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dey\Documents\2022 BIOINFO paper LT\01 PAPER 2022\0001 Version 10 PREP-Dec 2023\04 Supplementray Data Files\"/>
    </mc:Choice>
  </mc:AlternateContent>
  <xr:revisionPtr revIDLastSave="0" documentId="13_ncr:1_{9B80FD00-94B6-40C4-BCE3-F255B4F8857E}" xr6:coauthVersionLast="47" xr6:coauthVersionMax="47" xr10:uidLastSave="{00000000-0000-0000-0000-000000000000}"/>
  <bookViews>
    <workbookView xWindow="-120" yWindow="-120" windowWidth="28080" windowHeight="16440" xr2:uid="{00000000-000D-0000-FFFF-FFFF00000000}"/>
  </bookViews>
  <sheets>
    <sheet name="1. VENN-LT-Polprin-RPA lists " sheetId="7" r:id="rId1"/>
    <sheet name="2.DNA Replication Signature-711" sheetId="6" r:id="rId2"/>
    <sheet name="3. Replication fork proteins " sheetId="8" r:id="rId3"/>
    <sheet name="4. Enrichment- protein function" sheetId="5" r:id="rId4"/>
    <sheet name="5. Overconnected signif 204 " sheetId="1" r:id="rId5"/>
  </sheets>
  <definedNames>
    <definedName name="_xlnm._FilterDatabase" localSheetId="1" hidden="1">'2.DNA Replication Signature-711'!$A$3:$H$3</definedName>
    <definedName name="_xlnm._FilterDatabase" localSheetId="4">#N/A</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3333" uniqueCount="2778">
  <si>
    <t>p-value</t>
  </si>
  <si>
    <t>Transcription factors</t>
  </si>
  <si>
    <t>TARDBP</t>
  </si>
  <si>
    <t>HLTF</t>
  </si>
  <si>
    <t>CDC5L</t>
  </si>
  <si>
    <t>YBX1</t>
  </si>
  <si>
    <t>PA2G4</t>
  </si>
  <si>
    <t>NACA</t>
  </si>
  <si>
    <t>FUBP1</t>
  </si>
  <si>
    <t>HNRNPDL</t>
  </si>
  <si>
    <t>TBX3</t>
  </si>
  <si>
    <t>PHB</t>
  </si>
  <si>
    <t>NONO</t>
  </si>
  <si>
    <t>PNN</t>
  </si>
  <si>
    <t>GTF3C4</t>
  </si>
  <si>
    <t>ILF2</t>
  </si>
  <si>
    <t>SRSF10</t>
  </si>
  <si>
    <t>TLE4</t>
  </si>
  <si>
    <t>TP53</t>
  </si>
  <si>
    <t>SATB2</t>
  </si>
  <si>
    <t>BTF3</t>
  </si>
  <si>
    <t>HMGB1</t>
  </si>
  <si>
    <t>SF1</t>
  </si>
  <si>
    <t>BUD31</t>
  </si>
  <si>
    <t>SMAP2</t>
  </si>
  <si>
    <t>ZNF703</t>
  </si>
  <si>
    <t>TBX2</t>
  </si>
  <si>
    <t>STAT3</t>
  </si>
  <si>
    <t>YBX3</t>
  </si>
  <si>
    <t>ILF3</t>
  </si>
  <si>
    <t>STAT1</t>
  </si>
  <si>
    <t>TRIM28</t>
  </si>
  <si>
    <t>ROR2</t>
  </si>
  <si>
    <t>CXXC1</t>
  </si>
  <si>
    <t>Receptors</t>
  </si>
  <si>
    <t>TKT</t>
  </si>
  <si>
    <t>SPR</t>
  </si>
  <si>
    <t>FLG</t>
  </si>
  <si>
    <t>Ligands</t>
  </si>
  <si>
    <t>GPI</t>
  </si>
  <si>
    <t>TTN</t>
  </si>
  <si>
    <t>Kinases</t>
  </si>
  <si>
    <t>CKB</t>
  </si>
  <si>
    <t>TBK1</t>
  </si>
  <si>
    <t>NOL9</t>
  </si>
  <si>
    <t>RPS6KA3</t>
  </si>
  <si>
    <t>PGK1</t>
  </si>
  <si>
    <t>PFKP</t>
  </si>
  <si>
    <t>PFKM</t>
  </si>
  <si>
    <t>PKM</t>
  </si>
  <si>
    <t>PRKDC</t>
  </si>
  <si>
    <t>PANK4</t>
  </si>
  <si>
    <t>PAPSS1</t>
  </si>
  <si>
    <t>PGK2</t>
  </si>
  <si>
    <t>ALDH18A1</t>
  </si>
  <si>
    <t>AGK</t>
  </si>
  <si>
    <t>JAK2</t>
  </si>
  <si>
    <t>Proteases</t>
  </si>
  <si>
    <t>Phosphatases</t>
  </si>
  <si>
    <t>Enzymes</t>
  </si>
  <si>
    <t>RPA1</t>
  </si>
  <si>
    <t>MEPCE</t>
  </si>
  <si>
    <t>EIF4A2</t>
  </si>
  <si>
    <t>APEX1</t>
  </si>
  <si>
    <t>FBL</t>
  </si>
  <si>
    <t>PRMT1</t>
  </si>
  <si>
    <t>ALDOA</t>
  </si>
  <si>
    <t>GAPDH</t>
  </si>
  <si>
    <t>SOD1</t>
  </si>
  <si>
    <t>PFAS</t>
  </si>
  <si>
    <t>PRIM1</t>
  </si>
  <si>
    <t>SRSF1</t>
  </si>
  <si>
    <t>DDX1</t>
  </si>
  <si>
    <t>DDX21</t>
  </si>
  <si>
    <t>MPO</t>
  </si>
  <si>
    <t>PDIA3</t>
  </si>
  <si>
    <t>UBA1</t>
  </si>
  <si>
    <t>BLMH</t>
  </si>
  <si>
    <t>ACAT2</t>
  </si>
  <si>
    <t>POLA1</t>
  </si>
  <si>
    <t>DDX50</t>
  </si>
  <si>
    <t>DNM1L</t>
  </si>
  <si>
    <t>PRIM2</t>
  </si>
  <si>
    <t>EIF4A3</t>
  </si>
  <si>
    <t>DHX9</t>
  </si>
  <si>
    <t>HSPA8</t>
  </si>
  <si>
    <t>PAFAH1B3</t>
  </si>
  <si>
    <t>DDX3X</t>
  </si>
  <si>
    <t>WARS</t>
  </si>
  <si>
    <t>PDIA4</t>
  </si>
  <si>
    <t>AARS</t>
  </si>
  <si>
    <t>RPA2</t>
  </si>
  <si>
    <t>PPIB</t>
  </si>
  <si>
    <t>HSD17B10</t>
  </si>
  <si>
    <t>ATIC</t>
  </si>
  <si>
    <t>SARS</t>
  </si>
  <si>
    <t>WDR82</t>
  </si>
  <si>
    <t>COASY</t>
  </si>
  <si>
    <t>ALDOC</t>
  </si>
  <si>
    <t>P4HB</t>
  </si>
  <si>
    <t>PARK7</t>
  </si>
  <si>
    <t>PRDX1</t>
  </si>
  <si>
    <t>DDX51</t>
  </si>
  <si>
    <t>CAD</t>
  </si>
  <si>
    <t>DDX39B</t>
  </si>
  <si>
    <t>PARP1</t>
  </si>
  <si>
    <t>PAFAH1B2</t>
  </si>
  <si>
    <t>DHX40</t>
  </si>
  <si>
    <t>DPY30</t>
  </si>
  <si>
    <t>LDHB</t>
  </si>
  <si>
    <t>SNRNP200</t>
  </si>
  <si>
    <t>G6PD</t>
  </si>
  <si>
    <t>MDH2</t>
  </si>
  <si>
    <t>PGD</t>
  </si>
  <si>
    <t>PRDX3</t>
  </si>
  <si>
    <t>TPI1</t>
  </si>
  <si>
    <t>GART</t>
  </si>
  <si>
    <t>MRE11</t>
  </si>
  <si>
    <t>QARS</t>
  </si>
  <si>
    <t>DDX17</t>
  </si>
  <si>
    <t>LDHA</t>
  </si>
  <si>
    <t>ECH1</t>
  </si>
  <si>
    <t>ALDH16A1</t>
  </si>
  <si>
    <t>ASH2L</t>
  </si>
  <si>
    <t>DHX15</t>
  </si>
  <si>
    <t>MOGS</t>
  </si>
  <si>
    <t>GMPS</t>
  </si>
  <si>
    <t>DLD</t>
  </si>
  <si>
    <t>GOT1</t>
  </si>
  <si>
    <t>TST</t>
  </si>
  <si>
    <t>GARS</t>
  </si>
  <si>
    <t>DDX5</t>
  </si>
  <si>
    <t>LARS2</t>
  </si>
  <si>
    <t>EIF4A1</t>
  </si>
  <si>
    <t>PDIA6</t>
  </si>
  <si>
    <t>GOT2</t>
  </si>
  <si>
    <t>ASNS</t>
  </si>
  <si>
    <t>PAICS</t>
  </si>
  <si>
    <t>WDR5</t>
  </si>
  <si>
    <t>SFN</t>
  </si>
  <si>
    <t>VCP</t>
  </si>
  <si>
    <t>SHMT2</t>
  </si>
  <si>
    <t>PRDX2</t>
  </si>
  <si>
    <t>PSMC5</t>
  </si>
  <si>
    <t>APRT</t>
  </si>
  <si>
    <t>MCM4</t>
  </si>
  <si>
    <t>TGM1</t>
  </si>
  <si>
    <t>UBE2L3</t>
  </si>
  <si>
    <t>RARS</t>
  </si>
  <si>
    <t>TARS</t>
  </si>
  <si>
    <t>ACLY</t>
  </si>
  <si>
    <t>MCM5</t>
  </si>
  <si>
    <t>IDH1</t>
  </si>
  <si>
    <t>RPN1</t>
  </si>
  <si>
    <t>OAT</t>
  </si>
  <si>
    <t>PSMC6</t>
  </si>
  <si>
    <t>MCM7</t>
  </si>
  <si>
    <t>TXN</t>
  </si>
  <si>
    <t>GSTM3</t>
  </si>
  <si>
    <t>FAH</t>
  </si>
  <si>
    <t>H2AFX</t>
  </si>
  <si>
    <t>GSTP1</t>
  </si>
  <si>
    <t>KDM6A</t>
  </si>
  <si>
    <t>GYS1</t>
  </si>
  <si>
    <t>PSAT1</t>
  </si>
  <si>
    <t>RRM1</t>
  </si>
  <si>
    <t>POLA2</t>
  </si>
  <si>
    <t>RPN2</t>
  </si>
  <si>
    <t>PCMT1</t>
  </si>
  <si>
    <t>HSDL2</t>
  </si>
  <si>
    <t>P3H1</t>
  </si>
  <si>
    <t>ECHS1</t>
  </si>
  <si>
    <t>IMPDH2</t>
  </si>
  <si>
    <t>HADHA</t>
  </si>
  <si>
    <t>ATP5O</t>
  </si>
  <si>
    <t>FASN</t>
  </si>
  <si>
    <t>UMPS</t>
  </si>
  <si>
    <t>PRG2</t>
  </si>
  <si>
    <t>ACSL3</t>
  </si>
  <si>
    <t>PSMC3</t>
  </si>
  <si>
    <t>HSD17B4</t>
  </si>
  <si>
    <t>HADHB</t>
  </si>
  <si>
    <t>PSMC2</t>
  </si>
  <si>
    <t>COMT</t>
  </si>
  <si>
    <t>ALDH3A1</t>
  </si>
  <si>
    <t>MYCBP2</t>
  </si>
  <si>
    <t>CAT</t>
  </si>
  <si>
    <t>MARS</t>
  </si>
  <si>
    <t>TARS2</t>
  </si>
  <si>
    <t>ELAC2</t>
  </si>
  <si>
    <t>LYZ</t>
  </si>
  <si>
    <t>UGDH</t>
  </si>
  <si>
    <t>GGCT</t>
  </si>
  <si>
    <t>AGO2</t>
  </si>
  <si>
    <t>SETD1A</t>
  </si>
  <si>
    <t>Other</t>
  </si>
  <si>
    <t>Input IDs</t>
  </si>
  <si>
    <t>Actual</t>
  </si>
  <si>
    <t>n</t>
  </si>
  <si>
    <t>R</t>
  </si>
  <si>
    <t>N</t>
  </si>
  <si>
    <t>Expected</t>
  </si>
  <si>
    <t>Ratio</t>
  </si>
  <si>
    <t>z-score</t>
  </si>
  <si>
    <t>Columns meaning</t>
  </si>
  <si>
    <t>original probe/gene IDs in the activated dataset(s)</t>
  </si>
  <si>
    <t>Network object name</t>
  </si>
  <si>
    <t>number of network objects in the activated dataset(s) which interact with the chosen object</t>
  </si>
  <si>
    <t>number of network objects in the activated dataset(s)</t>
  </si>
  <si>
    <t>number of network objects in the complete database or background list which interact with the chosen object</t>
  </si>
  <si>
    <t>total number of gene-based objects in the complete database or background list</t>
  </si>
  <si>
    <t>mean value for hypergeometric distribution (n*R/N)</t>
  </si>
  <si>
    <t>connectivity ratio (Actual/Expected)</t>
  </si>
  <si>
    <t>z-score ((Actual-Expected)/sqrt(variance))</t>
  </si>
  <si>
    <t>probability to have the given value of Actual or higher (or lower for negative z-score)</t>
  </si>
  <si>
    <t>Enrichment by Protein Function</t>
  </si>
  <si>
    <t>Protein class</t>
  </si>
  <si>
    <t>Spectral Count</t>
  </si>
  <si>
    <t>#</t>
  </si>
  <si>
    <t xml:space="preserve">In data set (%) </t>
  </si>
  <si>
    <t>In protein function (%)</t>
  </si>
  <si>
    <t>Protein function in database (%)</t>
  </si>
  <si>
    <t>List names</t>
  </si>
  <si>
    <t>number of elements (Gene IDs)</t>
  </si>
  <si>
    <t>number of unique elements (Gene IDs)</t>
  </si>
  <si>
    <t>Polprim</t>
  </si>
  <si>
    <t>RPA</t>
  </si>
  <si>
    <t>SV40-LT</t>
  </si>
  <si>
    <t>Overall number of unique elements</t>
  </si>
  <si>
    <t>Names</t>
  </si>
  <si>
    <t>total</t>
  </si>
  <si>
    <t>elements (Gene IDs)</t>
  </si>
  <si>
    <t>Polprim, RPA, SV40-LT</t>
  </si>
  <si>
    <t>RPS17 ANXA2 YBX1 H2BC4 TKT RPS18 KRT14 TLN1 EEF2 KRT9 DDX5 RPLP0 HNRNPD ATP5A1 DSP RACK1 UBA1 FASN ILF2 SFPQ ATP5O NME2 CAND1 IMPDH2 HNRNPA2B1 RPS10 PDIA3 TPI1 HSPD1 RPA2 HSPA5 TUBB CFL1 CCT2 ACAT2 MYH9 ATP5B HSD17B4 NPM1 XRCC6 KRT16 FUS GPI SYNCRIP CCT8 RPS3 LDHB PRDX1 HSP90AB1 RPL18 HSPE1 HSP90B1 NCL GCN1 HSPA8 LRRC59 KHSRP GSTP1 DDX21 FUBP1 RPS8 TUBA1B RPL4 YWHAZ DCD ACTB ENO1 RPS2 SSRP1 H2AC7 JUP C1QBP PCBP1 PDIA6 TCP1 PKM RPS7 VIM PCNA HNRNPA3 XRCC5 PFN1 HNRNPK KRT5 LRPPRC P4HB PRKDC IPO5 ACLY HSPA1A HNRNPUL1 ALB PPIA PHB GAPDH MDH2 TUFM RPL30 RPLP2 HNRNPU RPL38 VCP RPS16 ALDOA FLNA KRT6A HNRNPA1 CCT6A CLTC PTBP1 EEF1G EEF1A1 HNRNPC HSP90AA1 HMGB1 PGK1 DHX9 KRT2 HRNR</t>
  </si>
  <si>
    <t>Polprim, SV40-LT</t>
  </si>
  <si>
    <t>ACTN4 RPS11 H2AZ2 RPL10A RPL26 H3-3A SEC23B RPS5 RPL7A CRYAA RPS6 KRT1 RPL21 RPS23 EIF3A HSPA9 EIF4A1 SLC25A5 YWHAE MCM7 RPS3A RPL12 CKB PABPC4 PPP2R1A HNRNPM RPL28 RPS4X RPS27A TUBA1C CAPN1 BTF3 PLEC UBAP2L KRT18 MCM4 RPS19 RPL27A RPS13 MYL6 HCFC1 GDI2 KRT17 ATP1A1 PRDX2 RPL13 DDX17 POLA1 RPL23 CCT4 TPT1 FAU EWSR1 PHB2 RBMX TTN TUBA1A NONO RPL37A KRT8 RPL22 LDHA PABPC1 RPS26 RPL11 KRT10 EIF5A TOMM40 RPL23A RARS FLNB DDX39B RPL31 RPS25 TXN TEX10 VDAC1 RSL1D1 RPL6 SERBP1 RPS14 RPS24 H2BC3 RPL27 RPL24 POLA2</t>
  </si>
  <si>
    <t>RPA, SV40-LT</t>
  </si>
  <si>
    <t>TLE1 TLE3 RALY HNRNPF MACROH2A1 DDX1 RBM39 PSMC3 TFRC RPL14</t>
  </si>
  <si>
    <t>Polprim, RPA</t>
  </si>
  <si>
    <t>PSMA4 NASP TAGLN2 SOD1 TIAL1 PCMT1 IPO4 FLG2 CAD RPA1 G6PD EZR DYNC1H1 CCT3 RPL9 STOML2 FKBP4 H3C15 RPA3 H1-3 ETFA PSMC5 FLG KRT77 RPN1 MPO CALR EPRS LAP3 RUVBL1 CCT5 SBSN RPL17 ZNF703 KPRP DSG1 KRT84 PSME2 SSBP1 DDX3X KRT78 CLIC1 H4C1 COASY COMT GARS SF1 NAP1L1 CCT7</t>
  </si>
  <si>
    <t>SEC23A AGO1 EIF2B5 DPY30 PFKP QARS WASL RBM15 PGAM5 EPPK1 PRDX3 XAB2 GYS1 PML ATP5J2 THRAP3 WDR70 TELO2 SRP14 HMGN1 SRSF7 CEP78 MECP2 TBK1 RPL29 RPL35 TBL3 PYGL NUP93 NLRC5 P3H1 TRA2B DVL2 FXR2 CNOT4 TNPO1 SRSF10 ALDH18A1 BUD31 HNRNPDL RPS28 ENY2 SAP18 TARS2 ANKHD1 HNRNPR ALDH16A1 COPG1 RPL34 RPS12 CSDE1 NKRF SRSF1 COPG2 MRE11 ELAC2 HNRNPAB TBX2 CPEB4 CXXC1 GTF3C4 HCFC2 NCBP1 SARS TBX3 KDM6A H2BC5 SLC3A2 POLDIP3 UFL1 NUP88 HSPA4 DHX40 TRIM71 IMMT DHX15 HP1BP3 LAS1L WTAP PRPF3 ALYREF MAGOHB PAXIP1 ACIN1 TARS PRPF39 DDX51 AKAP8L VPS51 MOGS RNPS1 SNRPE WDR5 ASH2L TTC13 TP53 SATB2 NOL9 RPL7 ATP6V0A1 AGO2 RBBP5 DNAJC16 SNRPD1 MEPCE RBM8A ELAVL1 STAT3 VPS52 SNRPD3 WDR18 H1-0 RPL8 SARNP KIF2C YBX3 GFM1 SNRPB CTNNB1 SF3B4 SNRPB2 PSMD2 CWC15 MIOS MEX3D ZC+H1:I3983H14 WRNIP1 H2AC1 Large T antigen 75 MCM5 H4C16 H1-10 CDC5L SNRNP40 LENG8 KPNB1 LARS2 PSME3 PANK4 PFKM RRP1B NYAP1 SENP3 CEP68 TRMT1L CAPN7 AMOT MAGED1 ILF3 PNN AKAP17A TTC27 HNRNPL SRSF3 SRRM2 GPS2 H2BC26 CTTN EIF3G PABPC4L WDR82 MYBBP1A PKP2 H2AC20 SF3B3 STAT1 SRSF4 TRAP1 GRAMD1A DDX50 SNW1 H1-4 RPS6KA3 H1-2 SRRM1 PABPN1 CUL1 CHTOP DNAJC10 EEF1A2 SNRPD2 RPS15</t>
  </si>
  <si>
    <t>PSMA2 GPHN TGM1 ECHS1 PTMA VIL1 PDCD6 HSD17B10 HNRNPH1 ANXA1 ATP1A3 CALML5 MATR3 PFAS FAT4 PGK2 PKP1 MYH14 LPAR3 GOT1 SERPINH1 KRT80 DNAJB1 BRCA2 SORL1 LGALS7 PSAP PRIM1 USP6 BLMH SP100 UGDH ACSL3 NOP56 H2BC13 FNIP2 G3BP2 KPNA2 PDCD5 LRP1 ALDOC TRIM21 KRT4 PALB2 CAPRIN1 FBN2 KRT13 YTHDF3 PSMC2 MYL12A YTHDF1 A2ML1 ROR2 SRPRA SPRR2D SERPINB4 MYO1C TPM3 SERPINB1 ALDH3A1 PSAT1 MYCBP2 CALML3 FABP5 HYOU1 XPO1 LRP8 COPA SON AZGP1 CST6 AIMP1 UQCRC1 SPTBN1 SND1 RPL3 PSMA7 STIP1 PAFAH1B2 KRT3 ASNS SPTAN1 GNG12 IGHG1 EIF3C RHOA PAPSS1 YTHDF2 RPSA FBL TARDBP TRIM28 GSTM3 AHCY HADHB EIF3L GGCT TST SLC12A2 AHNAK HBB EIF4A3 S100A10 PA2G4 RTCB RRP12 PRIM2 HSPH1 RPL10 GOT2 KRT19 MCM3 CDSN IGLC2 PSMD1 ANXA6 PAFAH1B3 EIF2S3 COPB1 RPL35A FBLN1 CBX3 SETD1A HNRNPA0 PGAM1 RAD51 DLD PAICS PARK7 BOLA2 PSMB2 S100A14 ATP12A SPR PIP SET ATP5H CANX TIMM13 JAK2 EIF4A2 PLIN3 CAPG FBN3 PHGDH KRT36 CASP14 RPS29 TUBB4B HADHA IDH1 AGK AHSG PPFIBP1 ATRNL1 PCBP2 MARS SLIRP VTN S100A7 GP5 PDCD6IP SPRR4 NACA MT1A SNRNP200 LCN2 RPN2 PRMT1 GMPS EIF3I PPIB SFN EIF3F LMNA DSC1 HSDL2 KRT12 CRYBB2 RCN1 ERH CTSD GART CDKN2A SERPINB3 PDIA4 ANXA4 KRT31 UNKL ATIC H2AFX KRT79 FBN1 C12orf57 S100A8 ACTG1 IVL CALM1 ZG16B SMAP2 RCC1 APRT HNRNPH3 EIF3H HNRNPA1L2 SPRR2E AARS SHMT2 VDAC2 UQCRC2 SPRR1B HDLBP LRRC47 RAB7A S100A9 OAT HBA1 RPS27</t>
  </si>
  <si>
    <t>ACTR3 ESYT1 CHMP4A HLTF AES CHMP2A ECH1 LAMP1 RPS20 SLC25A4 PRG2 RPLP1 CORO1A LETM1 SF3B1 IGHA1 LTF FAH DUT CHMP1A MYH1 PSMC6 CHMP2B RRM1 ATP2A1 PPP1CC UMPS BAG5 CAT WARS LYZ LCP1 ST13 ACTA1 ANP32A TLE4 DNM1L EEF1B2 ARMC10 APEX1 UBE2L3 SUPT16H PGD CHMP4B PSME1 PARP1 ARHGDIB</t>
  </si>
  <si>
    <t>Accession Number</t>
  </si>
  <si>
    <t>Gene Symbol</t>
  </si>
  <si>
    <t>Identified Proteins</t>
  </si>
  <si>
    <t>Molecular Weight (kDa)</t>
  </si>
  <si>
    <t>K2C1_HUMAN</t>
  </si>
  <si>
    <t>KRT1</t>
  </si>
  <si>
    <t>Keratin, type II cytoskeletal 1 OS=Homo sapiens GN=KRT1 PE=1 SV=6</t>
  </si>
  <si>
    <t>AL3A1_HUMAN</t>
  </si>
  <si>
    <t>Aldehyde dehydrogenase, dimeric NADP-preferring OS=Homo sapiens GN=ALDH3A1 PE=1 SV=3</t>
  </si>
  <si>
    <t>K1C10_HUMAN</t>
  </si>
  <si>
    <t>KRT10</t>
  </si>
  <si>
    <t>Keratin, type I cytoskeletal 10 OS=Homo sapiens GN=KRT10 PE=1 SV=6</t>
  </si>
  <si>
    <t>K22E_HUMAN</t>
  </si>
  <si>
    <t>KRT2</t>
  </si>
  <si>
    <t>Keratin, type II cytoskeletal 2 epidermal OS=Homo sapiens GN=KRT2 PE=1 SV=2</t>
  </si>
  <si>
    <t>K1C9_HUMAN</t>
  </si>
  <si>
    <t>KRT9</t>
  </si>
  <si>
    <t>Keratin, type I cytoskeletal 9 OS=Homo sapiens GN=KRT9 PE=1 SV=3</t>
  </si>
  <si>
    <t>H4_HUMAN</t>
  </si>
  <si>
    <t>H4C16</t>
  </si>
  <si>
    <t>H4 histone 16</t>
  </si>
  <si>
    <t>CRYAA_HUMAN</t>
  </si>
  <si>
    <t>CRYAA</t>
  </si>
  <si>
    <t>Alpha-crystallin A chain OS=Homo sapiens GN=CRYAA PE=1 SV=2</t>
  </si>
  <si>
    <t>ACTB_HUMAN</t>
  </si>
  <si>
    <t>ACTB</t>
  </si>
  <si>
    <t>Actin,cytoplasmic1OS=HomosapiensGN=ACTBPE=1SV=1</t>
  </si>
  <si>
    <t>ACTG_HUMAN</t>
  </si>
  <si>
    <t>ACTG1</t>
  </si>
  <si>
    <t>Actin, cytoplasmic 2 OS=Homo sapiens GN=ACTG1 PE=1 SV=1</t>
  </si>
  <si>
    <t>RFA1_HUMAN</t>
  </si>
  <si>
    <t>Replication protein A 70 kDa DNA-binding subunit OS=Homo sapiens GN=RPA1 PE=1 SV=2</t>
  </si>
  <si>
    <t>H2A2C_HUMAN</t>
  </si>
  <si>
    <t>H2AC20</t>
  </si>
  <si>
    <t>H2A clustered histone 20</t>
  </si>
  <si>
    <t>K2C5_HUMAN</t>
  </si>
  <si>
    <t>KRT5</t>
  </si>
  <si>
    <t>Keratin, type II cytoskeletal 5 OS=Homo sapiens GN=KRT5 PE=1 SV=3</t>
  </si>
  <si>
    <t>VIME_HUMAN</t>
  </si>
  <si>
    <t>VIM</t>
  </si>
  <si>
    <t>VimentinOS=HomosapiensGN=VIMPE=1SV=4</t>
  </si>
  <si>
    <t>YP_003708382.1</t>
  </si>
  <si>
    <t>LT</t>
  </si>
  <si>
    <t>largeTantigen[Macacamulattapolyomavirus1]</t>
  </si>
  <si>
    <t>DHX15_HUMAN</t>
  </si>
  <si>
    <t>Pre-mRNA-splicingfactorATP-dependentRNAhelicaseDHX15OS=HomosapiensGN=DHX15PE=1SV=2</t>
  </si>
  <si>
    <t>K2C6A_HUMAN</t>
  </si>
  <si>
    <t>KRT6A</t>
  </si>
  <si>
    <t>Keratin, type II cytoskeletal 6A OS=Homo sapiens GN=KRT6A PE=1 SV=3</t>
  </si>
  <si>
    <t>CRBB2_HUMAN</t>
  </si>
  <si>
    <t>CRYBB2</t>
  </si>
  <si>
    <t>Beta-crystallin B2 OS=Homo sapiens GN=CRYBB2 PE=1 SV=2</t>
  </si>
  <si>
    <t>LAS1L_HUMAN</t>
  </si>
  <si>
    <t>LAS1L</t>
  </si>
  <si>
    <t>RibosomalbiogenesisproteinLAS1LOS=HomosapiensGN=LAS1LPE=1SV=2</t>
  </si>
  <si>
    <t>H2A1D_HUMAN</t>
  </si>
  <si>
    <t>H2AC7</t>
  </si>
  <si>
    <t>H2A clustered histone 7</t>
  </si>
  <si>
    <t>K1C14_HUMAN</t>
  </si>
  <si>
    <t>KRT14</t>
  </si>
  <si>
    <t>Keratin, type I cytoskeletal 14 OS=Homo sapiens GN=KRT14 PE=1 SV=4</t>
  </si>
  <si>
    <t>K1C16_HUMAN</t>
  </si>
  <si>
    <t>KRT16</t>
  </si>
  <si>
    <t>Keratin, type I cytoskeletal 16 OS=Homo sapiens GN=KRT16 PE=1 SV=4</t>
  </si>
  <si>
    <t>H2AV_HUMAN</t>
  </si>
  <si>
    <t>H2AZ2</t>
  </si>
  <si>
    <t>H2A.Z variant histone 2</t>
  </si>
  <si>
    <t>TEX10_HUMAN</t>
  </si>
  <si>
    <t>TEX10</t>
  </si>
  <si>
    <t>Testis-expressedsequence10proteinOS=HomosapiensGN=TEX10PE=1SV=2</t>
  </si>
  <si>
    <t>ROA2_HUMAN</t>
  </si>
  <si>
    <t>HNRNPA2B1</t>
  </si>
  <si>
    <t>HeterogeneousnuclearribonucleoproteinsA2/B1OS=HomosapiensGN=HNRNPA2B1PE=1SV=2</t>
  </si>
  <si>
    <t>EF1A1_HUMAN</t>
  </si>
  <si>
    <t>EEF1A1</t>
  </si>
  <si>
    <t>Elongation factor 1-alpha 1 OS=Homo sapiens GN=EEF1A1 PE=1 SV=1</t>
  </si>
  <si>
    <t>HSP7C_HUMAN</t>
  </si>
  <si>
    <t>Heatshockcognate71kDaproteinOS=HomosapiensGN=HSPA8PE=1SV=1</t>
  </si>
  <si>
    <t>H14_HUMAN</t>
  </si>
  <si>
    <t>H1-4</t>
  </si>
  <si>
    <t>H1.4 linker histone, cluster member</t>
  </si>
  <si>
    <t>HNRL1_HUMAN</t>
  </si>
  <si>
    <t>HNRNPUL1</t>
  </si>
  <si>
    <t>HeterogeneousnuclearribonucleoproteinU-likeprotein1OS=HomosapiensGN=HNRNPUL1PE=1SV=2</t>
  </si>
  <si>
    <t>K1C12_HUMAN</t>
  </si>
  <si>
    <t>KRT12</t>
  </si>
  <si>
    <t>Keratin, type I cytoskeletal 12 OS=Homo sapiens GN=KRT12 PE=1 SV=1</t>
  </si>
  <si>
    <t>DPOLA_HUMAN</t>
  </si>
  <si>
    <t>DNA polymerase alpha catalytic subunit OS=Homo sapiens GN=POLA1 PE=1 SV=2</t>
  </si>
  <si>
    <t>G3P_HUMAN</t>
  </si>
  <si>
    <t>Glyceraldehyde-3-phosphatedehydrogenaseOS=HomosapiensGN=GAPDHPE=1SV=3</t>
  </si>
  <si>
    <t>H2B1C_HUMAN</t>
  </si>
  <si>
    <t>H2BC4</t>
  </si>
  <si>
    <t>H2B clustered histone 4</t>
  </si>
  <si>
    <t>K1C13_HUMAN</t>
  </si>
  <si>
    <t>KRT13</t>
  </si>
  <si>
    <t>Keratin, type I cytoskeletal 13 OS=Homo sapiens GN=KRT13 PE=1 SV=4</t>
  </si>
  <si>
    <t>K2C8_HUMAN</t>
  </si>
  <si>
    <t>KRT8</t>
  </si>
  <si>
    <t>Keratin,typeIIcytoskeletal8OS=HomosapiensGN=KRT8PE=1SV=7</t>
  </si>
  <si>
    <t>RFA2_HUMAN</t>
  </si>
  <si>
    <t>Replication protein A 32 kDa subunit OS=Homo sapiens GN=RPA2 PE=1 SV=1</t>
  </si>
  <si>
    <t>S10A9_HUMAN</t>
  </si>
  <si>
    <t>S100A9</t>
  </si>
  <si>
    <t>Protein S100-A9 OS=Homo sapiens GN=S100A9 PE=1 SV=1</t>
  </si>
  <si>
    <t>SPB3_HUMAN</t>
  </si>
  <si>
    <t>SERPINB3</t>
  </si>
  <si>
    <t>Serpin B3 OS=Homo sapiens GN=SERPINB3 PE=1 SV=2</t>
  </si>
  <si>
    <t>RBMX_HUMAN</t>
  </si>
  <si>
    <t>RBMX</t>
  </si>
  <si>
    <t>RNA-bindingmotifprotein,XchromosomeOS=HomosapiensGN=RBMXPE=1SV=3</t>
  </si>
  <si>
    <t>TKT_HUMAN</t>
  </si>
  <si>
    <t>Transketolase OS=Homo sapiens GN=TKT PE=1 SV=3</t>
  </si>
  <si>
    <t>DESP_HUMAN</t>
  </si>
  <si>
    <t>DSP</t>
  </si>
  <si>
    <t>Desmoplakin OS=Homo sapiens GN=DSP PE=1 SV=3</t>
  </si>
  <si>
    <t>H2A1A_HUMAN</t>
  </si>
  <si>
    <t>H2AC1</t>
  </si>
  <si>
    <t>H2A clustered histone 1</t>
  </si>
  <si>
    <t>CXXC1_HUMAN</t>
  </si>
  <si>
    <t>CXXC-typezincfingerprotein1OS=HomosapiensGN=CXXC1PE=1SV=2</t>
  </si>
  <si>
    <t>K2C1B_HUMAN</t>
  </si>
  <si>
    <t>KRT77</t>
  </si>
  <si>
    <t>Keratin, type II cytoskeletal 1b OS=Homo sapiens GN=KRT77 PE=2 SV=3</t>
  </si>
  <si>
    <t>NUCL_HUMAN</t>
  </si>
  <si>
    <t>NCL</t>
  </si>
  <si>
    <t>NucleolinOS=HomosapiensGN=NCLPE=1SV=3</t>
  </si>
  <si>
    <t>ROA1_HUMAN</t>
  </si>
  <si>
    <t>HNRNPA1</t>
  </si>
  <si>
    <t>HeterogeneousnuclearribonucleoproteinA1OS=HomosapiensGN=HNRNPA1PE=1SV=5</t>
  </si>
  <si>
    <t>H2B1D_HUMAN</t>
  </si>
  <si>
    <t>H2BC5</t>
  </si>
  <si>
    <t>H2B clustered histone 5</t>
  </si>
  <si>
    <t>K2C3_HUMAN</t>
  </si>
  <si>
    <t>KRT3</t>
  </si>
  <si>
    <t>Keratin, type II cytoskeletal 3 OS=Homo sapiens GN=KRT3 PE=1 SV=3</t>
  </si>
  <si>
    <t>WDR5_HUMAN</t>
  </si>
  <si>
    <t>WDrepeat-containingprotein5OS=HomosapiensGN=WDR5PE=1SV=1</t>
  </si>
  <si>
    <t>RS18_HUMAN</t>
  </si>
  <si>
    <t>RPS18</t>
  </si>
  <si>
    <t>40SribosomalproteinS18OS=HomosapiensGN=RPS18PE=1SV=3</t>
  </si>
  <si>
    <t>TBB5_HUMAN</t>
  </si>
  <si>
    <t>TUBB</t>
  </si>
  <si>
    <t>TubulinbetachainOS=HomosapiensGN=TUBBPE=1SV=2</t>
  </si>
  <si>
    <t>H4C1</t>
  </si>
  <si>
    <t>H4 clustered histone 1</t>
  </si>
  <si>
    <t>HS90B_HUMAN</t>
  </si>
  <si>
    <t>HSP90AB1</t>
  </si>
  <si>
    <t>HeatshockproteinHSP90-betaOS=HomosapiensGN=HSP90AB1PE=1SV=4</t>
  </si>
  <si>
    <t>CH60_HUMAN</t>
  </si>
  <si>
    <t>HSPD1</t>
  </si>
  <si>
    <t>60 kDa heat shock protein, mitochondrial OS=Homo sapiens GN=HSPD1 PE=1 SV=2</t>
  </si>
  <si>
    <t>SPB4_HUMAN</t>
  </si>
  <si>
    <t>SERPINB4</t>
  </si>
  <si>
    <t>Serpin B4 OS=Homo sapiens GN=SERPINB4 PE=1 SV=2</t>
  </si>
  <si>
    <t>HS90A_HUMAN</t>
  </si>
  <si>
    <t>HSP90AA1</t>
  </si>
  <si>
    <t>HeatshockproteinHSP90-alphaOS=HomosapiensGN=HSP90AA1PE=1SV=5</t>
  </si>
  <si>
    <t>ENOA_HUMAN</t>
  </si>
  <si>
    <t>ENO1</t>
  </si>
  <si>
    <t>Alpha-enolase OS=Homo sapiens GN=ENO1 PE=1 SV=2</t>
  </si>
  <si>
    <t>SATB2_HUMAN</t>
  </si>
  <si>
    <t>DNA-bindingproteinSATB2OS=HomosapiensGN=SATB2PE=1SV=2</t>
  </si>
  <si>
    <t>TBA1B_HUMAN</t>
  </si>
  <si>
    <t>TUBA1B</t>
  </si>
  <si>
    <t>Tubulin alpha-1B chain OS=Homo sapiens GN=TUBA1B PE=1 SV=1</t>
  </si>
  <si>
    <t>H33_HUMAN</t>
  </si>
  <si>
    <t>H3-3A</t>
  </si>
  <si>
    <t>H3.3 histone A</t>
  </si>
  <si>
    <t>HNRPC_HUMAN</t>
  </si>
  <si>
    <t>HNRNPC</t>
  </si>
  <si>
    <t>HeterogeneousnuclearribonucleoproteinsC1/C2OS=HomosapiensGN=HNRNPCPE=1SV=4</t>
  </si>
  <si>
    <t>YBOX1_HUMAN</t>
  </si>
  <si>
    <t>Nuclease-sensitiveelement-bindingprotein1OS=HomosapiensGN=YBX1PE=1SV=3</t>
  </si>
  <si>
    <t>HS71A_HUMAN</t>
  </si>
  <si>
    <t>HSPA1A</t>
  </si>
  <si>
    <t>Heatshock70kDaprotein1AOS=HomosapiensGN=HSPA1APE=1SV=1</t>
  </si>
  <si>
    <t>RFA3_HUMAN</t>
  </si>
  <si>
    <t>RPA3</t>
  </si>
  <si>
    <t>Replication protein A 14 kDa subunit OS=Homo sapiens GN=RPA3 PE=1 SV=1</t>
  </si>
  <si>
    <t>P53_HUMAN</t>
  </si>
  <si>
    <t>Cellulartumorantigenp53OS=HomosapiensGN=TP53PE=1SV=4</t>
  </si>
  <si>
    <t>AKP8L_HUMAN</t>
  </si>
  <si>
    <t>AKAP8L</t>
  </si>
  <si>
    <t>A-kinaseanchorprotein8-likeOS=HomosapiensGN=AKAP8LPE=1SV=3</t>
  </si>
  <si>
    <t>GRP75_HUMAN</t>
  </si>
  <si>
    <t>HSPA9</t>
  </si>
  <si>
    <t>Stress-70protein,mitochondrialOS=HomosapiensGN=HSPA9PE=1SV=2</t>
  </si>
  <si>
    <t>K1C17_HUMAN</t>
  </si>
  <si>
    <t>KRT17</t>
  </si>
  <si>
    <t>Keratin, type I cytoskeletal 17 OS=Homo sapiens GN=KRT17 PE=1 SV=2</t>
  </si>
  <si>
    <t>K2C4_HUMAN</t>
  </si>
  <si>
    <t>KRT4</t>
  </si>
  <si>
    <t>Keratin, type II cytoskeletal 4 OS=Homo sapiens GN=KRT4 PE=1 SV=4</t>
  </si>
  <si>
    <t>TR150_HUMAN</t>
  </si>
  <si>
    <t>THRAP3</t>
  </si>
  <si>
    <t>Thyroidhormonereceptor-associatedprotein3OS=HomosapiensGN=THRAP3PE=1SV=2</t>
  </si>
  <si>
    <t>EF1A2_HUMAN</t>
  </si>
  <si>
    <t>EEF1A2</t>
  </si>
  <si>
    <t>Elongation factor 1-alpha 2 OS=Homo sapiens GN=EEF1A2 PE=1 SV=1</t>
  </si>
  <si>
    <t>S10A8_HUMAN</t>
  </si>
  <si>
    <t>S100A8</t>
  </si>
  <si>
    <t>Protein S100-A8 OS=Homo sapiens GN=S100A8 PE=1 SV=1</t>
  </si>
  <si>
    <t>TBA1C_HUMAN</t>
  </si>
  <si>
    <t>TUBA1C</t>
  </si>
  <si>
    <t>Tubulin alpha-1C chain OS=Homo sapiens GN=TUBA1C PE=1 SV=1</t>
  </si>
  <si>
    <t>EF2_HUMAN</t>
  </si>
  <si>
    <t>EEF2</t>
  </si>
  <si>
    <t>Elongation factor 2 OS=Homo sapiens GN=EEF2 PE=1 SV=4</t>
  </si>
  <si>
    <t>FAS_HUMAN</t>
  </si>
  <si>
    <t>Fatty acid synthase OS=Homo sapiens GN=FASN PE=1 SV=3</t>
  </si>
  <si>
    <t>MYH1_HUMAN</t>
  </si>
  <si>
    <t>MYH1</t>
  </si>
  <si>
    <t>Myosin-1 OS=Homo sapiens GN=MYH1 PE=1 SV=3</t>
  </si>
  <si>
    <t>THOC4_HUMAN</t>
  </si>
  <si>
    <t>ALYREF</t>
  </si>
  <si>
    <t>THOcomplexsubunit4OS=HomosapiensGN=ALYREFPE=1SV=3</t>
  </si>
  <si>
    <t>BRCA2_HUMAN</t>
  </si>
  <si>
    <t>BRCA2</t>
  </si>
  <si>
    <t>Breast cancer type 2 susceptibility protein OS=Homo sapiens GN=BRCA2 PE=1 SV=3</t>
  </si>
  <si>
    <t>HNRPU_HUMAN</t>
  </si>
  <si>
    <t>HNRNPU</t>
  </si>
  <si>
    <t>HeterogeneousnuclearribonucleoproteinUOS=HomosapiensGN=HNRNPUPE=1SV=6</t>
  </si>
  <si>
    <t>H13_HUMAN</t>
  </si>
  <si>
    <t>H1-3</t>
  </si>
  <si>
    <t>H1.3 linker histone, cluster member</t>
  </si>
  <si>
    <t>K2C79_HUMAN</t>
  </si>
  <si>
    <t>KRT79</t>
  </si>
  <si>
    <t>Keratin, type II cytoskeletal 79 OS=Homo sapiens GN=KRT79 PE=1 SV=2</t>
  </si>
  <si>
    <t>RS25_HUMAN</t>
  </si>
  <si>
    <t>RPS25</t>
  </si>
  <si>
    <t>40SribosomalproteinS25OS=HomosapiensGN=RPS25PE=1SV=1</t>
  </si>
  <si>
    <t>ACTS_HUMAN</t>
  </si>
  <si>
    <t>ACTA1</t>
  </si>
  <si>
    <t>Actin, alpha skeletal muscle OS=Homo sapiens GN=ACTA1 PE=1 SV=1</t>
  </si>
  <si>
    <t>NOL9_HUMAN</t>
  </si>
  <si>
    <t>Polynucleotide5'-hydroxyl-kinaseNOL9OS=HomosapiensGN=NOL9PE=1SV=1</t>
  </si>
  <si>
    <t>SRSF1_HUMAN</t>
  </si>
  <si>
    <t>Serine/arginine-richsplicingfactor1OS=HomosapiensGN=SRSF1PE=1SV=2</t>
  </si>
  <si>
    <t>CDC5L_HUMAN</t>
  </si>
  <si>
    <t>Celldivisioncycle5-likeproteinOS=HomosapiensGN=CDC5LPE=1SV=2</t>
  </si>
  <si>
    <t>ILF3_HUMAN</t>
  </si>
  <si>
    <t>Interleukinenhancer-bindingfactor3OS=HomosapiensGN=ILF3PE=1SV=3</t>
  </si>
  <si>
    <t>PLAK_HUMAN</t>
  </si>
  <si>
    <t>JUP</t>
  </si>
  <si>
    <t>Junction plakoglobin OS=Homo sapiens GN=JUP PE=1 SV=3</t>
  </si>
  <si>
    <t>FUBP2_HUMAN</t>
  </si>
  <si>
    <t>KHSRP</t>
  </si>
  <si>
    <t>Farupstreamelement-bindingprotein2OS=HomosapiensGN=KHSRPPE=1SV=4</t>
  </si>
  <si>
    <t>MYH9_HUMAN</t>
  </si>
  <si>
    <t>MYH9</t>
  </si>
  <si>
    <t>Myosin-9 OS=Homo sapiens GN=MYH9 PE=1 SV=4</t>
  </si>
  <si>
    <t>NUP93_HUMAN</t>
  </si>
  <si>
    <t>NUP93</t>
  </si>
  <si>
    <t>NuclearporecomplexproteinNup93OS=HomosapiensGN=NUP93PE=1SV=2</t>
  </si>
  <si>
    <t>PABP1_HUMAN</t>
  </si>
  <si>
    <t>PABPC1</t>
  </si>
  <si>
    <t>Polyadenylate-bindingprotein1OS=HomosapiensGN=PABPC1PE=1SV=2</t>
  </si>
  <si>
    <t>TPIS_HUMAN</t>
  </si>
  <si>
    <t>Triosephosphate isomerase OS=Homo sapiens GN=TPI1 PE=1 SV=3</t>
  </si>
  <si>
    <t>CUL1_HUMAN</t>
  </si>
  <si>
    <t>CUL1</t>
  </si>
  <si>
    <t>Cullin-1 OS=Homo sapiens GN=CUL1 PE=1 SV=2</t>
  </si>
  <si>
    <t>DPY30_HUMAN</t>
  </si>
  <si>
    <t>Proteindpy-30homologOS=HomosapiensGN=DPY30PE=1SV=1</t>
  </si>
  <si>
    <t>HORN_HUMAN</t>
  </si>
  <si>
    <t>HRNR</t>
  </si>
  <si>
    <t>Hornerin OS=Homo sapiens GN=HRNR PE=1 SV=2</t>
  </si>
  <si>
    <t>KRT84_HUMAN</t>
  </si>
  <si>
    <t>KRT84</t>
  </si>
  <si>
    <t>Keratin, type II cuticular Hb4 OS=Homo sapiens GN=KRT84 PE=2 SV=2</t>
  </si>
  <si>
    <t>PDIA1_HUMAN</t>
  </si>
  <si>
    <t>Protein disulfide-isomerase OS=Homo sapiens GN=P4HB PE=1 SV=3</t>
  </si>
  <si>
    <t>KPYM_HUMAN</t>
  </si>
  <si>
    <t>PyruvatekinasePKMOS=HomosapiensGN=PKMPE=1SV=4</t>
  </si>
  <si>
    <t>RL13_HUMAN</t>
  </si>
  <si>
    <t>RPL13</t>
  </si>
  <si>
    <t>60SribosomalproteinL13OS=HomosapiensGN=RPL13PE=1SV=4</t>
  </si>
  <si>
    <t>S10A7_HUMAN</t>
  </si>
  <si>
    <t>S100A7</t>
  </si>
  <si>
    <t>Protein S100-A7 OS=Homo sapiens GN=S100A7 PE=1 SV=4</t>
  </si>
  <si>
    <t>SSBP_HUMAN</t>
  </si>
  <si>
    <t>SSBP1</t>
  </si>
  <si>
    <t>Single-stranded DNA-binding protein, mitochondrial OS=Homo sapiens GN=SSBP1 PE=1 SV=1</t>
  </si>
  <si>
    <t>MEX3D_HUMAN</t>
  </si>
  <si>
    <t>MEX3D</t>
  </si>
  <si>
    <t>RNA-bindingproteinMEX3DOS=HomosapiensGN=MEX3DPE=1SV=3</t>
  </si>
  <si>
    <t>PARP1_HUMAN</t>
  </si>
  <si>
    <t>Poly [ADP-ribose] polymerase 1 OS=Homo sapiens GN=PARP1 PE=1 SV=4</t>
  </si>
  <si>
    <t>RS13_HUMAN</t>
  </si>
  <si>
    <t>RPS13</t>
  </si>
  <si>
    <t>40SribosomalproteinS13OS=HomosapiensGN=RPS13PE=1SV=2</t>
  </si>
  <si>
    <t>RS3A_HUMAN</t>
  </si>
  <si>
    <t>RPS3A</t>
  </si>
  <si>
    <t>40SribosomalproteinS3aOS=HomosapiensGN=RPS3APE=1SV=2</t>
  </si>
  <si>
    <t>TBA1A_HUMAN</t>
  </si>
  <si>
    <t>TUBA1A</t>
  </si>
  <si>
    <t>Tubulin alpha-1A chain OS=Homo sapiens GN=TUBA1A PE=1 SV=1</t>
  </si>
  <si>
    <t>HNRPK_HUMAN</t>
  </si>
  <si>
    <t>HNRNPK</t>
  </si>
  <si>
    <t>HeterogeneousnuclearribonucleoproteinKOS=HomosapiensGN=HNRNPKPE=1SV=1</t>
  </si>
  <si>
    <t>RL23A_HUMAN</t>
  </si>
  <si>
    <t>RPL23A</t>
  </si>
  <si>
    <t>60SribosomalproteinL23aOS=HomosapiensGN=RPL23APE=1SV=1</t>
  </si>
  <si>
    <t>RS11_HUMAN</t>
  </si>
  <si>
    <t>RPS11</t>
  </si>
  <si>
    <t>40SribosomalproteinS11OS=HomosapiensGN=RPS11PE=1SV=3</t>
  </si>
  <si>
    <t>RS19_HUMAN</t>
  </si>
  <si>
    <t>RPS19</t>
  </si>
  <si>
    <t>40SribosomalproteinS19OS=HomosapiensGN=RPS19PE=1SV=2</t>
  </si>
  <si>
    <t>RS3_HUMAN</t>
  </si>
  <si>
    <t>RPS3</t>
  </si>
  <si>
    <t>40SribosomalproteinS3OS=HomosapiensGN=RPS3PE=1SV=2</t>
  </si>
  <si>
    <t>SARNP_HUMAN</t>
  </si>
  <si>
    <t>SARNP</t>
  </si>
  <si>
    <t>SAPdomain-containingribonucleoproteinOS=HomosapiensGN=SARNPPE=1SV=3</t>
  </si>
  <si>
    <t>SYF1_HUMAN</t>
  </si>
  <si>
    <t>XAB2</t>
  </si>
  <si>
    <t>Pre-mRNA-splicing factor SYF1 OS=Homo sapiens GN=XAB2 PE=1 SV=2</t>
  </si>
  <si>
    <t>CHTOP_HUMAN</t>
  </si>
  <si>
    <t>CHTOP</t>
  </si>
  <si>
    <t>ChromatintargetofPRMT1proteinOS=HomosapiensGN=CHTOPPE=1SV=2</t>
  </si>
  <si>
    <t>DDX1_HUMAN</t>
  </si>
  <si>
    <t>ATP-dependentRNAhelicaseDDX1OS=HomosapiensGN=DDX1PE=1SV=2</t>
  </si>
  <si>
    <t>RS30_HUMAN</t>
  </si>
  <si>
    <t>FAU</t>
  </si>
  <si>
    <t>40SribosomalproteinS30OS=HomosapiensGN=FAUPE=1SV=1</t>
  </si>
  <si>
    <t>GPS2_HUMAN</t>
  </si>
  <si>
    <t>GPS2</t>
  </si>
  <si>
    <t>Gproteinpathwaysuppressor2OS=HomosapiensGN=GPS2PE=1SV=3</t>
  </si>
  <si>
    <t>INVO_HUMAN</t>
  </si>
  <si>
    <t>IVL</t>
  </si>
  <si>
    <t>Involucrin OS=Homo sapiens GN=IVL PE=1 SV=2</t>
  </si>
  <si>
    <t>LDHB_HUMAN</t>
  </si>
  <si>
    <t>L-lactate dehydrogenase B chain OS=Homo sapiens GN=LDHB PE=1 SV=2</t>
  </si>
  <si>
    <t>PPIA_HUMAN</t>
  </si>
  <si>
    <t>PPIA</t>
  </si>
  <si>
    <t>Peptidyl-prolyl cis-trans isomerase A OS=Homo sapiens GN=PPIA PE=1 SV=2</t>
  </si>
  <si>
    <t>RBBP5_HUMAN</t>
  </si>
  <si>
    <t>RBBP5</t>
  </si>
  <si>
    <t>Retinoblastoma-bindingprotein5OS=HomosapiensGN=RBBP5PE=1SV=2</t>
  </si>
  <si>
    <t>SYSC_HUMAN</t>
  </si>
  <si>
    <t>Serine--tRNA ligase, cytoplasmic OS=Homo sapiens GN=SARS PE=1 SV=3</t>
  </si>
  <si>
    <t>SFPQ_HUMAN</t>
  </si>
  <si>
    <t>SFPQ</t>
  </si>
  <si>
    <t>Splicingfactor,proline-andglutamine-richOS=HomosapiensGN=SFPQPE=1SV=2</t>
  </si>
  <si>
    <t>YBOX3_HUMAN</t>
  </si>
  <si>
    <t>Y-box-bindingprotein3OS=HomosapiensGN=YBX3PE=1SV=4</t>
  </si>
  <si>
    <t>CLH1_HUMAN</t>
  </si>
  <si>
    <t>CLTC</t>
  </si>
  <si>
    <t>Clathrin heavy chain 1 OS=Homo sapiens GN=CLTC PE=1 SV=5</t>
  </si>
  <si>
    <t>H2B3B_HUMAN</t>
  </si>
  <si>
    <t>H2BC26</t>
  </si>
  <si>
    <t>H2B clustered histone 26</t>
  </si>
  <si>
    <t>GRP78_HUMAN</t>
  </si>
  <si>
    <t>HSPA5</t>
  </si>
  <si>
    <t>78kDaglucose-regulatedproteinOS=HomosapiensGN=HSPA5PE=1SV=2</t>
  </si>
  <si>
    <t>K1C18_HUMAN</t>
  </si>
  <si>
    <t>KRT18</t>
  </si>
  <si>
    <t>Keratin, type I cytoskeletal 18 OS=Homo sapiens GN=KRT18 PE=1 SV=2</t>
  </si>
  <si>
    <t>RS14_HUMAN</t>
  </si>
  <si>
    <t>RPS14</t>
  </si>
  <si>
    <t>40SribosomalproteinS14OS=HomosapiensGN=RPS14PE=1SV=3</t>
  </si>
  <si>
    <t>RS4X_HUMAN</t>
  </si>
  <si>
    <t>RPS4X</t>
  </si>
  <si>
    <t>40SribosomalproteinS4,XisoformOS=HomosapiensGN=RPS4XPE=1SV=2</t>
  </si>
  <si>
    <t>SERPH_HUMAN</t>
  </si>
  <si>
    <t>SERPINH1</t>
  </si>
  <si>
    <t>Serpin H1 OS=Homo sapiens GN=SERPINH1 PE=1 SV=2</t>
  </si>
  <si>
    <t>RSMB_HUMAN</t>
  </si>
  <si>
    <t>SNRPB</t>
  </si>
  <si>
    <t>Smallnuclearribonucleoprotein-associatedproteinsBandB'OS=HomosapiensGN=SNRPBPE=1SV=2</t>
  </si>
  <si>
    <t>SMD2_HUMAN</t>
  </si>
  <si>
    <t>SNRPD2</t>
  </si>
  <si>
    <t>SmallnuclearribonucleoproteinSmD2OS=HomosapiensGN=SNRPD2PE=1SV=1</t>
  </si>
  <si>
    <t>UBA1_HUMAN</t>
  </si>
  <si>
    <t>Ubiquitin-like modifier-activating enzyme 1 OS=Homo sapiens GN=UBA1 PE=1 SV=3</t>
  </si>
  <si>
    <t>H2B1B_HUMAN</t>
  </si>
  <si>
    <t>H2BC3</t>
  </si>
  <si>
    <t>H2B clustered histone 3</t>
  </si>
  <si>
    <t>ATPA_HUMAN</t>
  </si>
  <si>
    <t>ATP5A1</t>
  </si>
  <si>
    <t>ATPsynthasesubunitalpha,mitochondrialOS=HomosapiensGN=ATP5A1PE=1SV=1</t>
  </si>
  <si>
    <t>DSG1_HUMAN</t>
  </si>
  <si>
    <t>DSG1</t>
  </si>
  <si>
    <t>Desmoglein-1 OS=Homo sapiens GN=DSG1 PE=1 SV=2</t>
  </si>
  <si>
    <t>FUS_HUMAN</t>
  </si>
  <si>
    <t>FUS</t>
  </si>
  <si>
    <t>RNA-bindingproteinFUSOS=HomosapiensGN=FUSPE=1SV=1</t>
  </si>
  <si>
    <t>ROA3_HUMAN</t>
  </si>
  <si>
    <t>HNRNPA3</t>
  </si>
  <si>
    <t>HeterogeneousnuclearribonucleoproteinA3OS=HomosapiensGN=HNRNPA3PE=1SV=2</t>
  </si>
  <si>
    <t>K2C80_HUMAN</t>
  </si>
  <si>
    <t>KRT80</t>
  </si>
  <si>
    <t>Keratin, type II cytoskeletal 80 OS=Homo sapiens GN=KRT80 PE=1 SV=2</t>
  </si>
  <si>
    <t>MCM7_HUMAN</t>
  </si>
  <si>
    <t>DNAreplicationlicensingfactorMCM7OS=HomosapiensGN=MCM7PE=1SV=4</t>
  </si>
  <si>
    <t>MBB1A_HUMAN</t>
  </si>
  <si>
    <t>MYBBP1A</t>
  </si>
  <si>
    <t>Myb-binding protein 1A OS=Homo sapiens GN=MYBBP1A PE=1 SV=2</t>
  </si>
  <si>
    <t>DPOA2_HUMAN</t>
  </si>
  <si>
    <t>DNA polymerase alpha subunit B OS=Homo sapiens GN=POLA2 PE=1 SV=2</t>
  </si>
  <si>
    <t>PRKDC_HUMAN</t>
  </si>
  <si>
    <t>DNA-dependent protein kinase catalytic subunit OS=Homo sapiens GN=PRKDC PE=1 SV=3</t>
  </si>
  <si>
    <t>RL26_HUMAN</t>
  </si>
  <si>
    <t>RPL26</t>
  </si>
  <si>
    <t>60SribosomalproteinL26OS=HomosapiensGN=RPL26PE=1SV=1</t>
  </si>
  <si>
    <t>RL27_HUMAN</t>
  </si>
  <si>
    <t>RPL27</t>
  </si>
  <si>
    <t>60SribosomalproteinL27OS=HomosapiensGN=RPL27PE=1SV=2</t>
  </si>
  <si>
    <t>RLA2_HUMAN</t>
  </si>
  <si>
    <t>RPLP2</t>
  </si>
  <si>
    <t>60S acidic ribosomal protein P2 OS=Homo sapiens GN=RPLP2 PE=1 SV=1</t>
  </si>
  <si>
    <t>RS10_HUMAN</t>
  </si>
  <si>
    <t>RPS10</t>
  </si>
  <si>
    <t>40SribosomalproteinS10OS=HomosapiensGN=RPS10PE=1SV=1</t>
  </si>
  <si>
    <t>SAP18_HUMAN</t>
  </si>
  <si>
    <t>SAP18</t>
  </si>
  <si>
    <t>HistonedeacetylasecomplexsubunitSAP18OS=HomosapiensGN=SAP18PE=1SV=1</t>
  </si>
  <si>
    <t>SNW1_HUMAN</t>
  </si>
  <si>
    <t>SNW1</t>
  </si>
  <si>
    <t>SNWdomain-containingprotein1OS=HomosapiensGN=SNW1PE=1SV=1</t>
  </si>
  <si>
    <t>SRRM1_HUMAN</t>
  </si>
  <si>
    <t>SRRM1</t>
  </si>
  <si>
    <t>Serine/argininerepetitivematrixprotein1OS=HomosapiensGN=SRRM1PE=1SV=2</t>
  </si>
  <si>
    <t>IF4A1_HUMAN</t>
  </si>
  <si>
    <t>Eukaryotic initiation factor 4A-I OS=Homo sapiens GN=EIF4A1 PE=1 SV=1</t>
  </si>
  <si>
    <t>FILA2_HUMAN</t>
  </si>
  <si>
    <t>FLG2</t>
  </si>
  <si>
    <t>Filaggrin-2 OS=Homo sapiens GN=FLG2 PE=1 SV=1</t>
  </si>
  <si>
    <t>GCN1_HUMAN</t>
  </si>
  <si>
    <t>GCN1</t>
  </si>
  <si>
    <t>eIF-2-alpha kinase activator GCN1 OS=Homo sapiens GN=GCN1 PE=1 SV=6</t>
  </si>
  <si>
    <t>H1X_HUMAN</t>
  </si>
  <si>
    <t>H1-10</t>
  </si>
  <si>
    <t>H1.10 linker histone</t>
  </si>
  <si>
    <t>ENPL_HUMAN</t>
  </si>
  <si>
    <t>HSP90B1</t>
  </si>
  <si>
    <t>Endoplasmin OS=Homo sapiens GN=HSP90B1 PE=1 SV=1</t>
  </si>
  <si>
    <t>K2C78_HUMAN</t>
  </si>
  <si>
    <t>KRT78</t>
  </si>
  <si>
    <t>Keratin, type II cytoskeletal 78 OS=Homo sapiens GN=KRT78 PE=2 SV=2</t>
  </si>
  <si>
    <t>PERM_HUMAN</t>
  </si>
  <si>
    <t>Myeloperoxidase OS=Homo sapiens GN=MPO PE=1 SV=1</t>
  </si>
  <si>
    <t>NKRF_HUMAN</t>
  </si>
  <si>
    <t>NKRF</t>
  </si>
  <si>
    <t>NF-kappa-B-repressingfactorOS=HomosapiensGN=NKRFPE=1SV=2</t>
  </si>
  <si>
    <t>NPM_HUMAN</t>
  </si>
  <si>
    <t>NPM1</t>
  </si>
  <si>
    <t>Nucleophosmin OS=Homo sapiens GN=NPM1 PE=1 SV=2</t>
  </si>
  <si>
    <t>PGK1_HUMAN</t>
  </si>
  <si>
    <t>Phosphoglycerate kinase 1 OS=Homo sapiens GN=PGK1 PE=1 SV=3</t>
  </si>
  <si>
    <t>RBM8A_HUMAN</t>
  </si>
  <si>
    <t>RBM8A</t>
  </si>
  <si>
    <t>RNA-bindingprotein8AOS=HomosapiensGN=RBM8APE=1SV=1</t>
  </si>
  <si>
    <t>RS7_HUMAN</t>
  </si>
  <si>
    <t>RPS7</t>
  </si>
  <si>
    <t>40SribosomalproteinS7OS=HomosapiensGN=RPS7PE=1SV=1</t>
  </si>
  <si>
    <t>TBX3_HUMAN</t>
  </si>
  <si>
    <t>T-boxtranscriptionfactorTBX3OS=HomosapiensGN=TBX3PE=1SV=4</t>
  </si>
  <si>
    <t>A2ML1_HUMAN</t>
  </si>
  <si>
    <t>A2ML1</t>
  </si>
  <si>
    <t>Alpha-2-macroglobulin-like protein 1 OS=Homo sapiens GN=A2ML1 PE=1 SV=3</t>
  </si>
  <si>
    <t>AGO2_HUMAN</t>
  </si>
  <si>
    <t>Protein argonaute-2 OS=Homo sapiens GN=AGO2 PE=1 SV=3</t>
  </si>
  <si>
    <t>ALDOA_HUMAN</t>
  </si>
  <si>
    <t>Fructose-bisphosphate aldolase A OS=Homo sapiens GN=ALDOA PE=1 SV=2</t>
  </si>
  <si>
    <t>ANXA2_HUMAN</t>
  </si>
  <si>
    <t>ANXA2</t>
  </si>
  <si>
    <t>Annexin A2 OS=Homo sapiens GN=ANXA2 PE=1 SV=2</t>
  </si>
  <si>
    <t>ASH2L_HUMAN</t>
  </si>
  <si>
    <t>Set1/Ash2histonemethyltransferasecomplexsubunitASH2OS=HomosapiensGN=ASH2LPE=1SV=1</t>
  </si>
  <si>
    <t>CSDE1_HUMAN</t>
  </si>
  <si>
    <t>CSDE1</t>
  </si>
  <si>
    <t>Coldshockdomain-containingproteinE1OS=HomosapiensGN=CSDE1PE=1SV=2</t>
  </si>
  <si>
    <t>EWS_HUMAN</t>
  </si>
  <si>
    <t>EWSR1</t>
  </si>
  <si>
    <t>RNA-binding protein EWS OS=Homo sapiens GN=EWSR1 PE=1 SV=1</t>
  </si>
  <si>
    <t>FLNB_HUMAN</t>
  </si>
  <si>
    <t>FLNB</t>
  </si>
  <si>
    <t>Filamin-B OS=Homo sapiens GN=FLNB PE=1 SV=2</t>
  </si>
  <si>
    <t>H2AX_HUMAN</t>
  </si>
  <si>
    <t>H2AX</t>
  </si>
  <si>
    <t>Histone H2AX OS=Homo sapiens GN=H2AFX PE=1 SV=2</t>
  </si>
  <si>
    <t>HMGB1_HUMAN</t>
  </si>
  <si>
    <t>High mobility group protein B1 OS=Homo sapiens GN=HMGB1 PE=1 SV=3</t>
  </si>
  <si>
    <t>K1C19_HUMAN</t>
  </si>
  <si>
    <t>KRT19</t>
  </si>
  <si>
    <t>Keratin, type I cytoskeletal 19 OS=Homo sapiens GN=KRT19 PE=1 SV=4</t>
  </si>
  <si>
    <t>K1H1_HUMAN</t>
  </si>
  <si>
    <t>KRT31</t>
  </si>
  <si>
    <t>Keratin, type I cuticular Ha1 OS=Homo sapiens GN=KRT31 PE=1 SV=3</t>
  </si>
  <si>
    <t>SYQ_HUMAN</t>
  </si>
  <si>
    <t>Glutamine--tRNAligaseOS=HomosapiensGN=QARSPE=1SV=1</t>
  </si>
  <si>
    <t>RALY_HUMAN</t>
  </si>
  <si>
    <t>RALY</t>
  </si>
  <si>
    <t>RNA-bindingproteinRalyOS=HomosapiensGN=RALYPE=1SV=1</t>
  </si>
  <si>
    <t>RL24_HUMAN</t>
  </si>
  <si>
    <t>RPL24</t>
  </si>
  <si>
    <t>60SribosomalproteinL24OS=HomosapiensGN=RPL24PE=1SV=1</t>
  </si>
  <si>
    <t>RL27A_HUMAN</t>
  </si>
  <si>
    <t>RPL27A</t>
  </si>
  <si>
    <t>60S ribosomal protein L27a OS=Homo sapiens GN=RPL27A PE=1 SV=2</t>
  </si>
  <si>
    <t>RL38_HUMAN</t>
  </si>
  <si>
    <t>RPL38</t>
  </si>
  <si>
    <t>60SribosomalproteinL38OS=HomosapiensGN=RPL38PE=1SV=2</t>
  </si>
  <si>
    <t>RRP1B_HUMAN</t>
  </si>
  <si>
    <t>RRP1B</t>
  </si>
  <si>
    <t>RibosomalRNAprocessingprotein1homologBOS=HomosapiensGN=RRP1BPE=1SV=3</t>
  </si>
  <si>
    <t>SC23B_HUMAN</t>
  </si>
  <si>
    <t>SEC23B</t>
  </si>
  <si>
    <t>ProteintransportproteinSec23BOS=HomosapiensGN=SEC23BPE=1SV=2</t>
  </si>
  <si>
    <t>STAT1_HUMAN</t>
  </si>
  <si>
    <t>Signal transducer and activator of transcription 1-alpha/beta OS=Homo sapiens GN=STAT1 PE=1 SV=2</t>
  </si>
  <si>
    <t>TBB4B_HUMAN</t>
  </si>
  <si>
    <t>TUBB4B</t>
  </si>
  <si>
    <t>Tubulin beta-4B chain OS=Homo sapiens GN=TUBB4B PE=1 SV=1</t>
  </si>
  <si>
    <t>WDR18_HUMAN</t>
  </si>
  <si>
    <t>WDR18</t>
  </si>
  <si>
    <t>WDrepeat-containingprotein18OS=HomosapiensGN=WDR18PE=1SV=2</t>
  </si>
  <si>
    <t>XRCC5_HUMAN</t>
  </si>
  <si>
    <t>XRCC5</t>
  </si>
  <si>
    <t>X-rayrepaircross-complementingprotein5OS=HomosapiensGN=XRCC5PE=1SV=3</t>
  </si>
  <si>
    <t>ATPB_HUMAN</t>
  </si>
  <si>
    <t>ATP5B</t>
  </si>
  <si>
    <t>ATP synthase subunit beta, mitochondrial OS=Homo sapiens GN=ATP5B PE=1 SV=3</t>
  </si>
  <si>
    <t>CEP68_HUMAN</t>
  </si>
  <si>
    <t>CEP68</t>
  </si>
  <si>
    <t>Centrosomal protein of 68 kDa OS=Homo sapiens GN=CEP68 PE=1 SV=2</t>
  </si>
  <si>
    <t>DDX5_HUMAN</t>
  </si>
  <si>
    <t>ProbableATP-dependentRNAhelicaseDDX5OS=HomosapiensGN=DDX5PE=1SV=1</t>
  </si>
  <si>
    <t>FILA_HUMAN</t>
  </si>
  <si>
    <t>Filaggrin OS=Homo sapiens GN=FLG PE=1 SV=3</t>
  </si>
  <si>
    <t>FXR2_HUMAN</t>
  </si>
  <si>
    <t>FXR2</t>
  </si>
  <si>
    <t>Fragile X mental retardation syndrome-related protein 2 OS=Homo sapiens GN=FXR2 PE=1 SV=2</t>
  </si>
  <si>
    <t>ROAA_HUMAN</t>
  </si>
  <si>
    <t>HNRNPAB</t>
  </si>
  <si>
    <t>HeterogeneousnuclearribonucleoproteinA/BOS=HomosapiensGN=HNRNPABPE=1SV=2</t>
  </si>
  <si>
    <t>HNRH1_HUMAN</t>
  </si>
  <si>
    <t>HNRNPH1</t>
  </si>
  <si>
    <t>Heterogeneous nuclear ribonucleoprotein H OS=Homo sapiens GN=HNRNPH1 PE=1 SV=4</t>
  </si>
  <si>
    <t>LENG8_HUMAN</t>
  </si>
  <si>
    <t>LENG8</t>
  </si>
  <si>
    <t>Leukocytereceptorclustermember8OS=HomosapiensGN=LENG8PE=1SV=2</t>
  </si>
  <si>
    <t>LPPRC_HUMAN</t>
  </si>
  <si>
    <t>LRPPRC</t>
  </si>
  <si>
    <t>Leucine-rich PPR motif-containing protein, mitochondrial OS=Homo sapiens GN=LRPPRC PE=1 SV=3</t>
  </si>
  <si>
    <t>MDHM_HUMAN</t>
  </si>
  <si>
    <t>Malatedehydrogenase,mitochondrialOS=HomosapiensGN=MDH2PE=1SV=3</t>
  </si>
  <si>
    <t>PGAM5_HUMAN</t>
  </si>
  <si>
    <t>PGAM5</t>
  </si>
  <si>
    <t>Serine/threonine-proteinphosphatasePGAM5,mitochondrialOS=HomosapiensGN=PGAM5PE=1SV=2</t>
  </si>
  <si>
    <t>RL22_HUMAN</t>
  </si>
  <si>
    <t>RPL22</t>
  </si>
  <si>
    <t>60SribosomalproteinL22OS=HomosapiensGN=RPL22PE=1SV=2</t>
  </si>
  <si>
    <t>RL31_HUMAN</t>
  </si>
  <si>
    <t>RPL31</t>
  </si>
  <si>
    <t>60SribosomalproteinL31OS=HomosapiensGN=RPL31PE=1SV=1</t>
  </si>
  <si>
    <t>RL7A_HUMAN</t>
  </si>
  <si>
    <t>RPL7A</t>
  </si>
  <si>
    <t>60SribosomalproteinL7aOS=HomosapiensGN=RPL7APE=1SV=2</t>
  </si>
  <si>
    <t>RS16_HUMAN</t>
  </si>
  <si>
    <t>RPS16</t>
  </si>
  <si>
    <t>40S ribosomal protein S16 OS=Homo sapiens GN=RPS16 PE=1 SV=2</t>
  </si>
  <si>
    <t>RS17_HUMAN</t>
  </si>
  <si>
    <t>RPS17</t>
  </si>
  <si>
    <t>40SribosomalproteinS17OS=HomosapiensGN=RPS17PE=1SV=2</t>
  </si>
  <si>
    <t>RS24_HUMAN</t>
  </si>
  <si>
    <t>RPS24</t>
  </si>
  <si>
    <t>40SribosomalproteinS24OS=HomosapiensGN=RPS24PE=1SV=1</t>
  </si>
  <si>
    <t>ACINU_HUMAN</t>
  </si>
  <si>
    <t>ACIN1</t>
  </si>
  <si>
    <t>ApoptoticchromatincondensationinducerinthenucleusOS=HomosapiensGN=ACIN1PE=1SV=2</t>
  </si>
  <si>
    <t>DJC10_HUMAN</t>
  </si>
  <si>
    <t>DNAJC10</t>
  </si>
  <si>
    <t>DnaJ homolog subfamily C member 10 OS=Homo sapiens GN=DNAJC10 PE=1 SV=2</t>
  </si>
  <si>
    <t>HBA_HUMAN</t>
  </si>
  <si>
    <t>HBA1</t>
  </si>
  <si>
    <t>Hemoglobin subunit alpha OS=Homo sapiens GN=HBA1 PE=1 SV=2</t>
  </si>
  <si>
    <t>HNRPD_HUMAN</t>
  </si>
  <si>
    <t>HNRNPD</t>
  </si>
  <si>
    <t>HeterogeneousnuclearribonucleoproteinD0OS=HomosapiensGN=HNRNPDPE=1SV=1</t>
  </si>
  <si>
    <t>HNRDL_HUMAN</t>
  </si>
  <si>
    <t>HeterogeneousnuclearribonucleoproteinD-likeOS=HomosapiensGN=HNRNPDLPE=1SV=3</t>
  </si>
  <si>
    <t>ILF2_HUMAN</t>
  </si>
  <si>
    <t>Interleukinenhancer-bindingfactor2OS=HomosapiensGN=ILF2PE=1SV=2</t>
  </si>
  <si>
    <t>KRT36_HUMAN</t>
  </si>
  <si>
    <t>KRT36</t>
  </si>
  <si>
    <t>Keratin, type I cuticular Ha6 OS=Homo sapiens GN=KRT36 PE=2 SV=1</t>
  </si>
  <si>
    <t>MCM5_HUMAN</t>
  </si>
  <si>
    <t>DNAreplicationlicensingfactorMCM5OS=HomosapiensGN=MCM5PE=1SV=5</t>
  </si>
  <si>
    <t>MEPCE_HUMAN</t>
  </si>
  <si>
    <t>7SK snRNA methylphosphate capping enzyme OS=Homo sapiens GN=MEPCE PE=1 SV=1</t>
  </si>
  <si>
    <t>MOGS_HUMAN</t>
  </si>
  <si>
    <t>Mannosyl-oligosaccharideglucosidaseOS=HomosapiensGN=MOGSPE=1SV=5</t>
  </si>
  <si>
    <t>PROF1_HUMAN</t>
  </si>
  <si>
    <t>PFN1</t>
  </si>
  <si>
    <t>Profilin-1OS=HomosapiensGN=PFN1PE=1SV=2</t>
  </si>
  <si>
    <t>PSMD2_HUMAN</t>
  </si>
  <si>
    <t>PSMD2</t>
  </si>
  <si>
    <t>26S proteasome non-ATPase regulatory subunit 2 OS=Homo sapiens GN=PSMD2 PE=1 SV=3</t>
  </si>
  <si>
    <t>RL12_HUMAN</t>
  </si>
  <si>
    <t>RPL12</t>
  </si>
  <si>
    <t>60SribosomalproteinL12OS=HomosapiensGN=RPL12PE=1SV=1</t>
  </si>
  <si>
    <t>RL23_HUMAN</t>
  </si>
  <si>
    <t>RPL23</t>
  </si>
  <si>
    <t>60S ribosomal protein L23 OS=Homo sapiens GN=RPL23 PE=1 SV=1</t>
  </si>
  <si>
    <t>RL34_HUMAN</t>
  </si>
  <si>
    <t>RPL34</t>
  </si>
  <si>
    <t>60SribosomalproteinL34OS=HomosapiensGN=RPL34PE=1SV=3</t>
  </si>
  <si>
    <t>RL4_HUMAN</t>
  </si>
  <si>
    <t>RPL4</t>
  </si>
  <si>
    <t>60S ribosomal protein L4 OS=Homo sapiens GN=RPL4 PE=1 SV=5</t>
  </si>
  <si>
    <t>SC23A_HUMAN</t>
  </si>
  <si>
    <t>SEC23A</t>
  </si>
  <si>
    <t>ProteintransportproteinSec23AOS=HomosapiensGN=SEC23APE=1SV=2</t>
  </si>
  <si>
    <t>SF3B3_HUMAN</t>
  </si>
  <si>
    <t>SF3B3</t>
  </si>
  <si>
    <t>Splicingfactor3Bsubunit3OS=HomosapiensGN=SF3B3PE=1SV=4</t>
  </si>
  <si>
    <t>SPR2D_HUMAN</t>
  </si>
  <si>
    <t>SPRR2D</t>
  </si>
  <si>
    <t>Small proline-rich protein 2D OS=Homo sapiens GN=SPRR2D PE=2 SV=2</t>
  </si>
  <si>
    <t>SPR2E_HUMAN</t>
  </si>
  <si>
    <t>SPRR2E</t>
  </si>
  <si>
    <t>Small proline-rich protein 2E OS=Homo sapiens GN=SPRR2E PE=2 SV=2</t>
  </si>
  <si>
    <t>HNRPQ_HUMAN</t>
  </si>
  <si>
    <t>SYNCRIP</t>
  </si>
  <si>
    <t>Heterogeneous nuclear ribonucleoprotein Q OS=Homo sapiens GN=SYNCRIP PE=1 SV=2</t>
  </si>
  <si>
    <t>SYTM_HUMAN</t>
  </si>
  <si>
    <t>Threonine--tRNA ligase, mitochondrial OS=Homo sapiens GN=TARS2 PE=1 SV=1</t>
  </si>
  <si>
    <t>TCPA_HUMAN</t>
  </si>
  <si>
    <t>TCP1</t>
  </si>
  <si>
    <t>T-complex protein 1 subunit alpha OS=Homo sapiens GN=TCP1 PE=1 SV=1</t>
  </si>
  <si>
    <t>TLE3_HUMAN</t>
  </si>
  <si>
    <t>TLE3</t>
  </si>
  <si>
    <t>Transducin-like enhancer protein 3 OS=Homo sapiens GN=TLE3 PE=1 SV=2</t>
  </si>
  <si>
    <t>1433E_HUMAN</t>
  </si>
  <si>
    <t>YWHAE</t>
  </si>
  <si>
    <t>14-3-3proteinepsilonOS=HomosapiensGN=YWHAEPE=1SV=1</t>
  </si>
  <si>
    <t>THIC_HUMAN</t>
  </si>
  <si>
    <t>Acetyl-CoA acetyltransferase, cytosolic OS=Homo sapiens GN=ACAT2 PE=1 SV=2</t>
  </si>
  <si>
    <t>AT1A3_HUMAN</t>
  </si>
  <si>
    <t>ATP1A3</t>
  </si>
  <si>
    <t>Sodium/potassium-transporting ATPase subunit alpha-3 OS=Homo sapiens GN=ATP1A3 PE=1 SV=3</t>
  </si>
  <si>
    <t>BAG5_HUMAN</t>
  </si>
  <si>
    <t>BAG5</t>
  </si>
  <si>
    <t>BAG family molecular chaperone regulator 5 OS=Homo sapiens GN=BAG5 PE=1 SV=1</t>
  </si>
  <si>
    <t>CAND1_HUMAN</t>
  </si>
  <si>
    <t>CAND1</t>
  </si>
  <si>
    <t>Cullin-associated NEDD8-dissociated protein 1 OS=Homo sapiens GN=CAND1 PE=1 SV=2</t>
  </si>
  <si>
    <t>COF1_HUMAN</t>
  </si>
  <si>
    <t>CFL1</t>
  </si>
  <si>
    <t>Cofilin-1 OS=Homo sapiens GN=CFL1 PE=1 SV=3</t>
  </si>
  <si>
    <t>CNOT4_HUMAN</t>
  </si>
  <si>
    <t>CNOT4</t>
  </si>
  <si>
    <t>CCR4-NOTtranscriptioncomplexsubunit4OS=HomosapiensGN=CNOT4PE=1SV=3</t>
  </si>
  <si>
    <t>CATD_HUMAN</t>
  </si>
  <si>
    <t>CTSD</t>
  </si>
  <si>
    <t>Cathepsin D OS=Homo sapiens GN=CTSD PE=1 SV=1</t>
  </si>
  <si>
    <t>DDX50_HUMAN</t>
  </si>
  <si>
    <t>ATP-dependentRNAhelicaseDDX50OS=HomosapiensGN=DDX50PE=1SV=1</t>
  </si>
  <si>
    <t>DUT_HUMAN</t>
  </si>
  <si>
    <t>DUT</t>
  </si>
  <si>
    <t>Deoxyuridine 5'-triphosphate nucleotidohydrolase, mitochondrial OS=Homo sapiens GN=DUT PE=1 SV=4</t>
  </si>
  <si>
    <t>FBLN1_HUMAN</t>
  </si>
  <si>
    <t>FBLN1</t>
  </si>
  <si>
    <t>Fibulin-1 OS=Homo sapiens GN=FBLN1 PE=1 SV=4</t>
  </si>
  <si>
    <t>GEPH_HUMAN</t>
  </si>
  <si>
    <t>GPHN</t>
  </si>
  <si>
    <t>Gephyrin OS=Homo sapiens GN=GPHN PE=1 SV=1</t>
  </si>
  <si>
    <t>G6PI_HUMAN</t>
  </si>
  <si>
    <t>Glucose-6-phosphate isomerase OS=Homo sapiens GN=GPI PE=1 SV=4</t>
  </si>
  <si>
    <t>HNRPM_HUMAN</t>
  </si>
  <si>
    <t>HNRNPM</t>
  </si>
  <si>
    <t>Heterogeneous nuclear ribonucleoprotein M OS=Homo sapiens GN=HNRNPM PE=1 SV=3</t>
  </si>
  <si>
    <t>HNRPR_HUMAN</t>
  </si>
  <si>
    <t>HNRNPR</t>
  </si>
  <si>
    <t>HeterogeneousnuclearribonucleoproteinROS=HomosapiensGN=HNRNPRPE=1SV=1</t>
  </si>
  <si>
    <t>DHB4_HUMAN</t>
  </si>
  <si>
    <t>Peroxisomal multifunctional enzyme type 2 OS=Homo sapiens GN=HSD17B4 PE=1 SV=3</t>
  </si>
  <si>
    <t>IPO5_HUMAN</t>
  </si>
  <si>
    <t>IPO5</t>
  </si>
  <si>
    <t>Importin-5 OS=Homo sapiens GN=IPO5 PE=1 SV=4</t>
  </si>
  <si>
    <t>KDM6A_HUMAN</t>
  </si>
  <si>
    <t>Lysine-specific demethylase 6A OS=Homo sapiens GN=KDM6A PE=1 SV=2</t>
  </si>
  <si>
    <t>NGAL_HUMAN</t>
  </si>
  <si>
    <t>LCN2</t>
  </si>
  <si>
    <t>Neutrophil gelatinase-associated lipocalin OS=Homo sapiens GN=LCN2 PE=1 SV=2</t>
  </si>
  <si>
    <t>PLSL_HUMAN</t>
  </si>
  <si>
    <t>LCP1</t>
  </si>
  <si>
    <t>Plastin-2 OS=Homo sapiens GN=LCP1 PE=1 SV=6</t>
  </si>
  <si>
    <t>MAGD1_HUMAN</t>
  </si>
  <si>
    <t>MAGED1</t>
  </si>
  <si>
    <t>Melanoma-associated antigen D1 OS=Homo sapiens GN=MAGED1 PE=1 SV=3</t>
  </si>
  <si>
    <t>MATR3_HUMAN</t>
  </si>
  <si>
    <t>MATR3</t>
  </si>
  <si>
    <t>Matrin-3 OS=Homo sapiens GN=MATR3 PE=1 SV=2</t>
  </si>
  <si>
    <t>MECP2_HUMAN</t>
  </si>
  <si>
    <t>MECP2</t>
  </si>
  <si>
    <t>Methyl-CpG-bindingprotein2OS=HomosapiensGN=MECP2PE=1SV=1</t>
  </si>
  <si>
    <t>NDKB_HUMAN</t>
  </si>
  <si>
    <t>NME2</t>
  </si>
  <si>
    <t>Nucleoside diphosphate kinase B OS=Homo sapiens GN=NME2 PE=1 SV=1</t>
  </si>
  <si>
    <t>PDIA3_HUMAN</t>
  </si>
  <si>
    <t>Proteindisulfide-isomeraseA3OS=HomosapiensGN=PDIA3PE=1SV=4</t>
  </si>
  <si>
    <t>PHB2_HUMAN</t>
  </si>
  <si>
    <t>PHB2</t>
  </si>
  <si>
    <t>Prohibitin-2OS=HomosapiensGN=PHB2PE=1SV=2</t>
  </si>
  <si>
    <t>PRP39_HUMAN</t>
  </si>
  <si>
    <t>PRPF39</t>
  </si>
  <si>
    <t>Pre-mRNA-processing factor 39 OS=Homo sapiens GN=PRPF39 PE=1 SV=3</t>
  </si>
  <si>
    <t>RACK1_HUMAN</t>
  </si>
  <si>
    <t>RACK1</t>
  </si>
  <si>
    <t>Receptor of activated protein C kinase 1 OS=Homo sapiens GN=RACK1 PE=1 SV=3</t>
  </si>
  <si>
    <t>RL28_HUMAN</t>
  </si>
  <si>
    <t>RPL28</t>
  </si>
  <si>
    <t>60SribosomalproteinL28OS=HomosapiensGN=RPL28PE=1SV=3</t>
  </si>
  <si>
    <t>RS27A_HUMAN</t>
  </si>
  <si>
    <t>RPS27A</t>
  </si>
  <si>
    <t>Ubiquitin-40S ribosomal protein S27a OS=Homo sapiens GN=RPS27A PE=1 SV=2</t>
  </si>
  <si>
    <t>RS6_HUMAN</t>
  </si>
  <si>
    <t>RPS6</t>
  </si>
  <si>
    <t>40SribosomalproteinS6OS=HomosapiensGN=RPS6PE=1SV=1</t>
  </si>
  <si>
    <t>RS8_HUMAN</t>
  </si>
  <si>
    <t>RPS8</t>
  </si>
  <si>
    <t>40S ribosomal protein S8 OS=Homo sapiens GN=RPS8 PE=1 SV=2</t>
  </si>
  <si>
    <t>SRRM2_HUMAN</t>
  </si>
  <si>
    <t>SRRM2</t>
  </si>
  <si>
    <t>Serine/arginine repetitive matrix protein 2 OS=Homo sapiens GN=SRRM2 PE=1 SV=2</t>
  </si>
  <si>
    <t>TBK1_HUMAN</t>
  </si>
  <si>
    <t>Serine/threonine-protein kinase TBK1 OS=Homo sapiens GN=TBK1 PE=1 SV=1</t>
  </si>
  <si>
    <t>TBL3_HUMAN</t>
  </si>
  <si>
    <t>TBL3</t>
  </si>
  <si>
    <t>Transducinbeta-likeprotein3OS=HomosapiensGN=TBL3PE=1SV=2</t>
  </si>
  <si>
    <t>TLE1_HUMAN</t>
  </si>
  <si>
    <t>TLE1</t>
  </si>
  <si>
    <t>Transducin-like enhancer protein 1 OS=Homo sapiens GN=TLE1 PE=1 SV=2</t>
  </si>
  <si>
    <t>TNPO1_HUMAN</t>
  </si>
  <si>
    <t>TNPO1</t>
  </si>
  <si>
    <t>Transportin-1 OS=Homo sapiens GN=TNPO1 PE=1 SV=2</t>
  </si>
  <si>
    <t>TOM40_HUMAN</t>
  </si>
  <si>
    <t>TOMM40</t>
  </si>
  <si>
    <t>Mitochondrial import receptor subunit TOM40 homolog OS=Homo sapiens GN=TOMM40 PE=1 SV=1</t>
  </si>
  <si>
    <t>TRAP1_HUMAN</t>
  </si>
  <si>
    <t>TRAP1</t>
  </si>
  <si>
    <t>Heatshockprotein75kDa,mitochondrialOS=HomosapiensGN=TRAP1PE=1SV=3</t>
  </si>
  <si>
    <t>TRM1L_HUMAN</t>
  </si>
  <si>
    <t>TRMT1L</t>
  </si>
  <si>
    <t>TRMT1-like protein OS=Homo sapiens GN=TRMT1L PE=1 SV=2</t>
  </si>
  <si>
    <t>WDR82_HUMAN</t>
  </si>
  <si>
    <t>WDrepeat-containingprotein82OS=HomosapiensGN=WDR82PE=1SV=1</t>
  </si>
  <si>
    <t>XRCC6_HUMAN</t>
  </si>
  <si>
    <t>XRCC6</t>
  </si>
  <si>
    <t>X-ray repair cross-complementing protein 6 OS=Homo sapiens GN=XRCC6 PE=1 SV=2</t>
  </si>
  <si>
    <t>ACTN4_HUMAN</t>
  </si>
  <si>
    <t>ACTN4</t>
  </si>
  <si>
    <t>Alpha-actinin-4 OS=Homo sapiens GN=ACTN4 PE=1 SV=2</t>
  </si>
  <si>
    <t>AK17A_HUMAN</t>
  </si>
  <si>
    <t>AKAP17A</t>
  </si>
  <si>
    <t>A-kinase anchor protein 17A OS=Homo sapiens GN=AKAP17A PE=1 SV=2</t>
  </si>
  <si>
    <t>P5CS_HUMAN</t>
  </si>
  <si>
    <t>Delta-1-pyrroline-5-carboxylatesynthaseOS=HomosapiensGN=ALDH18A1PE=1SV=2</t>
  </si>
  <si>
    <t>C1QBP_HUMAN</t>
  </si>
  <si>
    <t>C1QBP</t>
  </si>
  <si>
    <t>Complementcomponent1Qsubcomponent-bindingprotein,mitochondrialOS=HomosapiensGN=C1QBPPE=1SV=1</t>
  </si>
  <si>
    <t>PYR1_HUMAN</t>
  </si>
  <si>
    <t>CAD protein OS=Homo sapiens GN=CAD PE=1 SV=3</t>
  </si>
  <si>
    <t>CALL3_HUMAN</t>
  </si>
  <si>
    <t>CALML3</t>
  </si>
  <si>
    <t>Calmodulin-like protein 3 OS=Homo sapiens GN=CALML3 PE=1 SV=2</t>
  </si>
  <si>
    <t>CAN1_HUMAN</t>
  </si>
  <si>
    <t>CAPN1</t>
  </si>
  <si>
    <t>Calpain-1 catalytic subunit OS=Homo sapiens GN=CAPN1 PE=1 SV=1</t>
  </si>
  <si>
    <t>CASPE_HUMAN</t>
  </si>
  <si>
    <t>CASP14</t>
  </si>
  <si>
    <t>Caspase-14 OS=Homo sapiens GN=CASP14 PE=1 SV=2</t>
  </si>
  <si>
    <t>TCPB_HUMAN</t>
  </si>
  <si>
    <t>CCT2</t>
  </si>
  <si>
    <t>T-complex protein 1 subunit beta OS=Homo sapiens GN=CCT2 PE=1 SV=4</t>
  </si>
  <si>
    <t>DX39B_HUMAN</t>
  </si>
  <si>
    <t>SpliceosomeRNAhelicaseDDX39BOS=HomosapiensGN=DDX39BPE=1SV=1</t>
  </si>
  <si>
    <t>DDX3X_HUMAN</t>
  </si>
  <si>
    <t>ATP-dependent RNA helicase DDX3X OS=Homo sapiens GN=DDX3X PE=1 SV=3</t>
  </si>
  <si>
    <t>DSC1_HUMAN</t>
  </si>
  <si>
    <t>DSC1</t>
  </si>
  <si>
    <t>Desmocollin-1 OS=Homo sapiens GN=DSC1 PE=1 SV=2</t>
  </si>
  <si>
    <t>DVL2_HUMAN</t>
  </si>
  <si>
    <t>DVL2</t>
  </si>
  <si>
    <t>Segment polarity protein dishevelled homolog DVL-2 OS=Homo sapiens GN=DVL2 PE=1 SV=1</t>
  </si>
  <si>
    <t>EIF3A_HUMAN</t>
  </si>
  <si>
    <t>EIF3A</t>
  </si>
  <si>
    <t>Eukaryotictranslationinitiationfactor3subunitAOS=HomosapiensGN=EIF3APE=1SV=1</t>
  </si>
  <si>
    <t>GSTP1_HUMAN</t>
  </si>
  <si>
    <t>Glutathione S-transferase P OS=Homo sapiens GN=GSTP1 PE=1 SV=2</t>
  </si>
  <si>
    <t>GYS1_HUMAN</t>
  </si>
  <si>
    <t>Glycogen [starch] synthase, muscle OS=Homo sapiens GN=GYS1 PE=1 SV=2</t>
  </si>
  <si>
    <t>H2B1L_HUMAN</t>
  </si>
  <si>
    <t>H2BC13</t>
  </si>
  <si>
    <t>H2B clustered histone 13</t>
  </si>
  <si>
    <t>H32_HUMAN</t>
  </si>
  <si>
    <t>H3C15</t>
  </si>
  <si>
    <t>H3 clustered histone 15</t>
  </si>
  <si>
    <t>HCFC2_HUMAN</t>
  </si>
  <si>
    <t>HCFC2</t>
  </si>
  <si>
    <t>Host cell factor 2 OS=Homo sapiens GN=HCFC2 PE=1 SV=1</t>
  </si>
  <si>
    <t>HNRPF_HUMAN</t>
  </si>
  <si>
    <t>HNRNPF</t>
  </si>
  <si>
    <t>Heterogeneous nuclear ribonucleoprotein F OS=Homo sapiens GN=HNRNPF PE=1 SV=3</t>
  </si>
  <si>
    <t>CH10_HUMAN</t>
  </si>
  <si>
    <t>HSPE1</t>
  </si>
  <si>
    <t>10 kDa heat shock protein, mitochondrial OS=Homo sapiens GN=HSPE1 PE=1 SV=2</t>
  </si>
  <si>
    <t>IMB1_HUMAN</t>
  </si>
  <si>
    <t>KPNB1</t>
  </si>
  <si>
    <t>Importinsubunitbeta-1OS=HomosapiensGN=KPNB1PE=1SV=2</t>
  </si>
  <si>
    <t>LEG7_HUMAN</t>
  </si>
  <si>
    <t>LGALS7</t>
  </si>
  <si>
    <t>Galectin-7 OS=Homo sapiens GN=LGALS7 PE=1 SV=2</t>
  </si>
  <si>
    <t>MIO_HUMAN</t>
  </si>
  <si>
    <t>MIOS</t>
  </si>
  <si>
    <t>WD repeat-containing protein mio OS=Homo sapiens GN=MIOS PE=1 SV=2</t>
  </si>
  <si>
    <t>NASP_HUMAN</t>
  </si>
  <si>
    <t>NASP</t>
  </si>
  <si>
    <t>Nuclear autoantigenic sperm protein OS=Homo sapiens GN=NASP PE=1 SV=2</t>
  </si>
  <si>
    <t>NONO_HUMAN</t>
  </si>
  <si>
    <t>Non-POUdomain-containingoctamer-bindingproteinOS=HomosapiensGN=NONOPE=1SV=4</t>
  </si>
  <si>
    <t>NUP88_HUMAN</t>
  </si>
  <si>
    <t>NUP88</t>
  </si>
  <si>
    <t>Nuclear pore complex protein Nup88 OS=Homo sapiens GN=NUP88 PE=1 SV=2</t>
  </si>
  <si>
    <t>PABP2_HUMAN</t>
  </si>
  <si>
    <t>PABPN1</t>
  </si>
  <si>
    <t>Polyadenylate-bindingprotein2OS=HomosapiensGN=PABPN1PE=1SV=3</t>
  </si>
  <si>
    <t>PCNA_HUMAN</t>
  </si>
  <si>
    <t>PCNA</t>
  </si>
  <si>
    <t>Proliferating cell nuclear antigen OS=Homo sapiens GN=PCNA PE=1 SV=1</t>
  </si>
  <si>
    <t>PFKAM_HUMAN</t>
  </si>
  <si>
    <t>ATP-dependent 6-phosphofructokinase, muscle type OS=Homo sapiens GN=PFKM PE=1 SV=2</t>
  </si>
  <si>
    <t>PKP2_HUMAN</t>
  </si>
  <si>
    <t>PKP2</t>
  </si>
  <si>
    <t>Plakophilin-2OS=HomosapiensGN=PKP2PE=1SV=2</t>
  </si>
  <si>
    <t>PLEC_HUMAN</t>
  </si>
  <si>
    <t>PLEC</t>
  </si>
  <si>
    <t>Plectin OS=Homo sapiens GN=PLEC PE=1 SV=3</t>
  </si>
  <si>
    <t>PININ_HUMAN</t>
  </si>
  <si>
    <t>PininOS=HomosapiensGN=PNNPE=1SV=4</t>
  </si>
  <si>
    <t>PRDX1_HUMAN</t>
  </si>
  <si>
    <t>Peroxiredoxin-1 OS=Homo sapiens GN=PRDX1 PE=1 SV=1</t>
  </si>
  <si>
    <t>PRI1_HUMAN</t>
  </si>
  <si>
    <t>DNA primase small subunit OS=Homo sapiens GN=PRIM1 PE=1 SV=1</t>
  </si>
  <si>
    <t>RBM15_HUMAN</t>
  </si>
  <si>
    <t>RBM15</t>
  </si>
  <si>
    <t>PutativeRNA-bindingprotein15OS=HomosapiensGN=RBM15PE=1SV=2</t>
  </si>
  <si>
    <t>RBM39_HUMAN</t>
  </si>
  <si>
    <t>RBM39</t>
  </si>
  <si>
    <t>RNA-binding protein 39 OS=Homo sapiens GN=RBM39 PE=1 SV=2</t>
  </si>
  <si>
    <t>RL18_HUMAN</t>
  </si>
  <si>
    <t>RPL18</t>
  </si>
  <si>
    <t>60SribosomalproteinL18OS=HomosapiensGN=RPL18PE=1SV=2</t>
  </si>
  <si>
    <t>RL35_HUMAN</t>
  </si>
  <si>
    <t>RPL35</t>
  </si>
  <si>
    <t>60SribosomalproteinL35OS=HomosapiensGN=RPL35PE=1SV=2</t>
  </si>
  <si>
    <t>RS2_HUMAN</t>
  </si>
  <si>
    <t>RPS2</t>
  </si>
  <si>
    <t>40S ribosomal protein S2 OS=Homo sapiens GN=RPS2 PE=1 SV=2</t>
  </si>
  <si>
    <t>1433S_HUMAN</t>
  </si>
  <si>
    <t>14-3-3 protein sigma OS=Homo sapiens GN=SFN PE=1 SV=1</t>
  </si>
  <si>
    <t>SMD3_HUMAN</t>
  </si>
  <si>
    <t>SNRPD3</t>
  </si>
  <si>
    <t>SmallnuclearribonucleoproteinSmD3OS=HomosapiensGN=SNRPD3PE=1SV=1</t>
  </si>
  <si>
    <t>SPR1B_HUMAN</t>
  </si>
  <si>
    <t>SPRR1B</t>
  </si>
  <si>
    <t>Cornifin-B OS=Homo sapiens GN=SPRR1B PE=1 SV=2</t>
  </si>
  <si>
    <t>SRP14_HUMAN</t>
  </si>
  <si>
    <t>SRP14</t>
  </si>
  <si>
    <t>Signalrecognitionparticle14kDaproteinOS=HomosapiensGN=SRP14PE=1SV=2</t>
  </si>
  <si>
    <t>SRSF3_HUMAN</t>
  </si>
  <si>
    <t>SRSF3</t>
  </si>
  <si>
    <t>Serine/arginine-richsplicingfactor3OS=HomosapiensGN=SRSF3PE=1SV=1</t>
  </si>
  <si>
    <t>STAT3_HUMAN</t>
  </si>
  <si>
    <t>Signal transducer and activator of transcription 3 OS=Homo sapiens GN=STAT3 PE=1 SV=2</t>
  </si>
  <si>
    <t>TBX2_HUMAN</t>
  </si>
  <si>
    <t>T-box transcription factor TBX2 OS=Homo sapiens GN=TBX2 PE=1 SV=3</t>
  </si>
  <si>
    <t>TLE4_HUMAN</t>
  </si>
  <si>
    <t>Transducin-like enhancer protein 4 OS=Homo sapiens GN=TLE4 PE=1 SV=3</t>
  </si>
  <si>
    <t>TERA_HUMAN</t>
  </si>
  <si>
    <t>TransitionalendoplasmicreticulumATPaseOS=HomosapiensGN=VCPPE=1SV=4</t>
  </si>
  <si>
    <t>VPS51_HUMAN</t>
  </si>
  <si>
    <t>VPS51</t>
  </si>
  <si>
    <t>Vacuolar protein sorting-associated protein 51 homolog OS=Homo sapiens GN=VPS51 PE=1 SV=2</t>
  </si>
  <si>
    <t>FL2D_HUMAN</t>
  </si>
  <si>
    <t>WTAP</t>
  </si>
  <si>
    <t>Pre-mRNA-splicingregulatorWTAPOS=HomosapiensGN=WTAPPE=1SV=2</t>
  </si>
  <si>
    <t>1433Z_HUMAN</t>
  </si>
  <si>
    <t>YWHAZ</t>
  </si>
  <si>
    <t>14-3-3 protein zeta/delta OS=Homo sapiens GN=YWHAZ PE=1 SV=1</t>
  </si>
  <si>
    <t>ACLY_HUMAN</t>
  </si>
  <si>
    <t>ATP-citratesynthaseOS=HomosapiensGN=ACLYPE=1SV=3</t>
  </si>
  <si>
    <t>AGO1_HUMAN</t>
  </si>
  <si>
    <t>AGO1</t>
  </si>
  <si>
    <t>Protein argonaute-1 OS=Homo sapiens GN=AGO1 PE=1 SV=3</t>
  </si>
  <si>
    <t>ALBU_HUMAN</t>
  </si>
  <si>
    <t>ALB</t>
  </si>
  <si>
    <t>SerumalbuminOS=HomosapiensGN=ALBPE=1SV=2</t>
  </si>
  <si>
    <t>A16A1_HUMAN</t>
  </si>
  <si>
    <t>Aldehyde dehydrogenase family 16 member A1 OS=Homo sapiens GN=ALDH16A1 PE=1 SV=2</t>
  </si>
  <si>
    <t>APEX1_HUMAN</t>
  </si>
  <si>
    <t>DNA-(apurinic or apyrimidinic site) lyase OS=Homo sapiens GN=APEX1 PE=1 SV=2</t>
  </si>
  <si>
    <t>APT_HUMAN</t>
  </si>
  <si>
    <t>Adenine phosphoribosyltransferase OS=Homo sapiens GN=APRT PE=1 SV=2</t>
  </si>
  <si>
    <t>TCPZ_HUMAN</t>
  </si>
  <si>
    <t>CCT6A</t>
  </si>
  <si>
    <t>T-complex protein 1 subunit zeta OS=Homo sapiens GN=CCT6A PE=1 SV=3</t>
  </si>
  <si>
    <t>CEP78_HUMAN</t>
  </si>
  <si>
    <t>CEP78</t>
  </si>
  <si>
    <t>Centrosomalproteinof78kDaOS=HomosapiensGN=CEP78PE=1SV=1</t>
  </si>
  <si>
    <t>SRC8_HUMAN</t>
  </si>
  <si>
    <t>CTTN</t>
  </si>
  <si>
    <t>Src substrate cortactin OS=Homo sapiens GN=CTTN PE=1 SV=2</t>
  </si>
  <si>
    <t>DCD_HUMAN</t>
  </si>
  <si>
    <t>DCD</t>
  </si>
  <si>
    <t>Dermcidin OS=Homo sapiens GN=DCD PE=1 SV=2</t>
  </si>
  <si>
    <t>DDX51_HUMAN</t>
  </si>
  <si>
    <t>ATP-dependent RNA helicase DDX51 OS=Homo sapiens GN=DDX51 PE=1 SV=3</t>
  </si>
  <si>
    <t>DJC16_HUMAN</t>
  </si>
  <si>
    <t>DNAJC16</t>
  </si>
  <si>
    <t>DnaJ homolog subfamily C member 16 OS=Homo sapiens GN=DNAJC16 PE=2 SV=3</t>
  </si>
  <si>
    <t>ENY2_HUMAN</t>
  </si>
  <si>
    <t>ENY2</t>
  </si>
  <si>
    <t>TranscriptionandmRNAexportfactorENY2OS=HomosapiensGN=ENY2PE=1SV=1</t>
  </si>
  <si>
    <t>G6PD_HUMAN</t>
  </si>
  <si>
    <t>Glucose-6-phosphate 1-dehydrogenase OS=Homo sapiens GN=G6PD PE=1 SV=4</t>
  </si>
  <si>
    <t>PUR2_HUMAN</t>
  </si>
  <si>
    <t>Trifunctional purine biosynthetic protein adenosine-3 OS=Homo sapiens GN=GART PE=1 SV=1</t>
  </si>
  <si>
    <t>AATM_HUMAN</t>
  </si>
  <si>
    <t>Aspartate aminotransferase, mitochondrial OS=Homo sapiens GN=GOT2 PE=1 SV=3</t>
  </si>
  <si>
    <t>GRM1A_HUMAN</t>
  </si>
  <si>
    <t>GRAMD1A</t>
  </si>
  <si>
    <t>GRAMdomain-containingprotein1AOS=HomosapiensGN=GRAMD1APE=1SV=2</t>
  </si>
  <si>
    <t>ECHA_HUMAN</t>
  </si>
  <si>
    <t>Trifunctional enzyme subunit alpha, mitochondrial OS=Homo sapiens GN=HADHA PE=1 SV=2</t>
  </si>
  <si>
    <t>HBB_HUMAN</t>
  </si>
  <si>
    <t>HBB</t>
  </si>
  <si>
    <t>Hemoglobin subunit beta OS=Homo sapiens GN=HBB PE=1 SV=2</t>
  </si>
  <si>
    <t>MIC60_HUMAN</t>
  </si>
  <si>
    <t>IMMT</t>
  </si>
  <si>
    <t>MICOScomplexsubunitMIC60OS=HomosapiensGN=IMMTPE=1SV=1</t>
  </si>
  <si>
    <t>SYLM_HUMAN</t>
  </si>
  <si>
    <t>Probable leucine--tRNA ligase, mitochondrial OS=Homo sapiens GN=LARS2 PE=1 SV=2</t>
  </si>
  <si>
    <t>LDHA_HUMAN</t>
  </si>
  <si>
    <t>L-lactatedehydrogenaseAchainOS=HomosapiensGN=LDHAPE=1SV=2</t>
  </si>
  <si>
    <t>LMNA_HUMAN</t>
  </si>
  <si>
    <t>LMNA</t>
  </si>
  <si>
    <t>Prelamin-A/C OS=Homo sapiens GN=LMNA PE=1 SV=1</t>
  </si>
  <si>
    <t>MGN2_HUMAN</t>
  </si>
  <si>
    <t>MAGOHB</t>
  </si>
  <si>
    <t>Proteinmagonashihomolog2OS=HomosapiensGN=MAGOHBPE=1SV=1</t>
  </si>
  <si>
    <t>MYH14_HUMAN</t>
  </si>
  <si>
    <t>MYH14</t>
  </si>
  <si>
    <t>Myosin-14 OS=Homo sapiens GN=MYH14 PE=1 SV=2</t>
  </si>
  <si>
    <t>MYL6_HUMAN</t>
  </si>
  <si>
    <t>MYL6</t>
  </si>
  <si>
    <t>Myosin light polypeptide 6 OS=Homo sapiens GN=MYL6 PE=1 SV=2</t>
  </si>
  <si>
    <t>NP1L1_HUMAN</t>
  </si>
  <si>
    <t>NAP1L1</t>
  </si>
  <si>
    <t>Nucleosome assembly protein 1-like 1 OS=Homo sapiens GN=NAP1L1 PE=1 SV=1</t>
  </si>
  <si>
    <t>NYAP1_HUMAN</t>
  </si>
  <si>
    <t>NYAP1</t>
  </si>
  <si>
    <t>Neuronaltyrosine-phosphorylatedphosphoinositide-3-kinaseadapter1OS=HomosapiensGN=NYAP1PE=2SV=1</t>
  </si>
  <si>
    <t>P3H1_HUMAN</t>
  </si>
  <si>
    <t>Prolyl3-hydroxylase1OS=HomosapiensGN=P3H1PE=1SV=2</t>
  </si>
  <si>
    <t>PABP4_HUMAN</t>
  </si>
  <si>
    <t>PABPC4</t>
  </si>
  <si>
    <t>Polyadenylate-binding protein 4 OS=Homo sapiens GN=PABPC4 PE=1 SV=1</t>
  </si>
  <si>
    <t>PANK4_HUMAN</t>
  </si>
  <si>
    <t>Pantothenate kinase 4 OS=Homo sapiens GN=PANK4 PE=1 SV=1</t>
  </si>
  <si>
    <t>PARK7_HUMAN</t>
  </si>
  <si>
    <t>Protein deglycase DJ-1 OS=Homo sapiens GN=PARK7 PE=1 SV=2</t>
  </si>
  <si>
    <t>PDIA6_HUMAN</t>
  </si>
  <si>
    <t>Protein disulfide-isomerase A6 OS=Homo sapiens GN=PDIA6 PE=1 SV=1</t>
  </si>
  <si>
    <t>PHB_HUMAN</t>
  </si>
  <si>
    <t>Prohibitin OS=Homo sapiens GN=PHB PE=1 SV=1</t>
  </si>
  <si>
    <t>PDIP3_HUMAN</t>
  </si>
  <si>
    <t>POLDIP3</t>
  </si>
  <si>
    <t>Polymerasedelta-interactingprotein3OS=HomosapiensGN=POLDIP3PE=1SV=2</t>
  </si>
  <si>
    <t>LIPB1_HUMAN</t>
  </si>
  <si>
    <t>PPFIBP1</t>
  </si>
  <si>
    <t>Liprin-beta-1 OS=Homo sapiens GN=PPFIBP1 PE=1 SV=2</t>
  </si>
  <si>
    <t>2AAA_HUMAN</t>
  </si>
  <si>
    <t>PPP2R1A</t>
  </si>
  <si>
    <t>Serine/threonine-protein phosphatase 2A 65 kDa regulatory subunit A alpha isoform OS=Homo sapiens GN=PPP2R1A PE=1 SV=4</t>
  </si>
  <si>
    <t>PRDX2_HUMAN</t>
  </si>
  <si>
    <t>Peroxiredoxin-2 OS=Homo sapiens GN=PRDX2 PE=1 SV=5</t>
  </si>
  <si>
    <t>PRI2_HUMAN</t>
  </si>
  <si>
    <t>DNA primase large subunit OS=Homo sapiens GN=PRIM2 PE=1 SV=2</t>
  </si>
  <si>
    <t>PYGL_HUMAN</t>
  </si>
  <si>
    <t>PYGL</t>
  </si>
  <si>
    <t>Glycogen phosphorylase, liver form OS=Homo sapiens GN=PYGL PE=1 SV=4</t>
  </si>
  <si>
    <t>RL11_HUMAN</t>
  </si>
  <si>
    <t>RPL11</t>
  </si>
  <si>
    <t>60SribosomalproteinL11OS=HomosapiensGN=RPL11PE=1SV=2</t>
  </si>
  <si>
    <t>RL14_HUMAN</t>
  </si>
  <si>
    <t>RPL14</t>
  </si>
  <si>
    <t>60S ribosomal protein L14 OS=Homo sapiens GN=RPL14 PE=1 SV=4</t>
  </si>
  <si>
    <t>RL29_HUMAN</t>
  </si>
  <si>
    <t>RPL29</t>
  </si>
  <si>
    <t>60SribosomalproteinL29OS=HomosapiensGN=RPL29PE=1SV=2</t>
  </si>
  <si>
    <t>RS15_HUMAN</t>
  </si>
  <si>
    <t>RPS15</t>
  </si>
  <si>
    <t>40SribosomalproteinS15OS=HomosapiensGN=RPS15PE=1SV=2</t>
  </si>
  <si>
    <t>KS6A3_HUMAN</t>
  </si>
  <si>
    <t>Ribosomal protein S6 kinase alpha-3 OS=Homo sapiens GN=RPS6KA3 PE=1 SV=1</t>
  </si>
  <si>
    <t>RSSA_HUMAN</t>
  </si>
  <si>
    <t>RPSA</t>
  </si>
  <si>
    <t>40S ribosomal protein SA OS=Homo sapiens GN=RPSA PE=1 SV=4</t>
  </si>
  <si>
    <t>PAIRB_HUMAN</t>
  </si>
  <si>
    <t>SERBP1</t>
  </si>
  <si>
    <t>Plasminogenactivatorinhibitor1RNA-bindingproteinOS=HomosapiensGN=SERBP1PE=1SV=2</t>
  </si>
  <si>
    <t>SNR40_HUMAN</t>
  </si>
  <si>
    <t>SNRNP40</t>
  </si>
  <si>
    <t>U5smallnuclearribonucleoprotein40kDaproteinOS=HomosapiensGN=SNRNP40PE=1SV=1</t>
  </si>
  <si>
    <t>RU2B_HUMAN</t>
  </si>
  <si>
    <t>SNRPB2</t>
  </si>
  <si>
    <t>U2smallnuclearribonucleoproteinB''OS=HomosapiensGN=SNRPB2PE=1SV=1</t>
  </si>
  <si>
    <t>SPTN1_HUMAN</t>
  </si>
  <si>
    <t>SPTAN1</t>
  </si>
  <si>
    <t>Spectrin alpha chain, non-erythrocytic 1 OS=Homo sapiens GN=SPTAN1 PE=1 SV=3</t>
  </si>
  <si>
    <t>TAGL2_HUMAN</t>
  </si>
  <si>
    <t>TAGLN2</t>
  </si>
  <si>
    <t>Transgelin-2 OS=Homo sapiens GN=TAGLN2 PE=1 SV=3</t>
  </si>
  <si>
    <t>TLN1_HUMAN</t>
  </si>
  <si>
    <t>TLN1</t>
  </si>
  <si>
    <t>Talin-1 OS=Homo sapiens GN=TLN1 PE=1 SV=3</t>
  </si>
  <si>
    <t>LIN41_HUMAN</t>
  </si>
  <si>
    <t>TRIM71</t>
  </si>
  <si>
    <t>E3 ubiquitin-protein ligase TRIM71 OS=Homo sapiens GN=TRIM71 PE=1 SV=1</t>
  </si>
  <si>
    <t>TTC13_HUMAN</t>
  </si>
  <si>
    <t>TTC13</t>
  </si>
  <si>
    <t>Tetratricopeptiderepeatprotein13OS=HomosapiensGN=TTC13PE=2SV=3</t>
  </si>
  <si>
    <t>EFTU_HUMAN</t>
  </si>
  <si>
    <t>TUFM</t>
  </si>
  <si>
    <t>Elongation factor Tu, mitochondrial OS=Homo sapiens GN=TUFM PE=1 SV=2</t>
  </si>
  <si>
    <t>THIO_HUMAN</t>
  </si>
  <si>
    <t>Thioredoxin OS=Homo sapiens GN=TXN PE=1 SV=3</t>
  </si>
  <si>
    <t>UBP2L_HUMAN</t>
  </si>
  <si>
    <t>UBAP2L</t>
  </si>
  <si>
    <t>Ubiquitin-associated protein 2-like OS=Homo sapiens GN=UBAP2L PE=1 SV=2</t>
  </si>
  <si>
    <t>UFL1_HUMAN</t>
  </si>
  <si>
    <t>UFL1</t>
  </si>
  <si>
    <t>E3 UFM1-protein ligase 1 OS=Homo sapiens GN=UFL1 PE=1 SV=2</t>
  </si>
  <si>
    <t>VDAC1_HUMAN</t>
  </si>
  <si>
    <t>VDAC1</t>
  </si>
  <si>
    <t>Voltage-dependent anion-selective channel protein 1 OS=Homo sapiens GN=VDAC1 PE=1 SV=2</t>
  </si>
  <si>
    <t>VILI_HUMAN</t>
  </si>
  <si>
    <t>VIL1</t>
  </si>
  <si>
    <t>Villin-1 OS=Homo sapiens GN=VIL1 PE=1 SV=4</t>
  </si>
  <si>
    <t>ARP3_HUMAN</t>
  </si>
  <si>
    <t>ACTR3</t>
  </si>
  <si>
    <t>Actin-related protein 3 OS=Homo sapiens GN=ACTR3 PE=1 SV=3</t>
  </si>
  <si>
    <t>AMOT_HUMAN</t>
  </si>
  <si>
    <t>AMOT</t>
  </si>
  <si>
    <t>Angiomotin OS=Homo sapiens GN=AMOT PE=1 SV=1</t>
  </si>
  <si>
    <t>ANKH1_HUMAN</t>
  </si>
  <si>
    <t>ANKHD1</t>
  </si>
  <si>
    <t>Ankyrin repeat and KH domain-containing protein 1 OS=Homo sapiens GN=ANKHD1 PE=1 SV=1</t>
  </si>
  <si>
    <t>AT1A1_HUMAN</t>
  </si>
  <si>
    <t>ATP1A1</t>
  </si>
  <si>
    <t>Sodium/potassium-transportingATPasesubunitalpha-1OS=HomosapiensGN=ATP1A1PE=1SV=1</t>
  </si>
  <si>
    <t>ATPO_HUMAN</t>
  </si>
  <si>
    <t>ATPsynthasesubunitO,mitochondrialOS=HomosapiensGN=ATP5OPE=1SV=1</t>
  </si>
  <si>
    <t>BUD31_HUMAN</t>
  </si>
  <si>
    <t>ProteinBUD31homologOS=HomosapiensGN=BUD31PE=1SV=2</t>
  </si>
  <si>
    <t>CALR_HUMAN</t>
  </si>
  <si>
    <t>CALR</t>
  </si>
  <si>
    <t>Calreticulin OS=Homo sapiens GN=CALR PE=1 SV=1</t>
  </si>
  <si>
    <t>TCPD_HUMAN</t>
  </si>
  <si>
    <t>CCT4</t>
  </si>
  <si>
    <t>T-complexprotein1subunitdeltaOS=HomosapiensGN=CCT4PE=1SV=4</t>
  </si>
  <si>
    <t>TCPE_HUMAN</t>
  </si>
  <si>
    <t>CCT5</t>
  </si>
  <si>
    <t>T-complex protein 1 subunit epsilon OS=Homo sapiens GN=CCT5 PE=1 SV=1</t>
  </si>
  <si>
    <t>TCPQ_HUMAN</t>
  </si>
  <si>
    <t>CCT8</t>
  </si>
  <si>
    <t>T-complex protein 1 subunit theta OS=Homo sapiens GN=CCT8 PE=1 SV=4</t>
  </si>
  <si>
    <t>CDSN_HUMAN</t>
  </si>
  <si>
    <t>CDSN</t>
  </si>
  <si>
    <t>Corneodesmosin OS=Homo sapiens GN=CDSN PE=1 SV=3</t>
  </si>
  <si>
    <t>CHM2B_HUMAN</t>
  </si>
  <si>
    <t>CHMP2B</t>
  </si>
  <si>
    <t>Charged multivesicular body protein 2b OS=Homo sapiens GN=CHMP2B PE=1 SV=1</t>
  </si>
  <si>
    <t>KCRB_HUMAN</t>
  </si>
  <si>
    <t>Creatine kinase B-type OS=Homo sapiens GN=CKB PE=1 SV=1</t>
  </si>
  <si>
    <t>COPG1_HUMAN</t>
  </si>
  <si>
    <t>COPG1</t>
  </si>
  <si>
    <t>Coatomer subunit gamma-1 OS=Homo sapiens GN=COPG1 PE=1 SV=1</t>
  </si>
  <si>
    <t>COPG2_HUMAN</t>
  </si>
  <si>
    <t>COPG2</t>
  </si>
  <si>
    <t>Coatomersubunitgamma-2OS=HomosapiensGN=COPG2PE=1SV=1</t>
  </si>
  <si>
    <t>CPEB4_HUMAN</t>
  </si>
  <si>
    <t>CPEB4</t>
  </si>
  <si>
    <t>Cytoplasmic polyadenylation element-binding protein 4 OS=Homo sapiens GN=CPEB4 PE=1 SV=1</t>
  </si>
  <si>
    <t>CTNB1_HUMAN</t>
  </si>
  <si>
    <t>CTNNB1</t>
  </si>
  <si>
    <t>Catenin beta-1 OS=Homo sapiens GN=CTNNB1 PE=1 SV=1</t>
  </si>
  <si>
    <t>DDX17_HUMAN</t>
  </si>
  <si>
    <t>Probable ATP-dependent RNA helicase DDX17 OS=Homo sapiens GN=DDX17 PE=1 SV=2</t>
  </si>
  <si>
    <t>DDX21_HUMAN</t>
  </si>
  <si>
    <t>NucleolarRNAhelicase2OS=HomosapiensGN=DDX21PE=1SV=5</t>
  </si>
  <si>
    <t>DHX40_HUMAN</t>
  </si>
  <si>
    <t>Probable ATP-dependent RNA helicase DHX40 OS=Homo sapiens GN=DHX40 PE=1 SV=2</t>
  </si>
  <si>
    <t>DHX9_HUMAN</t>
  </si>
  <si>
    <t>ATP-dependent RNA helicase A OS=Homo sapiens GN=DHX9 PE=1 SV=4</t>
  </si>
  <si>
    <t>EF1G_HUMAN</t>
  </si>
  <si>
    <t>EEF1G</t>
  </si>
  <si>
    <t>Elongation factor 1-gamma OS=Homo sapiens GN=EEF1G PE=1 SV=3</t>
  </si>
  <si>
    <t>EI2BE_HUMAN</t>
  </si>
  <si>
    <t>EIF2B5</t>
  </si>
  <si>
    <t>Translation initiation factor eIF-2B subunit epsilon OS=Homo sapiens GN=EIF2B5 PE=1 SV=3</t>
  </si>
  <si>
    <t>RNZ2_HUMAN</t>
  </si>
  <si>
    <t>Zinc phosphodiesterase ELAC protein 2 OS=Homo sapiens GN=ELAC2 PE=1 SV=2</t>
  </si>
  <si>
    <t>ELAV1_HUMAN</t>
  </si>
  <si>
    <t>ELAVL1</t>
  </si>
  <si>
    <t>ELAV-likeprotein1OS=HomosapiensGN=ELAVL1PE=1SV=2</t>
  </si>
  <si>
    <t>EPIPL_HUMAN</t>
  </si>
  <si>
    <t>EPPK1</t>
  </si>
  <si>
    <t>Epiplakin OS=Homo sapiens GN=EPPK1 PE=1 SV=2</t>
  </si>
  <si>
    <t>FUBP1_HUMAN</t>
  </si>
  <si>
    <t>Far upstream element-binding protein 1 OS=Homo sapiens GN=FUBP1 PE=1 SV=3</t>
  </si>
  <si>
    <t>GDIB_HUMAN</t>
  </si>
  <si>
    <t>GDI2</t>
  </si>
  <si>
    <t>Rab GDP dissociation inhibitor beta OS=Homo sapiens GN=GDI2 PE=1 SV=2</t>
  </si>
  <si>
    <t>EFGM_HUMAN</t>
  </si>
  <si>
    <t>GFM1</t>
  </si>
  <si>
    <t>Elongation factor G, mitochondrial OS=Homo sapiens GN=GFM1 PE=1 SV=2</t>
  </si>
  <si>
    <t>TF3C4_HUMAN</t>
  </si>
  <si>
    <t>Generaltranscriptionfactor3Cpolypeptide4OS=HomosapiensGN=GTF3C4PE=1SV=2</t>
  </si>
  <si>
    <t>H10_HUMAN</t>
  </si>
  <si>
    <t>H1-0</t>
  </si>
  <si>
    <t>H1.0 linker histone</t>
  </si>
  <si>
    <t>H12_HUMAN</t>
  </si>
  <si>
    <t>H1-2</t>
  </si>
  <si>
    <t>H1.2 linker histone, cluster member</t>
  </si>
  <si>
    <t>HCFC1_HUMAN</t>
  </si>
  <si>
    <t>HCFC1</t>
  </si>
  <si>
    <t>host cell factor C1</t>
  </si>
  <si>
    <t>HP1B3_HUMAN</t>
  </si>
  <si>
    <t>HP1BP3</t>
  </si>
  <si>
    <t>Heterochromatin protein 1-binding protein 3 OS=Homo sapiens GN=HP1BP3 PE=1 SV=1</t>
  </si>
  <si>
    <t>HSP74_HUMAN</t>
  </si>
  <si>
    <t>HSPA4</t>
  </si>
  <si>
    <t>Heat shock 70 kDa protein 4 OS=Homo sapiens GN=HSPA4 PE=1 SV=4</t>
  </si>
  <si>
    <t>HYOU1_HUMAN</t>
  </si>
  <si>
    <t>HYOU1</t>
  </si>
  <si>
    <t>Hypoxia up-regulated protein 1 OS=Homo sapiens GN=HYOU1 PE=1 SV=1</t>
  </si>
  <si>
    <t>LAC2_HUMAN</t>
  </si>
  <si>
    <t>IGLC2</t>
  </si>
  <si>
    <t>Ig lambda-2 chain C regions OS=Homo sapiens GN=IGLC2 PE=1 SV=1</t>
  </si>
  <si>
    <t>IMDH2_HUMAN</t>
  </si>
  <si>
    <t>Inosine-5'-monophosphate dehydrogenase 2 OS=Homo sapiens GN=IMPDH2 PE=1 SV=2</t>
  </si>
  <si>
    <t>KPRP_HUMAN</t>
  </si>
  <si>
    <t>KPRP</t>
  </si>
  <si>
    <t>Keratinocyte proline-rich protein OS=Homo sapiens GN=KPRP PE=1 SV=1</t>
  </si>
  <si>
    <t>MCM4_HUMAN</t>
  </si>
  <si>
    <t>DNA replication licensing factor MCM4 OS=Homo sapiens GN=MCM4 PE=1 SV=5</t>
  </si>
  <si>
    <t>MYCB2_HUMAN</t>
  </si>
  <si>
    <t>E3 ubiquitin-protein ligase MYCBP2 OS=Homo sapiens GN=MYCBP2 PE=1 SV=3</t>
  </si>
  <si>
    <t>NCBP1_HUMAN</t>
  </si>
  <si>
    <t>NCBP1</t>
  </si>
  <si>
    <t>Nuclear cap-binding protein subunit 1 OS=Homo sapiens GN=NCBP1 PE=1 SV=1</t>
  </si>
  <si>
    <t>PALB2_HUMAN</t>
  </si>
  <si>
    <t>PALB2</t>
  </si>
  <si>
    <t>Partner and localizer of BRCA2 OS=Homo sapiens GN=PALB2 PE=1 SV=1</t>
  </si>
  <si>
    <t>PAXI1_HUMAN</t>
  </si>
  <si>
    <t>PAXIP1</t>
  </si>
  <si>
    <t>PAX-interacting protein 1 OS=Homo sapiens GN=PAXIP1 PE=1 SV=2</t>
  </si>
  <si>
    <t>PCBP1_HUMAN</t>
  </si>
  <si>
    <t>PCBP1</t>
  </si>
  <si>
    <t>Poly(rC)-binding protein 1 OS=Homo sapiens GN=PCBP1 PE=1 SV=2</t>
  </si>
  <si>
    <t>PCBP2_HUMAN</t>
  </si>
  <si>
    <t>PCBP2</t>
  </si>
  <si>
    <t>Poly(rC)-binding protein 2 OS=Homo sapiens GN=PCBP2 PE=1 SV=1</t>
  </si>
  <si>
    <t>PDCD6_HUMAN</t>
  </si>
  <si>
    <t>PDCD6</t>
  </si>
  <si>
    <t>Programmed cell death protein 6 OS=Homo sapiens GN=PDCD6 PE=1 SV=1</t>
  </si>
  <si>
    <t>PGK2_HUMAN</t>
  </si>
  <si>
    <t>Phosphoglycerate kinase 2 OS=Homo sapiens GN=PGK2 PE=1 SV=3</t>
  </si>
  <si>
    <t>PRG2_HUMAN</t>
  </si>
  <si>
    <t>Bone marrow proteoglycan OS=Homo sapiens GN=PRG2 PE=1 SV=2</t>
  </si>
  <si>
    <t>PRPF3_HUMAN</t>
  </si>
  <si>
    <t>PRPF3</t>
  </si>
  <si>
    <t>U4/U6smallnuclearribonucleoproteinPrp3OS=HomosapiensGN=PRPF3PE=1SV=2</t>
  </si>
  <si>
    <t>PRS7_HUMAN</t>
  </si>
  <si>
    <t>26S protease regulatory subunit 7 OS=Homo sapiens GN=PSMC2 PE=1 SV=3</t>
  </si>
  <si>
    <t>PRS6A_HUMAN</t>
  </si>
  <si>
    <t>26S protease regulatory subunit 6A OS=Homo sapiens GN=PSMC3 PE=1 SV=3</t>
  </si>
  <si>
    <t>PRS8_HUMAN</t>
  </si>
  <si>
    <t>26S protease regulatory subunit 8 OS=Homo sapiens GN=PSMC5 PE=1 SV=1</t>
  </si>
  <si>
    <t>PSME2_HUMAN</t>
  </si>
  <si>
    <t>PSME2</t>
  </si>
  <si>
    <t>Proteasome activator complex subunit 2 OS=Homo sapiens GN=PSME2 PE=1 SV=4</t>
  </si>
  <si>
    <t>PSME3_HUMAN</t>
  </si>
  <si>
    <t>PSME3</t>
  </si>
  <si>
    <t>Proteasome activator complex subunit 3 OS=Homo sapiens GN=PSME3 PE=1 SV=1</t>
  </si>
  <si>
    <t>PTBP1_HUMAN</t>
  </si>
  <si>
    <t>PTBP1</t>
  </si>
  <si>
    <t>Polypyrimidine tract-binding protein 1 OS=Homo sapiens GN=PTBP1 PE=1 SV=1</t>
  </si>
  <si>
    <t>RNPS1_HUMAN</t>
  </si>
  <si>
    <t>RNPS1</t>
  </si>
  <si>
    <t>RNA-bindingproteinwithserine-richdomain1OS=HomosapiensGN=RNPS1PE=1SV=1</t>
  </si>
  <si>
    <t>RL10_HUMAN</t>
  </si>
  <si>
    <t>RPL10</t>
  </si>
  <si>
    <t>60S ribosomal protein L10 OS=Homo sapiens GN=RPL10 PE=1 SV=4</t>
  </si>
  <si>
    <t>RL21_HUMAN</t>
  </si>
  <si>
    <t>RPL21</t>
  </si>
  <si>
    <t>60S ribosomal protein L21 OS=Homo sapiens GN=RPL21 PE=1 SV=2</t>
  </si>
  <si>
    <t>RL30_HUMAN</t>
  </si>
  <si>
    <t>RPL30</t>
  </si>
  <si>
    <t>60S ribosomal protein L30 OS=Homo sapiens GN=RPL30 PE=1 SV=2</t>
  </si>
  <si>
    <t>RL35A_HUMAN</t>
  </si>
  <si>
    <t>RPL35A</t>
  </si>
  <si>
    <t>60S ribosomal protein L35a OS=Homo sapiens GN=RPL35A PE=1 SV=2</t>
  </si>
  <si>
    <t>RL6_HUMAN</t>
  </si>
  <si>
    <t>RPL6</t>
  </si>
  <si>
    <t>60S ribosomal protein L6 OS=Homo sapiens GN=RPL6 PE=1 SV=3</t>
  </si>
  <si>
    <t>RL7_HUMAN</t>
  </si>
  <si>
    <t>RPL7</t>
  </si>
  <si>
    <t>60S ribosomal protein L7 OS=Homo sapiens GN=RPL7 PE=1 SV=1</t>
  </si>
  <si>
    <t>RLA0_HUMAN</t>
  </si>
  <si>
    <t>RPLP0</t>
  </si>
  <si>
    <t>60S acidic ribosomal protein P0 OS=Homo sapiens GN=RPLP0 PE=1 SV=1</t>
  </si>
  <si>
    <t>RS12_HUMAN</t>
  </si>
  <si>
    <t>RPS12</t>
  </si>
  <si>
    <t>40SribosomalproteinS12OS=HomosapiensGN=RPS12PE=1SV=3</t>
  </si>
  <si>
    <t>RS23_HUMAN</t>
  </si>
  <si>
    <t>RPS23</t>
  </si>
  <si>
    <t>40SribosomalproteinS23OS=HomosapiensGN=RPS23PE=1SV=3</t>
  </si>
  <si>
    <t>RS28_HUMAN</t>
  </si>
  <si>
    <t>RPS28</t>
  </si>
  <si>
    <t>40SribosomalproteinS28OS=HomosapiensGN=RPS28PE=1SV=1</t>
  </si>
  <si>
    <t>RL1D1_HUMAN</t>
  </si>
  <si>
    <t>RSL1D1</t>
  </si>
  <si>
    <t>Ribosomal L1 domain-containing protein 1 OS=Homo sapiens GN=RSL1D1 PE=1 SV=3</t>
  </si>
  <si>
    <t>RUVB1_HUMAN</t>
  </si>
  <si>
    <t>RUVBL1</t>
  </si>
  <si>
    <t>RuvB-like 1 OS=Homo sapiens GN=RUVBL1 PE=1 SV=1</t>
  </si>
  <si>
    <t>SENP3_HUMAN</t>
  </si>
  <si>
    <t>SENP3</t>
  </si>
  <si>
    <t>Sentrin-specific protease 3 OS=Homo sapiens GN=SENP3 PE=1 SV=2</t>
  </si>
  <si>
    <t>ADT2_HUMAN</t>
  </si>
  <si>
    <t>SLC25A5</t>
  </si>
  <si>
    <t>ADP/ATP translocase 2 OS=Homo sapiens GN=SLC25A5 PE=1 SV=7</t>
  </si>
  <si>
    <t>SMD1_HUMAN</t>
  </si>
  <si>
    <t>SNRPD1</t>
  </si>
  <si>
    <t>SmallnuclearribonucleoproteinSmD1OS=HomosapiensGN=SNRPD1PE=1SV=1</t>
  </si>
  <si>
    <t>SON_HUMAN</t>
  </si>
  <si>
    <t>SON</t>
  </si>
  <si>
    <t>Protein SON OS=Homo sapiens GN=SON PE=1 SV=4</t>
  </si>
  <si>
    <t>SRSF4_HUMAN</t>
  </si>
  <si>
    <t>SRSF4</t>
  </si>
  <si>
    <t>Serine/arginine-richsplicingfactor4OS=HomosapiensGN=SRSF4PE=1SV=2</t>
  </si>
  <si>
    <t>F10A1_HUMAN</t>
  </si>
  <si>
    <t>ST13</t>
  </si>
  <si>
    <t>Hsc70-interacting protein OS=Homo sapiens GN=ST13 PE=1 SV=2</t>
  </si>
  <si>
    <t>SYTC_HUMAN</t>
  </si>
  <si>
    <t>Threonine--tRNAligase,cytoplasmicOS=HomosapiensGN=TARSPE=1SV=3</t>
  </si>
  <si>
    <t>TELO2_HUMAN</t>
  </si>
  <si>
    <t>TELO2</t>
  </si>
  <si>
    <t>Telomere length regulation protein TEL2 homolog OS=Homo sapiens GN=TELO2 PE=1 SV=2</t>
  </si>
  <si>
    <t>TGM1_HUMAN</t>
  </si>
  <si>
    <t>Protein-glutamine gamma-glutamyltransferase K OS=Homo sapiens GN=TGM1 PE=1 SV=4</t>
  </si>
  <si>
    <t>TPM3_HUMAN</t>
  </si>
  <si>
    <t>TPM3</t>
  </si>
  <si>
    <t>Tropomyosin alpha-3 chain OS=Homo sapiens GN=TPM3 PE=1 SV=2</t>
  </si>
  <si>
    <t>TCTP_HUMAN</t>
  </si>
  <si>
    <t>TPT1</t>
  </si>
  <si>
    <t>Translationally-controlled tumor protein OS=Homo sapiens GN=TPT1 PE=1 SV=1</t>
  </si>
  <si>
    <t>RO52_HUMAN</t>
  </si>
  <si>
    <t>TRIM21</t>
  </si>
  <si>
    <t>E3 ubiquitin-protein ligase TRIM21 OS=Homo sapiens GN=TRIM21 PE=1 SV=1</t>
  </si>
  <si>
    <t>TIF1B_HUMAN</t>
  </si>
  <si>
    <t>Transcription intermediary factor 1-beta OS=Homo sapiens GN=TRIM28 PE=1 SV=5</t>
  </si>
  <si>
    <t>TTC27_HUMAN</t>
  </si>
  <si>
    <t>TTC27</t>
  </si>
  <si>
    <t>Tetratricopeptide repeat protein 27 OS=Homo sapiens GN=TTC27 PE=1 SV=1</t>
  </si>
  <si>
    <t>TITIN_HUMAN</t>
  </si>
  <si>
    <t>Titin OS=Homo sapiens GN=TTN PE=1 SV=4</t>
  </si>
  <si>
    <t>UGDH_HUMAN</t>
  </si>
  <si>
    <t>UDP-glucose 6-dehydrogenase OS=Homo sapiens GN=UGDH PE=1 SV=1</t>
  </si>
  <si>
    <t>VPS52_HUMAN</t>
  </si>
  <si>
    <t>VPS52</t>
  </si>
  <si>
    <t>Vacuolar protein sorting-associated protein 52 homolog OS=Homo sapiens GN=VPS52 PE=1 SV=1</t>
  </si>
  <si>
    <t>WDR70_HUMAN</t>
  </si>
  <si>
    <t>WDR70</t>
  </si>
  <si>
    <t>WD repeat-containing protein 70 OS=Homo sapiens GN=WDR70 PE=1 SV=1</t>
  </si>
  <si>
    <t>WRIP1_HUMAN</t>
  </si>
  <si>
    <t>WRNIP1</t>
  </si>
  <si>
    <t>ATPase WRNIP1 OS=Homo sapiens GN=WRNIP1 PE=1 SV=2</t>
  </si>
  <si>
    <t>YTHD1_HUMAN</t>
  </si>
  <si>
    <t>YTHDF1</t>
  </si>
  <si>
    <t>YTH domain-containing family protein 1 OS=Homo sapiens GN=YTHDF1 PE=1 SV=1</t>
  </si>
  <si>
    <t>YTHD3_HUMAN</t>
  </si>
  <si>
    <t>YTHDF3</t>
  </si>
  <si>
    <t>YTH domain-containing family protein 3 OS=Homo sapiens GN=YTHDF3 PE=1 SV=1</t>
  </si>
  <si>
    <t>ZC3HE_HUMAN</t>
  </si>
  <si>
    <t>ZC3H14</t>
  </si>
  <si>
    <t>ZincfingerCCCHdomain-containingprotein14OS=HomosapiensGN=ZC3H14PE=1SV=1</t>
  </si>
  <si>
    <t>SYAC_HUMAN</t>
  </si>
  <si>
    <t>Alanine--tRNA ligase, cytoplasmic OS=Homo sapiens GN=AARS PE=1 SV=2</t>
  </si>
  <si>
    <t>AES_HUMAN</t>
  </si>
  <si>
    <t>AES</t>
  </si>
  <si>
    <t>Amino-terminal enhancer of split OS=Homo sapiens GN=AES PE=1 SV=4</t>
  </si>
  <si>
    <t>AHNK_HUMAN</t>
  </si>
  <si>
    <t>AHNAK</t>
  </si>
  <si>
    <t>Neuroblast differentiation-associated protein AHNAK OS=Homo sapiens GN=AHNAK PE=1 SV=2</t>
  </si>
  <si>
    <t>FETUA_HUMAN</t>
  </si>
  <si>
    <t>AHSG</t>
  </si>
  <si>
    <t>Alpha-2-HS-glycoprotein OS=Homo sapiens GN=AHSG PE=1 SV=1</t>
  </si>
  <si>
    <t>GDIR2_HUMAN</t>
  </si>
  <si>
    <t>ARHGDIB</t>
  </si>
  <si>
    <t>Rho GDP-dissociation inhibitor 2 OS=Homo sapiens GN=ARHGDIB PE=1 SV=3</t>
  </si>
  <si>
    <t>AT2A1_HUMAN</t>
  </si>
  <si>
    <t>ATP2A1</t>
  </si>
  <si>
    <t>Sarcoplasmic/endoplasmic reticulum calcium ATPase 1 OS=Homo sapiens GN=ATP2A1 PE=1 SV=1</t>
  </si>
  <si>
    <t>VPP1_HUMAN</t>
  </si>
  <si>
    <t>ATP6V0A1</t>
  </si>
  <si>
    <t>V-typeprotonATPase116kDasubunitaisoform1OS=HomosapiensGN=ATP6V0A1PE=1SV=3</t>
  </si>
  <si>
    <t>ZA2G_HUMAN</t>
  </si>
  <si>
    <t>AZGP1</t>
  </si>
  <si>
    <t>Zinc-alpha-2-glycoprotein OS=Homo sapiens GN=AZGP1 PE=1 SV=2</t>
  </si>
  <si>
    <t>CALL5_HUMAN</t>
  </si>
  <si>
    <t>CALML5</t>
  </si>
  <si>
    <t>Calmodulin-like protein 5 OS=Homo sapiens GN=CALML5 PE=1 SV=2</t>
  </si>
  <si>
    <t>TCPG_HUMAN</t>
  </si>
  <si>
    <t>CCT3</t>
  </si>
  <si>
    <t>T-complex protein 1 subunit gamma OS=Homo sapiens GN=CCT3 PE=1 SV=4</t>
  </si>
  <si>
    <t>TCPH_HUMAN</t>
  </si>
  <si>
    <t>CCT7</t>
  </si>
  <si>
    <t>T-complex protein 1 subunit eta OS=Homo sapiens GN=CCT7 PE=1 SV=2</t>
  </si>
  <si>
    <t>CHM2A_HUMAN</t>
  </si>
  <si>
    <t>CHMP2A</t>
  </si>
  <si>
    <t>Charged multivesicular body protein 2a OS=Homo sapiens GN=CHMP2A PE=1 SV=1</t>
  </si>
  <si>
    <t>CHM4A_HUMAN</t>
  </si>
  <si>
    <t>CHMP4A</t>
  </si>
  <si>
    <t>Charged multivesicular body protein 4a OS=Homo sapiens GN=CHMP4A PE=1 SV=3</t>
  </si>
  <si>
    <t>CHM4B_HUMAN</t>
  </si>
  <si>
    <t>CHMP4B</t>
  </si>
  <si>
    <t>Charged multivesicular body protein 4b OS=Homo sapiens GN=CHMP4B PE=1 SV=1</t>
  </si>
  <si>
    <t>CLIC1_HUMAN</t>
  </si>
  <si>
    <t>CLIC1</t>
  </si>
  <si>
    <t>Chloride intracellular channel protein 1 OS=Homo sapiens GN=CLIC1 PE=1 SV=4</t>
  </si>
  <si>
    <t>COPA_HUMAN</t>
  </si>
  <si>
    <t>COPA</t>
  </si>
  <si>
    <t>Coatomer subunit alpha OS=Homo sapiens GN=COPA PE=1 SV=2</t>
  </si>
  <si>
    <t>CWC15_HUMAN</t>
  </si>
  <si>
    <t>CWC15</t>
  </si>
  <si>
    <t>Spliceosome-associatedproteinCWC15homologOS=HomosapiensGN=CWC15PE=1SV=2</t>
  </si>
  <si>
    <t>ECHM_HUMAN</t>
  </si>
  <si>
    <t>Enoyl-CoA hydratase, mitochondrial OS=Homo sapiens GN=ECHS1 PE=1 SV=4</t>
  </si>
  <si>
    <t>EIF3H_HUMAN</t>
  </si>
  <si>
    <t>EIF3H</t>
  </si>
  <si>
    <t>Eukaryotic translation initiation factor 3 subunit H OS=Homo sapiens GN=EIF3H PE=1 SV=1</t>
  </si>
  <si>
    <t>IF4A3_HUMAN</t>
  </si>
  <si>
    <t>Eukaryotic initiation factor 4A-III OS=Homo sapiens GN=EIF4A3 PE=1 SV=4</t>
  </si>
  <si>
    <t>IF5A1_HUMAN</t>
  </si>
  <si>
    <t>EIF5A</t>
  </si>
  <si>
    <t>Eukaryotictranslationinitiationfactor5A-1OS=HomosapiensGN=EIF5APE=1SV=2</t>
  </si>
  <si>
    <t>ETFA_HUMAN</t>
  </si>
  <si>
    <t>ETFA</t>
  </si>
  <si>
    <t>Electron transfer flavoprotein subunit alpha, mitochondrial OS=Homo sapiens GN=ETFA PE=1 SV=1</t>
  </si>
  <si>
    <t>FBRL_HUMAN</t>
  </si>
  <si>
    <t>rRNA 2'-O-methyltransferase fibrillarin OS=Homo sapiens GN=FBL PE=1 SV=2</t>
  </si>
  <si>
    <t>FBN2_HUMAN</t>
  </si>
  <si>
    <t>FBN2</t>
  </si>
  <si>
    <t>Fibrillin-2 OS=Homo sapiens GN=FBN2 PE=1 SV=3</t>
  </si>
  <si>
    <t>FLNA_HUMAN</t>
  </si>
  <si>
    <t>FLNA</t>
  </si>
  <si>
    <t>Filamin-AOS=HomosapiensGN=FLNAPE=1SV=4</t>
  </si>
  <si>
    <t>SYG_HUMAN</t>
  </si>
  <si>
    <t>Glycine--tRNA ligase OS=Homo sapiens GN=GARS PE=1 SV=3</t>
  </si>
  <si>
    <t>GGCT_HUMAN</t>
  </si>
  <si>
    <t>Gamma-glutamylcyclotransferase OS=Homo sapiens GN=GGCT PE=1 SV=1</t>
  </si>
  <si>
    <t>HLTF_HUMAN</t>
  </si>
  <si>
    <t>Helicase-like transcription factor OS=Homo sapiens GN=HLTF PE=1 SV=2</t>
  </si>
  <si>
    <t>HMGN1_HUMAN</t>
  </si>
  <si>
    <t>HMGN1</t>
  </si>
  <si>
    <t>Non-histonechromosomalproteinHMG-14OS=HomosapiensGN=HMGN1PE=1SV=3</t>
  </si>
  <si>
    <t>ROA0_HUMAN</t>
  </si>
  <si>
    <t>HNRNPA0</t>
  </si>
  <si>
    <t>Heterogeneous nuclear ribonucleoprotein A0 OS=Homo sapiens GN=HNRNPA0 PE=1 SV=1</t>
  </si>
  <si>
    <t>HNRPL_HUMAN</t>
  </si>
  <si>
    <t>HNRNPL</t>
  </si>
  <si>
    <t>HeterogeneousnuclearribonucleoproteinLOS=HomosapiensGN=HNRNPLPE=1SV=2</t>
  </si>
  <si>
    <t>HCD2_HUMAN</t>
  </si>
  <si>
    <t>3-hydroxyacyl-CoA dehydrogenase type-2 OS=Homo sapiens GN=HSD17B10 PE=1 SV=3</t>
  </si>
  <si>
    <t>HS105_HUMAN</t>
  </si>
  <si>
    <t>HSPH1</t>
  </si>
  <si>
    <t>Heat shock protein 105 kDa OS=Homo sapiens GN=HSPH1 PE=1 SV=1</t>
  </si>
  <si>
    <t>IPO4_HUMAN</t>
  </si>
  <si>
    <t>IPO4</t>
  </si>
  <si>
    <t>Importin-4 OS=Homo sapiens GN=IPO4 PE=1 SV=2</t>
  </si>
  <si>
    <t>IMA1_HUMAN</t>
  </si>
  <si>
    <t>KPNA2</t>
  </si>
  <si>
    <t>Importin subunit alpha-1 OS=Homo sapiens GN=KPNA2 PE=1 SV=1</t>
  </si>
  <si>
    <t>LRP1_HUMAN</t>
  </si>
  <si>
    <t>LRP1</t>
  </si>
  <si>
    <t>Prolow-density lipoprotein receptor-related protein 1 OS=Homo sapiens GN=LRP1 PE=1 SV=2</t>
  </si>
  <si>
    <t>LRC59_HUMAN</t>
  </si>
  <si>
    <t>LRRC59</t>
  </si>
  <si>
    <t>Leucine-rich repeat-containing protein 59 OS=Homo sapiens GN=LRRC59 PE=1 SV=1</t>
  </si>
  <si>
    <t>TRFL_HUMAN</t>
  </si>
  <si>
    <t>LTF</t>
  </si>
  <si>
    <t>Lactotransferrin OS=Homo sapiens GN=LTF PE=1 SV=6</t>
  </si>
  <si>
    <t>LYSC_HUMAN</t>
  </si>
  <si>
    <t>Lysozyme C OS=Homo sapiens GN=LYZ PE=1 SV=1</t>
  </si>
  <si>
    <t>H2AY_HUMAN</t>
  </si>
  <si>
    <t>MACROH2A1</t>
  </si>
  <si>
    <t>MacroH2A.1 histone</t>
  </si>
  <si>
    <t>MRE11_HUMAN</t>
  </si>
  <si>
    <t>Double-strandbreakrepairproteinMRE11AOS=HomosapiensGN=MRE11APE=1SV=3</t>
  </si>
  <si>
    <t>NLRC5_HUMAN</t>
  </si>
  <si>
    <t>NLRC5</t>
  </si>
  <si>
    <t>ProteinNLRC5OS=HomosapiensGN=NLRC5PE=1SV=3</t>
  </si>
  <si>
    <t>OAT_HUMAN</t>
  </si>
  <si>
    <t>Ornithine aminotransferase, mitochondrial OS=Homo sapiens GN=OAT PE=1 SV=1</t>
  </si>
  <si>
    <t>PAB4L_HUMAN</t>
  </si>
  <si>
    <t>PABPC4L</t>
  </si>
  <si>
    <t>Polyadenylate-bindingprotein4-likeOS=HomosapiensGN=PABPC4LPE=2SV=1</t>
  </si>
  <si>
    <t>PAPS1_HUMAN</t>
  </si>
  <si>
    <t>Bifunctional 3'-phosphoadenosine 5'-phosphosulfate synthase 1 OS=Homo sapiens GN=PAPSS1 PE=1 SV=2</t>
  </si>
  <si>
    <t>PIMT_HUMAN</t>
  </si>
  <si>
    <t>Protein-L-isoaspartate(D-aspartate) O-methyltransferase OS=Homo sapiens GN=PCMT1 PE=1 SV=4</t>
  </si>
  <si>
    <t>PDIA4_HUMAN</t>
  </si>
  <si>
    <t>Protein disulfide-isomerase A4 OS=Homo sapiens GN=PDIA4 PE=1 SV=2</t>
  </si>
  <si>
    <t>PGAM1_HUMAN</t>
  </si>
  <si>
    <t>PGAM1</t>
  </si>
  <si>
    <t>Phosphoglycerate mutase 1 OS=Homo sapiens GN=PGAM1 PE=1 SV=2</t>
  </si>
  <si>
    <t>PKP1_HUMAN</t>
  </si>
  <si>
    <t>PKP1</t>
  </si>
  <si>
    <t>Plakophilin-1 OS=Homo sapiens GN=PKP1 PE=1 SV=2</t>
  </si>
  <si>
    <t>PLIN3_HUMAN</t>
  </si>
  <si>
    <t>PLIN3</t>
  </si>
  <si>
    <t>Perilipin-3 OS=Homo sapiens GN=PLIN3 PE=1 SV=3</t>
  </si>
  <si>
    <t>PML_HUMAN</t>
  </si>
  <si>
    <t>PML</t>
  </si>
  <si>
    <t>ProteinPMLOS=HomosapiensGN=PMLPE=1SV=3</t>
  </si>
  <si>
    <t>SERC_HUMAN</t>
  </si>
  <si>
    <t>Phosphoserine aminotransferase OS=Homo sapiens GN=PSAT1 PE=1 SV=2</t>
  </si>
  <si>
    <t>PSA2_HUMAN</t>
  </si>
  <si>
    <t>PSMA2</t>
  </si>
  <si>
    <t>Proteasome subunit alpha type-2 OS=Homo sapiens GN=PSMA2 PE=1 SV=2</t>
  </si>
  <si>
    <t>PSA4_HUMAN</t>
  </si>
  <si>
    <t>PSMA4</t>
  </si>
  <si>
    <t>Proteasome subunit alpha type-4 OS=Homo sapiens GN=PSMA4 PE=1 SV=1</t>
  </si>
  <si>
    <t>PRS10_HUMAN</t>
  </si>
  <si>
    <t>26S protease regulatory subunit 10B OS=Homo sapiens GN=PSMC6 PE=1 SV=1</t>
  </si>
  <si>
    <t>PSME1_HUMAN</t>
  </si>
  <si>
    <t>PSME1</t>
  </si>
  <si>
    <t>Proteasome activator complex subunit 1 OS=Homo sapiens GN=PSME1 PE=1 SV=1</t>
  </si>
  <si>
    <t>PTMA_HUMAN</t>
  </si>
  <si>
    <t>PTMA</t>
  </si>
  <si>
    <t>Prothymosin alpha OS=Homo sapiens GN=PTMA PE=1 SV=2</t>
  </si>
  <si>
    <t>RAD51_HUMAN</t>
  </si>
  <si>
    <t>RAD51</t>
  </si>
  <si>
    <t>DNA repair protein RAD51 homolog 1 OS=Homo sapiens GN=RAD51 PE=1 SV=1</t>
  </si>
  <si>
    <t>RL10A_HUMAN</t>
  </si>
  <si>
    <t>RPL10A</t>
  </si>
  <si>
    <t>60SribosomalproteinL10aOS=HomosapiensGN=RPL10APE=1SV=2</t>
  </si>
  <si>
    <t>RL37A_HUMAN</t>
  </si>
  <si>
    <t>RPL37A</t>
  </si>
  <si>
    <t>60SribosomalproteinL37aOS=HomosapiensGN=RPL37APE=1SV=2</t>
  </si>
  <si>
    <t>RL9_HUMAN</t>
  </si>
  <si>
    <t>RPL9</t>
  </si>
  <si>
    <t>60S ribosomal protein L9 OS=Homo sapiens GN=RPL9 PE=1 SV=1</t>
  </si>
  <si>
    <t>RPN1_HUMAN</t>
  </si>
  <si>
    <t>Dolichyl-diphosphooligosaccharide--protein glycosyltransferase subunit 1 OS=Homo sapiens GN=RPN1 PE=1 SV=1</t>
  </si>
  <si>
    <t>RS26_HUMAN</t>
  </si>
  <si>
    <t>RPS26</t>
  </si>
  <si>
    <t>40SribosomalproteinS26OS=HomosapiensGN=RPS26PE=1SV=3</t>
  </si>
  <si>
    <t>RS27_HUMAN</t>
  </si>
  <si>
    <t>RPS27</t>
  </si>
  <si>
    <t>40S ribosomal protein S27 OS=Homo sapiens GN=RPS27 PE=1 SV=3</t>
  </si>
  <si>
    <t>RS5_HUMAN</t>
  </si>
  <si>
    <t>RPS5</t>
  </si>
  <si>
    <t>40SribosomalproteinS5OS=HomosapiensGN=RPS5PE=1SV=4</t>
  </si>
  <si>
    <t>RRP12_HUMAN</t>
  </si>
  <si>
    <t>RRP12</t>
  </si>
  <si>
    <t>RRP12-like protein OS=Homo sapiens GN=RRP12 PE=1 SV=2</t>
  </si>
  <si>
    <t>RTCB_HUMAN</t>
  </si>
  <si>
    <t>RTCB</t>
  </si>
  <si>
    <t>tRNA-splicing ligase RtcB homolog OS=Homo sapiens GN=RTCB PE=1 SV=1</t>
  </si>
  <si>
    <t>SBSN_HUMAN</t>
  </si>
  <si>
    <t>SBSN</t>
  </si>
  <si>
    <t>Suprabasin OS=Homo sapiens GN=SBSN PE=1 SV=2</t>
  </si>
  <si>
    <t>SET_HUMAN</t>
  </si>
  <si>
    <t>SET</t>
  </si>
  <si>
    <t>Protein SET OS=Homo sapiens GN=SET PE=1 SV=3</t>
  </si>
  <si>
    <t>SF01_HUMAN</t>
  </si>
  <si>
    <t>Splicing factor 1 OS=Homo sapiens GN=SF1 PE=1 SV=4</t>
  </si>
  <si>
    <t>U520_HUMAN</t>
  </si>
  <si>
    <t>U5 small nuclear ribonucleoprotein 200 kDa helicase OS=Homo sapiens GN=SNRNP200 PE=1 SV=2</t>
  </si>
  <si>
    <t>RUXE_HUMAN</t>
  </si>
  <si>
    <t>SNRPE</t>
  </si>
  <si>
    <t>SmallnuclearribonucleoproteinEOS=HomosapiensGN=SNRPEPE=1SV=1</t>
  </si>
  <si>
    <t>SORL_HUMAN</t>
  </si>
  <si>
    <t>SORL1</t>
  </si>
  <si>
    <t>Sortilin-related receptor OS=Homo sapiens GN=SORL1 PE=1 SV=2</t>
  </si>
  <si>
    <t>SPRE_HUMAN</t>
  </si>
  <si>
    <t>Sepiapterin reductase OS=Homo sapiens GN=SPR PE=1 SV=1</t>
  </si>
  <si>
    <t>SRS10_HUMAN</t>
  </si>
  <si>
    <t>Serine/arginine-richsplicingfactor10OS=HomosapiensGN=SRSF10PE=1SV=1</t>
  </si>
  <si>
    <t>STIP1_HUMAN</t>
  </si>
  <si>
    <t>STIP1</t>
  </si>
  <si>
    <t>Stress-induced-phosphoprotein 1 OS=Homo sapiens GN=STIP1 PE=1 SV=1</t>
  </si>
  <si>
    <t>STML2_HUMAN</t>
  </si>
  <si>
    <t>STOML2</t>
  </si>
  <si>
    <t>Stomatin-like protein 2, mitochondrial OS=Homo sapiens GN=STOML2 PE=1 SV=1</t>
  </si>
  <si>
    <t>TADBP_HUMAN</t>
  </si>
  <si>
    <t>TAR DNA-binding protein 43 OS=Homo sapiens GN=TARDBP PE=1 SV=1</t>
  </si>
  <si>
    <t>TFR1_HUMAN</t>
  </si>
  <si>
    <t>TFRC</t>
  </si>
  <si>
    <t>Transferrinreceptorprotein1OS=HomosapiensGN=TFRCPE=1SV=2</t>
  </si>
  <si>
    <t>TIAR_HUMAN</t>
  </si>
  <si>
    <t>TIAL1</t>
  </si>
  <si>
    <t>Nucleolysin TIAR OS=Homo sapiens GN=TIAL1 PE=1 SV=1</t>
  </si>
  <si>
    <t>TRA2B_HUMAN</t>
  </si>
  <si>
    <t>TRA2B</t>
  </si>
  <si>
    <t>Transformer-2proteinhomologbetaOS=HomosapiensGN=TRA2BPE=1SV=1</t>
  </si>
  <si>
    <t>QCR2_HUMAN</t>
  </si>
  <si>
    <t>UQCRC2</t>
  </si>
  <si>
    <t>Cytochrome b-c1 complex subunit 2, mitochondrial OS=Homo sapiens GN=UQCRC2 PE=1 SV=3</t>
  </si>
  <si>
    <t>XPO1_HUMAN</t>
  </si>
  <si>
    <t>XPO1</t>
  </si>
  <si>
    <t>Exportin-1 OS=Homo sapiens GN=XPO1 PE=1 SV=1</t>
  </si>
  <si>
    <t>YTHD2_HUMAN</t>
  </si>
  <si>
    <t>YTHDF2</t>
  </si>
  <si>
    <t>YTH domain-containing family protein 2 OS=Homo sapiens GN=YTHDF2 PE=1 SV=2</t>
  </si>
  <si>
    <t>ZG16B_HUMAN</t>
  </si>
  <si>
    <t>ZG16B</t>
  </si>
  <si>
    <t>Zymogen granule protein 16 homolog B OS=Homo sapiens GN=ZG16B PE=1 SV=3</t>
  </si>
  <si>
    <t>ZN703_HUMAN</t>
  </si>
  <si>
    <t>Zinc finger protein 703 OS=Homo sapiens GN=ZNF703 PE=1 SV=1</t>
  </si>
  <si>
    <t>ACSL3_HUMAN</t>
  </si>
  <si>
    <t>Long-chain-fatty-acid--CoA ligase 3 OS=Homo sapiens GN=ACSL3 PE=1 SV=3</t>
  </si>
  <si>
    <t>AGK_HUMAN</t>
  </si>
  <si>
    <t>Acylglycerol kinase, mitochondrial OS=Homo sapiens GN=AGK PE=1 SV=2</t>
  </si>
  <si>
    <t>SAHH_HUMAN</t>
  </si>
  <si>
    <t>AHCY</t>
  </si>
  <si>
    <t>Adenosylhomocysteinase OS=Homo sapiens GN=AHCY PE=1 SV=4</t>
  </si>
  <si>
    <t>AIMP1_HUMAN</t>
  </si>
  <si>
    <t>AIMP1</t>
  </si>
  <si>
    <t>Aminoacyl tRNA synthase complex-interacting multifunctional protein 1 OS=Homo sapiens GN=AIMP1 PE=1 SV=2</t>
  </si>
  <si>
    <t>ALDOC_HUMAN</t>
  </si>
  <si>
    <t>Fructose-bisphosphate aldolase C OS=Homo sapiens GN=ALDOC PE=1 SV=2</t>
  </si>
  <si>
    <t>AN32A_HUMAN</t>
  </si>
  <si>
    <t>ANP32A</t>
  </si>
  <si>
    <t>Acidic leucine-rich nuclear phosphoprotein 32 family member A OS=Homo sapiens GN=ANP32A PE=1 SV=1</t>
  </si>
  <si>
    <t>ANXA1_HUMAN</t>
  </si>
  <si>
    <t>ANXA1</t>
  </si>
  <si>
    <t>Annexin A1 OS=Homo sapiens GN=ANXA1 PE=1 SV=2</t>
  </si>
  <si>
    <t>ANXA4_HUMAN</t>
  </si>
  <si>
    <t>ANXA4</t>
  </si>
  <si>
    <t>Annexin A4 OS=Homo sapiens GN=ANXA4 PE=1 SV=4</t>
  </si>
  <si>
    <t>ANXA6_HUMAN</t>
  </si>
  <si>
    <t>ANXA6</t>
  </si>
  <si>
    <t>Annexin A6 OS=Homo sapiens GN=ANXA6 PE=1 SV=3</t>
  </si>
  <si>
    <t>ARM10_HUMAN</t>
  </si>
  <si>
    <t>ARMC10</t>
  </si>
  <si>
    <t>Armadillo repeat-containing protein 10 OS=Homo sapiens GN=ARMC10 PE=1 SV=1</t>
  </si>
  <si>
    <t>ASNS_HUMAN</t>
  </si>
  <si>
    <t>Asparagine synthetase [glutamine-hydrolyzing] OS=Homo sapiens GN=ASNS PE=1 SV=4</t>
  </si>
  <si>
    <t>PUR9_HUMAN</t>
  </si>
  <si>
    <t>Bifunctional purine biosynthesis protein PURH OS=Homo sapiens GN=ATIC PE=1 SV=3</t>
  </si>
  <si>
    <t>AT12A_HUMAN</t>
  </si>
  <si>
    <t>ATP12A</t>
  </si>
  <si>
    <t>Potassium-transporting ATPase alpha chain 2 OS=Homo sapiens GN=ATP12A PE=1 SV=3</t>
  </si>
  <si>
    <t>ATP5H_HUMAN</t>
  </si>
  <si>
    <t>ATP5H</t>
  </si>
  <si>
    <t>ATP synthase subunit d, mitochondrial OS=Homo sapiens GN=ATP5H PE=1 SV=3</t>
  </si>
  <si>
    <t>ATPK_HUMAN</t>
  </si>
  <si>
    <t>ATP5J2</t>
  </si>
  <si>
    <t>ATPsynthasesubunitf,mitochondrialOS=HomosapiensGN=ATP5J2PE=1SV=3</t>
  </si>
  <si>
    <t>ATRN1_HUMAN</t>
  </si>
  <si>
    <t>ATRNL1</t>
  </si>
  <si>
    <t>Attractin-like protein 1 OS=Homo sapiens GN=ATRNL1 PE=2 SV=2</t>
  </si>
  <si>
    <t>BLMH_HUMAN</t>
  </si>
  <si>
    <t>Bleomycin hydrolase OS=Homo sapiens GN=BLMH PE=1 SV=1</t>
  </si>
  <si>
    <t>BOLA2_HUMAN</t>
  </si>
  <si>
    <t>BOLA2</t>
  </si>
  <si>
    <t>BolA-like protein 2 OS=Homo sapiens GN=BOLA2 PE=1 SV=1</t>
  </si>
  <si>
    <t>BTF3_HUMAN</t>
  </si>
  <si>
    <t>TranscriptionfactorBTF3OS=HomosapiensGN=BTF3PE=1SV=1</t>
  </si>
  <si>
    <t>C10_HUMAN</t>
  </si>
  <si>
    <t>C12orf57</t>
  </si>
  <si>
    <t>Protein C10 OS=Homo sapiens GN=C12orf57 PE=1 SV=1</t>
  </si>
  <si>
    <t>CALM_HUMAN</t>
  </si>
  <si>
    <t>CALM1</t>
  </si>
  <si>
    <t>Calmodulin OS=Homo sapiens GN=CALM1 PE=1 SV=2</t>
  </si>
  <si>
    <t>CALX_HUMAN</t>
  </si>
  <si>
    <t>CANX</t>
  </si>
  <si>
    <t>Calnexin OS=Homo sapiens GN=CANX PE=1 SV=2</t>
  </si>
  <si>
    <t>CAPG_HUMAN</t>
  </si>
  <si>
    <t>CAPG</t>
  </si>
  <si>
    <t>Macrophage-capping protein OS=Homo sapiens GN=CAPG PE=1 SV=2</t>
  </si>
  <si>
    <t>CAN7_HUMAN</t>
  </si>
  <si>
    <t>CAPN7</t>
  </si>
  <si>
    <t>Calpain-7OS=HomosapiensGN=CAPN7PE=1SV=1</t>
  </si>
  <si>
    <t>CAPR1_HUMAN</t>
  </si>
  <si>
    <t>CAPRIN1</t>
  </si>
  <si>
    <t>Caprin-1 OS=Homo sapiens GN=CAPRIN1 PE=1 SV=2</t>
  </si>
  <si>
    <t>CATA_HUMAN</t>
  </si>
  <si>
    <t>Catalase OS=Homo sapiens GN=CAT PE=1 SV=3</t>
  </si>
  <si>
    <t>CBX3_HUMAN</t>
  </si>
  <si>
    <t>CBX3</t>
  </si>
  <si>
    <t>Chromobox protein homolog 3 OS=Homo sapiens GN=CBX3 PE=1 SV=4</t>
  </si>
  <si>
    <t>CDN2A_HUMAN</t>
  </si>
  <si>
    <t>CDKN2A</t>
  </si>
  <si>
    <t>Cyclin-dependent kinase inhibitor 2A OS=Homo sapiens GN=CDKN2A PE=1 SV=2</t>
  </si>
  <si>
    <t>CHM1A_HUMAN</t>
  </si>
  <si>
    <t>CHMP1A</t>
  </si>
  <si>
    <t>Charged multivesicular body protein 1a OS=Homo sapiens GN=CHMP1A PE=1 SV=1</t>
  </si>
  <si>
    <t>COASY_HUMAN</t>
  </si>
  <si>
    <t>Bifunctional coenzyme A synthase OS=Homo sapiens GN=COASY PE=1 SV=4</t>
  </si>
  <si>
    <t>COMT_HUMAN</t>
  </si>
  <si>
    <t>Catechol O-methyltransferase OS=Homo sapiens GN=COMT PE=1 SV=2</t>
  </si>
  <si>
    <t>COPB_HUMAN</t>
  </si>
  <si>
    <t>COPB1</t>
  </si>
  <si>
    <t>Coatomer subunit beta OS=Homo sapiens GN=COPB1 PE=1 SV=3</t>
  </si>
  <si>
    <t>COR1A_HUMAN</t>
  </si>
  <si>
    <t>CORO1A</t>
  </si>
  <si>
    <t>Coronin-1A OS=Homo sapiens GN=CORO1A PE=1 SV=4</t>
  </si>
  <si>
    <t>CYTM_HUMAN</t>
  </si>
  <si>
    <t>CST6</t>
  </si>
  <si>
    <t>Cystatin-M OS=Homo sapiens GN=CST6 PE=1 SV=1</t>
  </si>
  <si>
    <t>DLDH_HUMAN</t>
  </si>
  <si>
    <t>Dihydrolipoyl dehydrogenase, mitochondrial OS=Homo sapiens GN=DLD PE=1 SV=2</t>
  </si>
  <si>
    <t>DNJB1_HUMAN</t>
  </si>
  <si>
    <t>DNAJB1</t>
  </si>
  <si>
    <t>DnaJ homolog subfamily B member 1 OS=Homo sapiens GN=DNAJB1 PE=1 SV=4</t>
  </si>
  <si>
    <t>DNM1L_HUMAN</t>
  </si>
  <si>
    <t>Dynamin-1-like protein OS=Homo sapiens GN=DNM1L PE=1 SV=2</t>
  </si>
  <si>
    <t>DYHC1_HUMAN</t>
  </si>
  <si>
    <t>DYNC1H1</t>
  </si>
  <si>
    <t>Cytoplasmic dynein 1 heavy chain 1 OS=Homo sapiens GN=DYNC1H1 PE=1 SV=5</t>
  </si>
  <si>
    <t>ECH1_HUMAN</t>
  </si>
  <si>
    <t>Delta(3,5)-Delta(2,4)-dienoyl-CoA isomerase, mitochondrial OS=Homo sapiens GN=ECH1 PE=1 SV=2</t>
  </si>
  <si>
    <t>EF1B_HUMAN</t>
  </si>
  <si>
    <t>EEF1B2</t>
  </si>
  <si>
    <t>Elongation factor 1-beta OS=Homo sapiens GN=EEF1B2 PE=1 SV=3</t>
  </si>
  <si>
    <t>IF2G_HUMAN</t>
  </si>
  <si>
    <t>EIF2S3</t>
  </si>
  <si>
    <t>Eukaryotic translation initiation factor 2 subunit 3 OS=Homo sapiens GN=EIF2S3 PE=1 SV=3</t>
  </si>
  <si>
    <t>EIF3C_HUMAN</t>
  </si>
  <si>
    <t>EIF3C</t>
  </si>
  <si>
    <t>Eukaryotic translation initiation factor 3 subunit C OS=Homo sapiens GN=EIF3C PE=1 SV=1</t>
  </si>
  <si>
    <t>EIF3F_HUMAN</t>
  </si>
  <si>
    <t>EIF3F</t>
  </si>
  <si>
    <t>Eukaryotic translation initiation factor 3 subunit F OS=Homo sapiens GN=EIF3F PE=1 SV=1</t>
  </si>
  <si>
    <t>EIF3G_HUMAN</t>
  </si>
  <si>
    <t>EIF3G</t>
  </si>
  <si>
    <t>Eukaryotictranslationinitiationfactor3subunitGOS=HomosapiensGN=EIF3GPE=1SV=2</t>
  </si>
  <si>
    <t>EIF3I_HUMAN</t>
  </si>
  <si>
    <t>EIF3I</t>
  </si>
  <si>
    <t>Eukaryotic translation initiation factor 3 subunit I OS=Homo sapiens GN=EIF3I PE=1 SV=1</t>
  </si>
  <si>
    <t>EIF3L_HUMAN</t>
  </si>
  <si>
    <t>EIF3L</t>
  </si>
  <si>
    <t>Eukaryotic translation initiation factor 3 subunit L OS=Homo sapiens GN=EIF3L PE=1 SV=1</t>
  </si>
  <si>
    <t>IF4A2_HUMAN</t>
  </si>
  <si>
    <t>Eukaryotic initiation factor 4A-II OS=Homo sapiens GN=EIF4A2 PE=1 SV=2</t>
  </si>
  <si>
    <t>SYEP_HUMAN</t>
  </si>
  <si>
    <t>EPRS</t>
  </si>
  <si>
    <t>Bifunctional glutamate/proline--tRNA ligase OS=Homo sapiens GN=EPRS PE=1 SV=5</t>
  </si>
  <si>
    <t>ERH_HUMAN</t>
  </si>
  <si>
    <t>ERH</t>
  </si>
  <si>
    <t>Enhancer of rudimentary homolog OS=Homo sapiens GN=ERH PE=1 SV=1</t>
  </si>
  <si>
    <t>ESYT1_HUMAN</t>
  </si>
  <si>
    <t>ESYT1</t>
  </si>
  <si>
    <t>Extended synaptotagmin-1 OS=Homo sapiens GN=ESYT1 PE=1 SV=1</t>
  </si>
  <si>
    <t>EZRI_HUMAN</t>
  </si>
  <si>
    <t>EZR</t>
  </si>
  <si>
    <t>Ezrin OS=Homo sapiens GN=EZR PE=1 SV=4</t>
  </si>
  <si>
    <t>FABP5_HUMAN</t>
  </si>
  <si>
    <t>FABP5</t>
  </si>
  <si>
    <t>Fatty acid-binding protein, epidermal OS=Homo sapiens GN=FABP5 PE=1 SV=3</t>
  </si>
  <si>
    <t>FAAA_HUMAN</t>
  </si>
  <si>
    <t>Fumarylacetoacetase OS=Homo sapiens GN=FAH PE=1 SV=2</t>
  </si>
  <si>
    <t>FAT4_HUMAN</t>
  </si>
  <si>
    <t>FAT4</t>
  </si>
  <si>
    <t>Protocadherin Fat 4 OS=Homo sapiens GN=FAT4 PE=1 SV=2</t>
  </si>
  <si>
    <t>FBN1_HUMAN</t>
  </si>
  <si>
    <t>FBN1</t>
  </si>
  <si>
    <t>Fibrillin-1 OS=Homo sapiens GN=FBN1 PE=1 SV=3</t>
  </si>
  <si>
    <t>FBN3_HUMAN</t>
  </si>
  <si>
    <t>FBN3</t>
  </si>
  <si>
    <t>Fibrillin-3 OS=Homo sapiens GN=FBN3 PE=2 SV=3</t>
  </si>
  <si>
    <t>FKBP4_HUMAN</t>
  </si>
  <si>
    <t>FKBP4</t>
  </si>
  <si>
    <t>Peptidyl-prolyl cis-trans isomerase FKBP4 OS=Homo sapiens GN=FKBP4 PE=1 SV=3</t>
  </si>
  <si>
    <t>FNIP2_HUMAN</t>
  </si>
  <si>
    <t>FNIP2</t>
  </si>
  <si>
    <t>Folliculin-interacting protein 2 OS=Homo sapiens GN=FNIP2 PE=1 SV=2</t>
  </si>
  <si>
    <t>G3BP2_HUMAN</t>
  </si>
  <si>
    <t>G3BP2</t>
  </si>
  <si>
    <t>Ras GTPase-activating protein-binding protein 2 OS=Homo sapiens GN=G3BP2 PE=1 SV=2</t>
  </si>
  <si>
    <t>GUAA_HUMAN</t>
  </si>
  <si>
    <t>GMP synthase [glutamine-hydrolyzing] OS=Homo sapiens GN=GMPS PE=1 SV=1</t>
  </si>
  <si>
    <t>GBG12_HUMAN</t>
  </si>
  <si>
    <t>GNG12</t>
  </si>
  <si>
    <t>Guanine nucleotide-binding protein G(I)/G(S)/G(O) subunit gamma-12 OS=Homo sapiens GN=GNG12 PE=1 SV=3</t>
  </si>
  <si>
    <t>AATC_HUMAN</t>
  </si>
  <si>
    <t>Aspartate aminotransferase, cytoplasmic OS=Homo sapiens GN=GOT1 PE=1 SV=3</t>
  </si>
  <si>
    <t>GPV_HUMAN</t>
  </si>
  <si>
    <t>GP5</t>
  </si>
  <si>
    <t>Platelet glycoprotein V OS=Homo sapiens GN=GP5 PE=1 SV=1</t>
  </si>
  <si>
    <t>GSTM3_HUMAN</t>
  </si>
  <si>
    <t>Glutathione S-transferase Mu 3 OS=Homo sapiens GN=GSTM3 PE=1 SV=3</t>
  </si>
  <si>
    <t>ECHB_HUMAN</t>
  </si>
  <si>
    <t>Trifunctional enzyme subunit beta, mitochondrial OS=Homo sapiens GN=HADHB PE=1 SV=3</t>
  </si>
  <si>
    <t>VIGLN_HUMAN</t>
  </si>
  <si>
    <t>HDLBP</t>
  </si>
  <si>
    <t>Vigilin OS=Homo sapiens GN=HDLBP PE=1 SV=2</t>
  </si>
  <si>
    <t>RA1L2_HUMAN</t>
  </si>
  <si>
    <t>HNRNPA1L2</t>
  </si>
  <si>
    <t>Heterogeneous nuclear ribonucleoprotein A1-like 2 OS=Homo sapiens GN=HNRNPA1L2 PE=2 SV=2</t>
  </si>
  <si>
    <t>HNRH3_HUMAN</t>
  </si>
  <si>
    <t>HNRNPH3</t>
  </si>
  <si>
    <t>Heterogeneous nuclear ribonucleoprotein H3 OS=Homo sapiens GN=HNRNPH3 PE=1 SV=2</t>
  </si>
  <si>
    <t>HSDL2_HUMAN</t>
  </si>
  <si>
    <t>Hydroxysteroid dehydrogenase-like protein 2 OS=Homo sapiens GN=HSDL2 PE=1 SV=1</t>
  </si>
  <si>
    <t>IDHC_HUMAN</t>
  </si>
  <si>
    <t>Isocitrate dehydrogenase [NADP] cytoplasmic OS=Homo sapiens GN=IDH1 PE=1 SV=2</t>
  </si>
  <si>
    <t>IGHA1_HUMAN</t>
  </si>
  <si>
    <t>IGHA1</t>
  </si>
  <si>
    <t>Ig alpha-1 chain C region OS=Homo sapiens GN=IGHA1 PE=1 SV=2</t>
  </si>
  <si>
    <t>IGHG1_HUMAN</t>
  </si>
  <si>
    <t>IGHG1</t>
  </si>
  <si>
    <t>Ig gamma-1 chain C region OS=Homo sapiens GN=IGHG1 PE=1 SV=1</t>
  </si>
  <si>
    <t>JAK2_HUMAN</t>
  </si>
  <si>
    <t>Tyrosine-protein kinase JAK2 OS=Homo sapiens GN=JAK2 PE=1 SV=2</t>
  </si>
  <si>
    <t>KIF2C_HUMAN</t>
  </si>
  <si>
    <t>KIF2C</t>
  </si>
  <si>
    <t>Kinesin-likeproteinKIF2COS=HomosapiensGN=KIF2CPE=1SV=2</t>
  </si>
  <si>
    <t>LAMP1_HUMAN</t>
  </si>
  <si>
    <t>LAMP1</t>
  </si>
  <si>
    <t>Lysosome-associated membrane glycoprotein 1 OS=Homo sapiens GN=LAMP1 PE=1 SV=3</t>
  </si>
  <si>
    <t>AMPL_HUMAN</t>
  </si>
  <si>
    <t>LAP3</t>
  </si>
  <si>
    <t>Cytosol aminopeptidase OS=Homo sapiens GN=LAP3 PE=1 SV=3</t>
  </si>
  <si>
    <t>LETM1_HUMAN</t>
  </si>
  <si>
    <t>LETM1</t>
  </si>
  <si>
    <t>LETM1 and EF-hand domain-containing protein 1, mitochondrial OS=Homo sapiens GN=LETM1 PE=1 SV=1</t>
  </si>
  <si>
    <t>LPAR3_HUMAN</t>
  </si>
  <si>
    <t>LPAR3</t>
  </si>
  <si>
    <t>Lysophosphatidic acid receptor 3 OS=Homo sapiens GN=LPAR3 PE=2 SV=1</t>
  </si>
  <si>
    <t>LRP8_HUMAN</t>
  </si>
  <si>
    <t>LRP8</t>
  </si>
  <si>
    <t>Low-density lipoprotein receptor-related protein 8 OS=Homo sapiens GN=LRP8 PE=1 SV=4</t>
  </si>
  <si>
    <t>LRC47_HUMAN</t>
  </si>
  <si>
    <t>LRRC47</t>
  </si>
  <si>
    <t>Leucine-rich repeat-containing protein 47 OS=Homo sapiens GN=LRRC47 PE=1 SV=1</t>
  </si>
  <si>
    <t>SYMC_HUMAN</t>
  </si>
  <si>
    <t>Methionine--tRNA ligase, cytoplasmic OS=Homo sapiens GN=MARS PE=1 SV=2</t>
  </si>
  <si>
    <t>MCM3_HUMAN</t>
  </si>
  <si>
    <t>MCM3</t>
  </si>
  <si>
    <t>DNA replication licensing factor MCM3 OS=Homo sapiens GN=MCM3 PE=1 SV=3</t>
  </si>
  <si>
    <t>MT1A_HUMAN</t>
  </si>
  <si>
    <t>MT1A</t>
  </si>
  <si>
    <t>Metallothionein-1A OS=Homo sapiens GN=MT1A PE=1 SV=2</t>
  </si>
  <si>
    <t>ML12A_HUMAN</t>
  </si>
  <si>
    <t>MYL12A</t>
  </si>
  <si>
    <t>Myosin regulatory light chain 12A OS=Homo sapiens GN=MYL12A PE=1 SV=2</t>
  </si>
  <si>
    <t>MYO1C_HUMAN</t>
  </si>
  <si>
    <t>MYO1C</t>
  </si>
  <si>
    <t>Unconventional myosin-Ic OS=Homo sapiens GN=MYO1C PE=1 SV=4</t>
  </si>
  <si>
    <t>NACAM_HUMAN</t>
  </si>
  <si>
    <t>Nascent polypeptide-associated complex subunit alpha, muscle-specific form OS=Homo sapiens GN=NACA PE=1 SV=1</t>
  </si>
  <si>
    <t>NOP56_HUMAN</t>
  </si>
  <si>
    <t>NOP56</t>
  </si>
  <si>
    <t>Nucleolar protein 56 OS=Homo sapiens GN=NOP56 PE=1 SV=4</t>
  </si>
  <si>
    <t>PA2G4_HUMAN</t>
  </si>
  <si>
    <t>Proliferation-associated protein 2G4 OS=Homo sapiens GN=PA2G4 PE=1 SV=3</t>
  </si>
  <si>
    <t>PA1B2_HUMAN</t>
  </si>
  <si>
    <t>Platelet-activating factor acetylhydrolase IB subunit beta OS=Homo sapiens GN=PAFAH1B2 PE=1 SV=1</t>
  </si>
  <si>
    <t>PA1B3_HUMAN</t>
  </si>
  <si>
    <t>Platelet-activating factor acetylhydrolase IB subunit gamma OS=Homo sapiens GN=PAFAH1B3 PE=1 SV=1</t>
  </si>
  <si>
    <t>PUR6_HUMAN</t>
  </si>
  <si>
    <t>Multifunctional protein ADE2 OS=Homo sapiens GN=PAICS PE=1 SV=3</t>
  </si>
  <si>
    <t>PDCD5_HUMAN</t>
  </si>
  <si>
    <t>PDCD5</t>
  </si>
  <si>
    <t>Programmed cell death protein 5 OS=Homo sapiens GN=PDCD5 PE=1 SV=3</t>
  </si>
  <si>
    <t>PDC6I_HUMAN</t>
  </si>
  <si>
    <t>PDCD6IP</t>
  </si>
  <si>
    <t>Programmed cell death 6-interacting protein OS=Homo sapiens GN=PDCD6IP PE=1 SV=1</t>
  </si>
  <si>
    <t>PUR4_HUMAN</t>
  </si>
  <si>
    <t>Phosphoribosylformylglycinamidine synthase OS=Homo sapiens GN=PFAS PE=1 SV=4</t>
  </si>
  <si>
    <t>PFKAP_HUMAN</t>
  </si>
  <si>
    <t>ATP-dependent6-phosphofructokinase,platelettypeOS=HomosapiensGN=PFKPPE=1SV=2</t>
  </si>
  <si>
    <t>6PGD_HUMAN</t>
  </si>
  <si>
    <t>6-phosphogluconate dehydrogenase, decarboxylating OS=Homo sapiens GN=PGD PE=1 SV=3</t>
  </si>
  <si>
    <t>SERA_HUMAN</t>
  </si>
  <si>
    <t>PHGDH</t>
  </si>
  <si>
    <t>D-3-phosphoglycerate dehydrogenase OS=Homo sapiens GN=PHGDH PE=1 SV=4</t>
  </si>
  <si>
    <t>PIP_HUMAN</t>
  </si>
  <si>
    <t>PIP</t>
  </si>
  <si>
    <t>Prolactin-inducible protein OS=Homo sapiens GN=PIP PE=1 SV=1</t>
  </si>
  <si>
    <t>PPIB_HUMAN</t>
  </si>
  <si>
    <t>Peptidyl-prolyl cis-trans isomerase B OS=Homo sapiens GN=PPIB PE=1 SV=2</t>
  </si>
  <si>
    <t>PP1G_HUMAN</t>
  </si>
  <si>
    <t>PPP1CC</t>
  </si>
  <si>
    <t>Serine/threonine-protein phosphatase PP1-gamma catalytic subunit OS=Homo sapiens GN=PPP1CC PE=1 SV=1</t>
  </si>
  <si>
    <t>PRDX3_HUMAN</t>
  </si>
  <si>
    <t>Thioredoxin-dependentperoxidereductase,mitochondrialOS=HomosapiensGN=PRDX3PE=1SV=3</t>
  </si>
  <si>
    <t>ANM1_HUMAN</t>
  </si>
  <si>
    <t>Protein arginine N-methyltransferase 1 OS=Homo sapiens GN=PRMT1 PE=1 SV=2</t>
  </si>
  <si>
    <t>SAP_HUMAN</t>
  </si>
  <si>
    <t>PSAP</t>
  </si>
  <si>
    <t>Prosaposin OS=Homo sapiens GN=PSAP PE=1 SV=2</t>
  </si>
  <si>
    <t>PSA7_HUMAN</t>
  </si>
  <si>
    <t>PSMA7</t>
  </si>
  <si>
    <t>Proteasome subunit alpha type-7 OS=Homo sapiens GN=PSMA7 PE=1 SV=1</t>
  </si>
  <si>
    <t>PSB2_HUMAN</t>
  </si>
  <si>
    <t>PSMB2</t>
  </si>
  <si>
    <t>Proteasome subunit beta type-2 OS=Homo sapiens GN=PSMB2 PE=1 SV=1</t>
  </si>
  <si>
    <t>PSMD1_HUMAN</t>
  </si>
  <si>
    <t>PSMD1</t>
  </si>
  <si>
    <t>26S proteasome non-ATPase regulatory subunit 1 OS=Homo sapiens GN=PSMD1 PE=1 SV=2</t>
  </si>
  <si>
    <t>RAB7A_HUMAN</t>
  </si>
  <si>
    <t>RAB7A</t>
  </si>
  <si>
    <t>Ras-related protein Rab-7a OS=Homo sapiens GN=RAB7A PE=1 SV=1</t>
  </si>
  <si>
    <t>SYRC_HUMAN</t>
  </si>
  <si>
    <t>Arginine--tRNAligase,cytoplasmicOS=HomosapiensGN=RARSPE=1SV=2</t>
  </si>
  <si>
    <t>RCC1_HUMAN</t>
  </si>
  <si>
    <t>RCC1</t>
  </si>
  <si>
    <t>Regulator of chromosome condensation OS=Homo sapiens GN=RCC1 PE=1 SV=1</t>
  </si>
  <si>
    <t>RCN1_HUMAN</t>
  </si>
  <si>
    <t>RCN1</t>
  </si>
  <si>
    <t>Reticulocalbin-1 OS=Homo sapiens GN=RCN1 PE=1 SV=1</t>
  </si>
  <si>
    <t>RHOA_HUMAN</t>
  </si>
  <si>
    <t>RHOA</t>
  </si>
  <si>
    <t>Transforming protein RhoA OS=Homo sapiens GN=RHOA PE=1 SV=1</t>
  </si>
  <si>
    <t>ROR2_HUMAN</t>
  </si>
  <si>
    <t>Tyrosine-protein kinase transmembrane receptor ROR2 OS=Homo sapiens GN=ROR2 PE=1 SV=2</t>
  </si>
  <si>
    <t>RL17_HUMAN</t>
  </si>
  <si>
    <t>RPL17</t>
  </si>
  <si>
    <t>60S ribosomal protein L17 OS=Homo sapiens GN=RPL17 PE=1 SV=3</t>
  </si>
  <si>
    <t>RL3_HUMAN</t>
  </si>
  <si>
    <t>RPL3</t>
  </si>
  <si>
    <t>60S ribosomal protein L3 OS=Homo sapiens GN=RPL3 PE=1 SV=2</t>
  </si>
  <si>
    <t>RL8_HUMAN</t>
  </si>
  <si>
    <t>RPL8</t>
  </si>
  <si>
    <t>60SribosomalproteinL8OS=HomosapiensGN=RPL8PE=1SV=2</t>
  </si>
  <si>
    <t>RLA1_HUMAN</t>
  </si>
  <si>
    <t>RPLP1</t>
  </si>
  <si>
    <t>60S acidic ribosomal protein P1 OS=Homo sapiens GN=RPLP1 PE=1 SV=1</t>
  </si>
  <si>
    <t>RPN2_HUMAN</t>
  </si>
  <si>
    <t>Dolichyl-diphosphooligosaccharide--protein glycosyltransferase subunit 2 OS=Homo sapiens GN=RPN2 PE=1 SV=3</t>
  </si>
  <si>
    <t>RS20_HUMAN</t>
  </si>
  <si>
    <t>RPS20</t>
  </si>
  <si>
    <t>40S ribosomal protein S20 OS=Homo sapiens GN=RPS20 PE=1 SV=1</t>
  </si>
  <si>
    <t>RS29_HUMAN</t>
  </si>
  <si>
    <t>RPS29</t>
  </si>
  <si>
    <t>40S ribosomal protein S29 OS=Homo sapiens GN=RPS29 PE=1 SV=2</t>
  </si>
  <si>
    <t>RIR1_HUMAN</t>
  </si>
  <si>
    <t>Ribonucleoside-diphosphate reductase large subunit OS=Homo sapiens GN=RRM1 PE=1 SV=1</t>
  </si>
  <si>
    <t>S10AA_HUMAN</t>
  </si>
  <si>
    <t>S100A10</t>
  </si>
  <si>
    <t>Protein S100-A10 OS=Homo sapiens GN=S100A10 PE=1 SV=2</t>
  </si>
  <si>
    <t>S10AE_HUMAN</t>
  </si>
  <si>
    <t>S100A14</t>
  </si>
  <si>
    <t>Protein S100-A14 OS=Homo sapiens GN=S100A14 PE=1 SV=1</t>
  </si>
  <si>
    <t>ILEU_HUMAN</t>
  </si>
  <si>
    <t>SERPINB1</t>
  </si>
  <si>
    <t>Leukocyte elastase inhibitor OS=Homo sapiens GN=SERPINB1 PE=1 SV=1</t>
  </si>
  <si>
    <t>SET1A_HUMAN</t>
  </si>
  <si>
    <t>Histone-lysine N-methyltransferase SETD1A OS=Homo sapiens GN=SETD1A PE=1 SV=3</t>
  </si>
  <si>
    <t>SF3B1_HUMAN</t>
  </si>
  <si>
    <t>SF3B1</t>
  </si>
  <si>
    <t>Splicing factor 3B subunit 1 OS=Homo sapiens GN=SF3B1 PE=1 SV=3</t>
  </si>
  <si>
    <t>SF3B4_HUMAN</t>
  </si>
  <si>
    <t>SF3B4</t>
  </si>
  <si>
    <t>Splicingfactor3Bsubunit4OS=HomosapiensGN=SF3B4PE=1SV=1</t>
  </si>
  <si>
    <t>GLYM_HUMAN</t>
  </si>
  <si>
    <t>Serine hydroxymethyltransferase, mitochondrial OS=Homo sapiens GN=SHMT2 PE=1 SV=3</t>
  </si>
  <si>
    <t>S12A2_HUMAN</t>
  </si>
  <si>
    <t>SLC12A2</t>
  </si>
  <si>
    <t>Solute carrier family 12 member 2 OS=Homo sapiens GN=SLC12A2 PE=1 SV=1</t>
  </si>
  <si>
    <t>ADT1_HUMAN</t>
  </si>
  <si>
    <t>SLC25A4</t>
  </si>
  <si>
    <t>ADP/ATP translocase 1 OS=Homo sapiens GN=SLC25A4 PE=1 SV=4</t>
  </si>
  <si>
    <t>4F2_HUMAN</t>
  </si>
  <si>
    <t>SLC3A2</t>
  </si>
  <si>
    <t>4F2cell-surfaceantigenheavychainOS=HomosapiensGN=SLC3A2PE=1SV=3</t>
  </si>
  <si>
    <t>SLIRP_HUMAN</t>
  </si>
  <si>
    <t>SLIRP</t>
  </si>
  <si>
    <t>SRA stem-loop-interacting RNA-binding protein, mitochondrial OS=Homo sapiens GN=SLIRP PE=1 SV=1</t>
  </si>
  <si>
    <t>SMAP2_HUMAN</t>
  </si>
  <si>
    <t>Stromal membrane-associated protein 2 OS=Homo sapiens GN=SMAP2 PE=1 SV=1</t>
  </si>
  <si>
    <t>SND1_HUMAN</t>
  </si>
  <si>
    <t>SND1</t>
  </si>
  <si>
    <t>Staphylococcal nuclease domain-containing protein 1 OS=Homo sapiens GN=SND1 PE=1 SV=1</t>
  </si>
  <si>
    <t>SODC_HUMAN</t>
  </si>
  <si>
    <t>Superoxide dismutase [Cu-Zn] OS=Homo sapiens GN=SOD1 PE=1 SV=2</t>
  </si>
  <si>
    <t>SP100_HUMAN</t>
  </si>
  <si>
    <t>SP100</t>
  </si>
  <si>
    <t>Nuclear autoantigen Sp-100 OS=Homo sapiens GN=SP100 PE=1 SV=3</t>
  </si>
  <si>
    <t>SPRR4_HUMAN</t>
  </si>
  <si>
    <t>SPRR4</t>
  </si>
  <si>
    <t>Small proline-rich protein 4 OS=Homo sapiens GN=SPRR4 PE=2 SV=1</t>
  </si>
  <si>
    <t>SPTB2_HUMAN</t>
  </si>
  <si>
    <t>SPTBN1</t>
  </si>
  <si>
    <t>Spectrin beta chain, non-erythrocytic 1 OS=Homo sapiens GN=SPTBN1 PE=1 SV=2</t>
  </si>
  <si>
    <t>SRPRA_HUMAN</t>
  </si>
  <si>
    <t>SRPRA</t>
  </si>
  <si>
    <t>Signal recognition particle receptor subunit alpha OS=Homo sapiens GN=SRPRA PE=1 SV=2</t>
  </si>
  <si>
    <t>SRSF7_HUMAN</t>
  </si>
  <si>
    <t>SRSF7</t>
  </si>
  <si>
    <t>Serine/arginine-richsplicingfactor7OS=HomosapiensGN=SRSF7PE=1SV=1</t>
  </si>
  <si>
    <t>SSRP1_HUMAN</t>
  </si>
  <si>
    <t>SSRP1</t>
  </si>
  <si>
    <t>FACTcomplexsubunitSSRP1OS=HomosapiensGN=SSRP1PE=1SV=1</t>
  </si>
  <si>
    <t>SP16H_HUMAN</t>
  </si>
  <si>
    <t>SUPT16H</t>
  </si>
  <si>
    <t>FACT complex subunit SPT16 OS=Homo sapiens GN=SUPT16H PE=1 SV=1</t>
  </si>
  <si>
    <t>TIM13_HUMAN</t>
  </si>
  <si>
    <t>TIMM13</t>
  </si>
  <si>
    <t>Mitochondrial import inner membrane translocase subunit Tim13 OS=Homo sapiens GN=TIMM13 PE=1 SV=1</t>
  </si>
  <si>
    <t>THTR_HUMAN</t>
  </si>
  <si>
    <t>Thiosulfate sulfurtransferase OS=Homo sapiens GN=TST PE=1 SV=4</t>
  </si>
  <si>
    <t>UB2L3_HUMAN</t>
  </si>
  <si>
    <t>Ubiquitin-conjugating enzyme E2 L3 OS=Homo sapiens GN=UBE2L3 PE=1 SV=1</t>
  </si>
  <si>
    <t>UMPS_HUMAN</t>
  </si>
  <si>
    <t>Uridine 5'-monophosphate synthase OS=Homo sapiens GN=UMPS PE=1 SV=1</t>
  </si>
  <si>
    <t>UNKL_HUMAN</t>
  </si>
  <si>
    <t>UNKL</t>
  </si>
  <si>
    <t>Putative E3 ubiquitin-protein ligase UNKL OS=Homo sapiens GN=UNKL PE=1 SV=3</t>
  </si>
  <si>
    <t>QCR1_HUMAN</t>
  </si>
  <si>
    <t>UQCRC1</t>
  </si>
  <si>
    <t>Cytochrome b-c1 complex subunit 1, mitochondrial OS=Homo sapiens GN=UQCRC1 PE=1 SV=3</t>
  </si>
  <si>
    <t>UBP6_HUMAN</t>
  </si>
  <si>
    <t>USP6</t>
  </si>
  <si>
    <t>Ubiquitin carboxyl-terminal hydrolase 6 OS=Homo sapiens GN=USP6 PE=1 SV=2</t>
  </si>
  <si>
    <t>VDAC2_HUMAN</t>
  </si>
  <si>
    <t>VDAC2</t>
  </si>
  <si>
    <t>Voltage-dependent anion-selective channel protein 2 OS=Homo sapiens GN=VDAC2 PE=1 SV=2</t>
  </si>
  <si>
    <t>VTNC_HUMAN</t>
  </si>
  <si>
    <t>VTN</t>
  </si>
  <si>
    <t>Vitronectin OS=Homo sapiens GN=VTN PE=1 SV=1</t>
  </si>
  <si>
    <t>SYWC_HUMAN</t>
  </si>
  <si>
    <t>Tryptophan--tRNA ligase, cytoplasmic OS=Homo sapiens GN=WARS PE=1 SV=2</t>
  </si>
  <si>
    <t>WASL_HUMAN</t>
  </si>
  <si>
    <t>WASL</t>
  </si>
  <si>
    <t>NeuralWiskott-AldrichsyndromeproteinOS=HomosapiensGN=WASLPE=1SV=2</t>
  </si>
  <si>
    <t>BCDIN3</t>
  </si>
  <si>
    <t>eIF4A2</t>
  </si>
  <si>
    <t>eIF2C2 (Argonaute-2)</t>
  </si>
  <si>
    <t>HSC70</t>
  </si>
  <si>
    <t>G3P2</t>
  </si>
  <si>
    <t>APEX</t>
  </si>
  <si>
    <t>Fibrillarin</t>
  </si>
  <si>
    <t>PARP-1</t>
  </si>
  <si>
    <t>SFRS1 (SF2)</t>
  </si>
  <si>
    <t>SET1A</t>
  </si>
  <si>
    <t>POLR1A</t>
  </si>
  <si>
    <t>DDX9</t>
  </si>
  <si>
    <t>DDX48</t>
  </si>
  <si>
    <t>DJ-1</t>
  </si>
  <si>
    <t>U5-200KD</t>
  </si>
  <si>
    <t>UTX</t>
  </si>
  <si>
    <t>eIF4A1</t>
  </si>
  <si>
    <t>DNM1L (DRP1)</t>
  </si>
  <si>
    <t>UBE1</t>
  </si>
  <si>
    <t>BAT1 (UAP56)</t>
  </si>
  <si>
    <t>SERA</t>
  </si>
  <si>
    <t>RIB1</t>
  </si>
  <si>
    <t>ERP5</t>
  </si>
  <si>
    <t>Cyclophilin B</t>
  </si>
  <si>
    <t>DDX56</t>
  </si>
  <si>
    <t>GluProRS</t>
  </si>
  <si>
    <t>ERp72</t>
  </si>
  <si>
    <t>HCD2</t>
  </si>
  <si>
    <t>RIB2</t>
  </si>
  <si>
    <t>Bleomycin hydrolase</t>
  </si>
  <si>
    <t>SAE2</t>
  </si>
  <si>
    <t>PERM</t>
  </si>
  <si>
    <t>SYQ</t>
  </si>
  <si>
    <t>PIMT</t>
  </si>
  <si>
    <t>6PGD</t>
  </si>
  <si>
    <t>AATM</t>
  </si>
  <si>
    <t>PRIM2A</t>
  </si>
  <si>
    <t>IMD2</t>
  </si>
  <si>
    <t>UBCH7</t>
  </si>
  <si>
    <t>POLR1B</t>
  </si>
  <si>
    <t>SYTC</t>
  </si>
  <si>
    <t>GlyRS</t>
  </si>
  <si>
    <t>SerRS</t>
  </si>
  <si>
    <t>GCS1</t>
  </si>
  <si>
    <t>DHB4</t>
  </si>
  <si>
    <t>PAFAH gamma</t>
  </si>
  <si>
    <t>PAFAH beta</t>
  </si>
  <si>
    <t>AATC</t>
  </si>
  <si>
    <t>DLDH</t>
  </si>
  <si>
    <t>DFF40 (CAD)</t>
  </si>
  <si>
    <t>MT-TRX</t>
  </si>
  <si>
    <t>PSAT</t>
  </si>
  <si>
    <t>FTase-alpha</t>
  </si>
  <si>
    <t>SARS2</t>
  </si>
  <si>
    <t>LeuRS</t>
  </si>
  <si>
    <t>Catalase</t>
  </si>
  <si>
    <t>GNPI</t>
  </si>
  <si>
    <t>PXDN</t>
  </si>
  <si>
    <t>Lysozyme</t>
  </si>
  <si>
    <t>OPRT</t>
  </si>
  <si>
    <t>LDHD</t>
  </si>
  <si>
    <t>AL3A1</t>
  </si>
  <si>
    <t>GPT</t>
  </si>
  <si>
    <t>TARSL1</t>
  </si>
  <si>
    <t>SOAT2</t>
  </si>
  <si>
    <t>FAAA</t>
  </si>
  <si>
    <t>GCTG</t>
  </si>
  <si>
    <t>GSTM2</t>
  </si>
  <si>
    <t>CRAT</t>
  </si>
  <si>
    <t>FGFR1</t>
  </si>
  <si>
    <t>DNA-PK</t>
  </si>
  <si>
    <t>PKM2</t>
  </si>
  <si>
    <t>p90RSK2(RPS6KA3)</t>
  </si>
  <si>
    <t>KCRB</t>
  </si>
  <si>
    <t>Titin</t>
  </si>
  <si>
    <t>PYCS</t>
  </si>
  <si>
    <t>DDR2</t>
  </si>
  <si>
    <t>CHKB</t>
  </si>
  <si>
    <t>p53</t>
  </si>
  <si>
    <t>NFAT-90</t>
  </si>
  <si>
    <t>CSDA</t>
  </si>
  <si>
    <t>TARDBP (TDP43)</t>
  </si>
  <si>
    <t>TIF1-beta</t>
  </si>
  <si>
    <t>YB-1</t>
  </si>
  <si>
    <t>NRB54</t>
  </si>
  <si>
    <t>NF45 (ILF2)</t>
  </si>
  <si>
    <t>Prohibitin</t>
  </si>
  <si>
    <t>Ebp1</t>
  </si>
  <si>
    <t>SFRS10</t>
  </si>
  <si>
    <t>p53 (mitochondrial)</t>
  </si>
  <si>
    <t>Pinin</t>
  </si>
  <si>
    <t>hnRNP D-like</t>
  </si>
  <si>
    <t>ZNF162</t>
  </si>
  <si>
    <t>SMARCA3</t>
  </si>
  <si>
    <t>ROR-alpha</t>
  </si>
  <si>
    <t>HBP1</t>
  </si>
  <si>
    <t>TFIIIC90</t>
  </si>
  <si>
    <t>BRD8</t>
  </si>
  <si>
    <t>G10</t>
  </si>
  <si>
    <t>NACAM</t>
  </si>
  <si>
    <t>Network Object name/Gene IDs</t>
  </si>
  <si>
    <t xml:space="preserve">Overconnected Network Objects/ Proteins /Gene IDs </t>
  </si>
  <si>
    <t xml:space="preserve">Spectral count </t>
  </si>
  <si>
    <t xml:space="preserve">a semi-quantitative measure for protein abundance by MS </t>
  </si>
  <si>
    <t>Protein Class</t>
  </si>
  <si>
    <t>Enzyme</t>
  </si>
  <si>
    <t>Kinase</t>
  </si>
  <si>
    <t>Transcription factor</t>
  </si>
  <si>
    <t xml:space="preserve">Protein Class </t>
  </si>
  <si>
    <t xml:space="preserve">a broadly defined protein function </t>
  </si>
  <si>
    <t xml:space="preserve">Enrichment by Protein Function- Statistics </t>
  </si>
  <si>
    <t>Replication Fork Associated  Proteins</t>
  </si>
  <si>
    <t>Spectral Counts by MS/MS Analysis</t>
  </si>
  <si>
    <t>Name/Complex</t>
  </si>
  <si>
    <t xml:space="preserve">Approved Symbol </t>
  </si>
  <si>
    <t xml:space="preserve">Approved Name </t>
  </si>
  <si>
    <t>Input/  Previous/Alias</t>
  </si>
  <si>
    <t xml:space="preserve">Location </t>
  </si>
  <si>
    <t xml:space="preserve">Approx Mwt. </t>
  </si>
  <si>
    <t>Publications- PMID#:</t>
  </si>
  <si>
    <t>UniProtKB</t>
  </si>
  <si>
    <t>SV40 LT CONT</t>
  </si>
  <si>
    <t xml:space="preserve">SV40 LT ETO </t>
  </si>
  <si>
    <t>POLA CONT</t>
  </si>
  <si>
    <t>POLA ETO</t>
  </si>
  <si>
    <t>RPA CONT</t>
  </si>
  <si>
    <t>RPA ETO</t>
  </si>
  <si>
    <t>SV40 LT</t>
  </si>
  <si>
    <t>SV40 Large Tumor Antigen</t>
  </si>
  <si>
    <t>T-Ag</t>
  </si>
  <si>
    <t>N/A</t>
  </si>
  <si>
    <t>8647434,  9632777</t>
  </si>
  <si>
    <t>P03070</t>
  </si>
  <si>
    <t>Large T antigen is a key early protein essential for both driving viral replication and inducing cellular transformation. Plays a role in viral genome replication by driving entry of quiescent cells into the cell cycle and by autoregulating the synthesis of viral early mRNA,origin recognition, dsDNA helicase. The replication fork movement is facilitated by Large T antigen helicase activity. Activates the transcription of viral late mRNA, through host TBP and TFIIA stabilization. Interferes with histone deacetylation mediated by HDAC1, leading to activation of transcription.</t>
  </si>
  <si>
    <t>Pol/Prim DNA polymerase alpha primase</t>
  </si>
  <si>
    <t>DNA polymerase alpha 1, catalytic subunit</t>
  </si>
  <si>
    <t>p180, POLA, NSX</t>
  </si>
  <si>
    <t>Xp22.11-p21.3</t>
  </si>
  <si>
    <t>9705292, 17893144, 24043831</t>
  </si>
  <si>
    <t>P09884</t>
  </si>
  <si>
    <t xml:space="preserve">POLA1 is the catalytic subunit of the DNA polymerase alpha complex (also known as the alpha DNA polymerase-primase complex) which plays an essential role in the initiation of DNA synthesis. During S phase of the cell cycle the DNA polymerase alpha complex (POLA1, POLA2, PRIM1 and PRIM2) is recruited to the replicating forks by direct interactions with LT. After synthesis of the short bRNA primers on both leading and lagging strands by the primase subunit ( PRIM1 and PRIM2) the catalytic subunit POLA1 initially extends the primers which are then transferred to POLD and POLE for processive synthesis on the lagging and leading starnds respectively. POLA1 has limited processivity and lacks intrinsic 3' exonuclease activity for proofreading error and thus not suited for replicating long complexes. </t>
  </si>
  <si>
    <t>DNA polymerase alpha 2, accessory subunit</t>
  </si>
  <si>
    <t>FLJ21662, p68</t>
  </si>
  <si>
    <t>11q13.1</t>
  </si>
  <si>
    <t>Q14181</t>
  </si>
  <si>
    <t>DNA primase subunit 1</t>
  </si>
  <si>
    <t>primase, DNA, polypeptide 1 (49kDa)</t>
  </si>
  <si>
    <t>12q13.3</t>
  </si>
  <si>
    <t>P49642</t>
  </si>
  <si>
    <t>DNA primase subunit 2</t>
  </si>
  <si>
    <t>p58, PRIM2A, RP3-401D24.1</t>
  </si>
  <si>
    <t>6p11.2</t>
  </si>
  <si>
    <t>P49643</t>
  </si>
  <si>
    <t>DNA polymerase Delta  (DNA Pol δ)</t>
  </si>
  <si>
    <t>POLD1</t>
  </si>
  <si>
    <t>DNA polymerase delta 1, catalytic subunit</t>
  </si>
  <si>
    <t>POLD, CDC2, polymerase (DNA directed), delta 1, catalytic subunit (125kD)</t>
  </si>
  <si>
    <t>19q13.3</t>
  </si>
  <si>
    <t xml:space="preserve">16510448, 19074196, 20334433, 24035200, 24022480, 19074196, 24035200 </t>
  </si>
  <si>
    <t>P28340</t>
  </si>
  <si>
    <t>POLD1 is the catalytic component of the tetrameric DNA polymerase delta complex and plays a crucial role in high fidelity genome replication, including in lagging strand sysnthesis and repair. Leading and lagging strand DNA polymerase with both DNA polymerase as well as 3'-5'- exonuclease activities. Requires the presence of accessory proteins POLD2, POLD3 and POLD4 for full activity. POLD2 interacts with PCNA. Higher proofreading acyivity in the context of POLD3 compared to POLD4.  Pol-delta3 and Pol-delta4 process Okazaki fragments in vitro. Under conditions of DNA replication stress, in the presence of POLD3 and POLD4, may catalyze the repair of broken replication forks through break-induced replication (BIR)</t>
  </si>
  <si>
    <t>POLD2</t>
  </si>
  <si>
    <t>DNA polymerase delta 2, accessory subunit</t>
  </si>
  <si>
    <t>polymerase (DNA directed), delta 2, regulatory subunit (50kD), Pol delta B subunit (p50)</t>
  </si>
  <si>
    <t>7p13</t>
  </si>
  <si>
    <t>P49005</t>
  </si>
  <si>
    <t>POLD3</t>
  </si>
  <si>
    <t>DNA polymerase delta 3, accessory subunit</t>
  </si>
  <si>
    <t>P66, KIAA0039, P68, PPP1R128, Pol delta C subunit (p66)</t>
  </si>
  <si>
    <t>11q13.4</t>
  </si>
  <si>
    <t>Q15054</t>
  </si>
  <si>
    <t>POLD4</t>
  </si>
  <si>
    <t>DNA polymerase delta 4, accessory subunit</t>
  </si>
  <si>
    <t>DNA polymerase delta subunit 4, p12, POLDS, DNA polymerase delta subunit p12, POLD4, Polymerase Delta 4.</t>
  </si>
  <si>
    <t>11q13.2</t>
  </si>
  <si>
    <t>DNA Polymerase Epsilon (DNA Pol e)</t>
  </si>
  <si>
    <t>POLE</t>
  </si>
  <si>
    <t>DNA polymerase epsilon, catalytic subunit (POLE)</t>
  </si>
  <si>
    <t>POLE1</t>
  </si>
  <si>
    <t>12q24.33</t>
  </si>
  <si>
    <t>10801849, 20227374, 27573199, 20227374</t>
  </si>
  <si>
    <t>Q07864</t>
  </si>
  <si>
    <t xml:space="preserve">Catalytic component of the DNA polymerase epsilon complex  participating in chromosomal DNA replication. Required during synthesis of the leading DNA strands at the replication fork, binds at/or near replication origins and moves along DNA with the replication fork. Has 3'-5' proofreading exonuclease activity that corrects errors arising during DNA replication. Involved in DNA synthesis during DNA repair. Along with DNA polymerase POLD1 and DNA polymerase POLK, has a role in excision repair (NER) synthesis following UV irradiation. </t>
  </si>
  <si>
    <t>RPA  (Replication protein A)</t>
  </si>
  <si>
    <t>replication protein A1</t>
  </si>
  <si>
    <t>REPA1, RPA70, HSSB, RF-A, RP-A, replication protein A1 (70kD)</t>
  </si>
  <si>
    <t>17p13.3</t>
  </si>
  <si>
    <t>23093934,  8381428,  27151292, 5793585, 15171654, 16523492</t>
  </si>
  <si>
    <t>P27694</t>
  </si>
  <si>
    <t>Replication protein A 70 kDa DNA-binding subunit is a SV40 LT-interacting protein. Plays an essential roles in DNA replication. RPA shows much higher affinity for ssDNA than RNA or dsDNA.  Large T antigen (SV40) physically interacts with RPA2 and increases its activity. It prvents ss DNA from winding back on itself to form secondary structures. This manages to keep the DNA unwwound for the DNA polymerases to replicate it, Important in homologous recombination , repair, meiosis, and nucleotide excision repair. RPA3 is shown to interact with RPA1 and RPA2.</t>
  </si>
  <si>
    <t>replication protein A2</t>
  </si>
  <si>
    <t>replication protein A2 (32kD)</t>
  </si>
  <si>
    <t>1p35.3</t>
  </si>
  <si>
    <t>P15927</t>
  </si>
  <si>
    <t>replication protein A3</t>
  </si>
  <si>
    <t>replication protein A3 (14kD), REPA3</t>
  </si>
  <si>
    <t>7p21.3</t>
  </si>
  <si>
    <t>P35244</t>
  </si>
  <si>
    <t>DNA topoisomerase I</t>
  </si>
  <si>
    <t>TOP1</t>
  </si>
  <si>
    <t xml:space="preserve">topoisomerase (DNA) I,  Scl-70 antigen </t>
  </si>
  <si>
    <t>20q12</t>
  </si>
  <si>
    <t>18702506, 12634843, 9512561, 10799598</t>
  </si>
  <si>
    <t>P11387</t>
  </si>
  <si>
    <t>DNA topoisomerase I (topo I) is required for the proper initiation of simian virus 40 (SV40) DNA replication and this enzyme binds to SV40 large T antigen at two places, close to the N-terminal end and near the C-terminal end of the helicase domain. The major effects of topo I are to promote the synthesis of replicative intermediates and completed molecules.Relaxes supercoiling ahead of the fork.</t>
  </si>
  <si>
    <t>DNA topoisomerase II</t>
  </si>
  <si>
    <t>TOP2A</t>
  </si>
  <si>
    <t>DNA topoisomerase II alpha</t>
  </si>
  <si>
    <t>TOP2alpha, TOPIIA, TOP2</t>
  </si>
  <si>
    <t>17q21.2</t>
  </si>
  <si>
    <t>17567603, 18790802, 22013166, 22323612, 1333583, 10684600</t>
  </si>
  <si>
    <t>P11388</t>
  </si>
  <si>
    <t xml:space="preserve">DNA Topoisomerases are enzymes that resolve catenated genomes ahead of the replication fork, thus modulating DNA topology that is essential for cell division. This is achieved by binding to two ds DNA molecules, generating a ds break in one of the starnds , passing the intact strand through the broken starnd and religating the broken strand. The two isoforms (alpha and beta) have limited redundancyalthough their catalytic mechanism appears the same. </t>
  </si>
  <si>
    <t>TOP2B</t>
  </si>
  <si>
    <t>DNA topoisomerase II beta</t>
  </si>
  <si>
    <t xml:space="preserve">top2beta, TOPIIB,  topoisomerase (DNA) II beta 180kDa </t>
  </si>
  <si>
    <t>3p24.2</t>
  </si>
  <si>
    <t>Q02880</t>
  </si>
  <si>
    <t>TOPBP1</t>
  </si>
  <si>
    <t>DNA topoisomerase II binding protein 1</t>
  </si>
  <si>
    <t xml:space="preserve">Dpb11 </t>
  </si>
  <si>
    <t>3q22.1</t>
  </si>
  <si>
    <t>16530042,  10498869, 11395493</t>
  </si>
  <si>
    <t>Q92547</t>
  </si>
  <si>
    <t xml:space="preserve">Required for DNA replication. Plays a role in the rescue of stalled replication forks and checkpoint control. Binds double-stranded DNA breaks and nicks as well as single-stranded DNA. Recruits the SWI/SNF chromatin remodeling complex to E2F1-responsive promoters. Down-regulates E2F1 activity and inhibits E2F1-dependent apoptosis during G1/S transition and after DNA damage. Induces a large increase in the kinase activity of ATR </t>
  </si>
  <si>
    <t>DNA Ligase 1</t>
  </si>
  <si>
    <t>LIG1</t>
  </si>
  <si>
    <t>DNA ligase 1</t>
  </si>
  <si>
    <t>ligase I, DNA, ATP-dependent</t>
  </si>
  <si>
    <t>19q13.33</t>
  </si>
  <si>
    <t>15565146,  10946235</t>
  </si>
  <si>
    <t>P18858</t>
  </si>
  <si>
    <t>The end-joining reaction catalysed by DNA ligases serves as the ultimate step of DNA replication, repair and recombination processes.DNA ligase I completely encircles and partially unwinds nicked DNA. It is involved in ligation of DNA after RNA/DNA primer removal and is ATP dependent.  Cofactor: Mg (2+)</t>
  </si>
  <si>
    <t>Histone Family</t>
  </si>
  <si>
    <t>H2AFQ, HIST2H2AC, H2A</t>
  </si>
  <si>
    <t>1q21.2</t>
  </si>
  <si>
    <t>12408966, 15527963</t>
  </si>
  <si>
    <t>Q16777</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H2BC21</t>
  </si>
  <si>
    <t>H2B clustered histone 21</t>
  </si>
  <si>
    <t>H2B/q, H2B.1, H2BE, H2B-GL105</t>
  </si>
  <si>
    <t>1469070,  12408966</t>
  </si>
  <si>
    <t>Q16778</t>
  </si>
  <si>
    <t>H3C14</t>
  </si>
  <si>
    <t>H3 clustered histone 14</t>
  </si>
  <si>
    <t>H3F2, H3FM, HIST2H3C, HIST2H3A, H3, H3-clustered histone 13 MGC9629, H3/m, H3, H3.2, H3/M</t>
  </si>
  <si>
    <t>Q71DI3</t>
  </si>
  <si>
    <t>H4C6</t>
  </si>
  <si>
    <t>H4 clustered histone 6</t>
  </si>
  <si>
    <t>H4/B, H4FB, HIST1H4D, H4/A, H4FA, HIST1H4A</t>
  </si>
  <si>
    <t>6p22.2</t>
  </si>
  <si>
    <t>P62805</t>
  </si>
  <si>
    <t>Histone chaperone ASF1A</t>
  </si>
  <si>
    <t xml:space="preserve">ASF1A </t>
  </si>
  <si>
    <t>anti-silencing function 1A histone chaperone</t>
  </si>
  <si>
    <t>DKFZP547E2110, CIA, ASF1</t>
  </si>
  <si>
    <t>6q22.31</t>
  </si>
  <si>
    <t>10759893, 11897662</t>
  </si>
  <si>
    <t>Q9Y294</t>
  </si>
  <si>
    <t>Histone chaperone that facilitates histone deposition and histone exchange and removal during nucleosome assembly and disassembly. Cooperates with chromatin assembly factor 1 (CAF-1) to promote replication-dependent chromatin assembly and with HIRA to promote replication-independent chromatin assembly. Required for the formation of senescence-associated heterochromatin foci (SAHF) and efficient senescence-associated cell cycle exit.</t>
  </si>
  <si>
    <t>Histone acetyltransferase p300</t>
  </si>
  <si>
    <t>EP300</t>
  </si>
  <si>
    <t>E1A binding protein p300</t>
  </si>
  <si>
    <t>p300, KAT3B</t>
  </si>
  <si>
    <t>22q13.2</t>
  </si>
  <si>
    <t>23415232, 23415232,  8945521</t>
  </si>
  <si>
    <t>Q09472</t>
  </si>
  <si>
    <t>Functions as histone acetyltransferase and regulates transcription via chromatin remodeling. Regulates transcription of genes via chromatin remodeling by allowing histone proteins to wrap DNA less tightly.Acetylates all four core histones in nucleosomes. p300 HAT functions as histone acetyltransferase that regulates transcription via chromatin remodeling, and is important in the processes of cell proliferation and differentiation</t>
  </si>
  <si>
    <t>RFC , Replication Factor C is a heteropentameric protein</t>
  </si>
  <si>
    <t>RFC1</t>
  </si>
  <si>
    <t>RFC Replication factor C subunit 1</t>
  </si>
  <si>
    <t>A1, PO-GA, RFC140, MHCBFB</t>
  </si>
  <si>
    <t>4p14</t>
  </si>
  <si>
    <t>8999859, 19664060</t>
  </si>
  <si>
    <t>P35251</t>
  </si>
  <si>
    <t>RFC is one of the accessory proteins required by DNA polymerases for processive, accurate and rapid DNA synthesis, essential for DNA replication, repair and recombination. Loads PCNA (“clamp”) and responsible for DNA syntehsis of leading strand by pol delta and epsilon. RFC1 binds to the primer-template junction.  Could play a role in DNA transcription regulation as well as DNA replication and/or repair. Can bind single- or double-stranded DNA. Each RFC subunit is a member of the AAA+ family of ATPase proteins and the loading of PCNA onto double-stranded DNA is an ATP-dependent process. RFC2 binds ATP.   RFC3 is the activator. RFC4 may be involved in the elongation of the multiprimed DNA template  (Uniprot P35249). Nucleotide binding site is from aa position 78-85. Although this protein does have the presence of a putative ATP-binding mtoif it does not bind ATP.  RF-C 36.5 kDa subunit of human RF-C  interacts independently with the C-side of PCNA.</t>
  </si>
  <si>
    <t>RFC2</t>
  </si>
  <si>
    <t>RFC Replication factor C subunit 2</t>
  </si>
  <si>
    <t>A1, RFC40</t>
  </si>
  <si>
    <t>7q11.23</t>
  </si>
  <si>
    <t>P35250</t>
  </si>
  <si>
    <t>RFC3</t>
  </si>
  <si>
    <t>RFC Replication factor C subunit 3</t>
  </si>
  <si>
    <t>RFC38, MGC5276</t>
  </si>
  <si>
    <t>13q13.2</t>
  </si>
  <si>
    <t>P40938</t>
  </si>
  <si>
    <t>RFC4</t>
  </si>
  <si>
    <t>RFC Replication factor C subunit 4</t>
  </si>
  <si>
    <t>A1, RFC37</t>
  </si>
  <si>
    <t>3q27.3</t>
  </si>
  <si>
    <t>P35249</t>
  </si>
  <si>
    <t>RFC5</t>
  </si>
  <si>
    <t>RFC Replication factor C subunit 5</t>
  </si>
  <si>
    <t>RFC36</t>
  </si>
  <si>
    <t>12q24.23</t>
  </si>
  <si>
    <t>P40937</t>
  </si>
  <si>
    <t>Proliferating Cell Nuclear Antigen</t>
  </si>
  <si>
    <t>proliferating cell nuclear antigen</t>
  </si>
  <si>
    <t xml:space="preserve">Cyclin, ATLD2, DNA Polymerase Delta Auxiliary Protein 3 </t>
  </si>
  <si>
    <t>20p12.3</t>
  </si>
  <si>
    <t>24939902, 30126151,  23580141, 11595739,</t>
  </si>
  <si>
    <t>P12004</t>
  </si>
  <si>
    <t>PCNA s synthesized in early G1 and S phases of the cell cycle, functions in cell cycle progression, DNA replication and DNA repair.This is one of the auxiliary proteins that is the processivity factor for Pold during the elongation of the leading strand. It induces a strong stimulatory effect on the 3'-5' exonuclease and 3'-phosphodiesterase. It plays a major rolein DNA damage response (DDR) by being perfectly positioned at the replication fork to coordinate DNA replication with DNA repair and DNA damage tolerance pathways. Directly interacts with POLD1, POLD3 and POLD4 subunits of the DNA polymerase delta complex,</t>
  </si>
  <si>
    <t>Ribonuclease H1</t>
  </si>
  <si>
    <t>RNASEH1</t>
  </si>
  <si>
    <t>ribonuclease H1</t>
  </si>
  <si>
    <t xml:space="preserve">H1RNA , PEOB2, RNH1, RNAse H1, Ribonuclease H Type II </t>
  </si>
  <si>
    <t>2p25.3</t>
  </si>
  <si>
    <t>O60930</t>
  </si>
  <si>
    <t xml:space="preserve">The gene encodes an endonuclease that specifically degrades the RNA of RNA-DNA hybrids and plays a key role in DNA replication and repair. Removes RNA primers. </t>
  </si>
  <si>
    <t>Flap structure-specific endonuclease 1</t>
  </si>
  <si>
    <t>FEN1</t>
  </si>
  <si>
    <t>flap structure-specific endonuclease 1</t>
  </si>
  <si>
    <t xml:space="preserve">RAD2, FEN-1, MF1
</t>
  </si>
  <si>
    <t>11q12.2</t>
  </si>
  <si>
    <t>9305916, 15616578</t>
  </si>
  <si>
    <t>P39748</t>
  </si>
  <si>
    <t>Three molecules of FEN1 bind to one PCNA trimer with each molecule binding to one PCNA monomer. Structure-specific nuclease with 5'-flap endonuclease and 5'-3' exonuclease activities involved in DNA replication and repair. During DNA replication, cleaves the 5'-overhanging flap structure that is generated by displacement synthesis when DNA polymerase encounters the 5'-end of a downstream Okazaki fragment.5’ flap processing, 5’to 3’ exonuclease. Also involved in the long patch base excision repair (LP-BER) pathway.Acts as a genome stabilization factor. FEN  possesses 5'-3' exonuclease activity on nicked or gapped double-stranded DNA, and exhibits RNase H activity.</t>
  </si>
  <si>
    <t>ATR serine/threonine kinase</t>
  </si>
  <si>
    <t>ATR</t>
  </si>
  <si>
    <t>ATR serine/threonine kinase(ATR)</t>
  </si>
  <si>
    <t xml:space="preserve">FRP1, SCKL, SCKL1, MEC1,  ataxia telangiectasia and Rad3 related,  MEC1, mitosis entry checkpoint 1, homolog (S. cerevisiae) </t>
  </si>
  <si>
    <t>3q23</t>
  </si>
  <si>
    <t>10597277, 10608806</t>
  </si>
  <si>
    <t>Q13535</t>
  </si>
  <si>
    <t>Serine/threonine protein kinase which activates checkpoint signaling upon genotoxic stresses such as ionizing radiation (IR), ultraviolet light (UV), or DNA replication stalling, thereby acting as a DNA damage sensor. Recognizes the substrate consensus sequence [ST]-Q. Phosphorylates BRCA1, CHEK1, MCM2, RAD17, RPA2, SMC1 and p53/TP53, which collectively inhibit DNA replication and mitosis and promote DNA repair, recombination and apoptosis. Phosphorylates 'Ser-139' of histone variant H2AX at sites of DNA damage, thereby regulating DNA damage response mechanism. Required for FANCD2 ubiquitination. Critical for maintenance of fragile site stability and efficient regulation of centrosome duplication. Positively regulates the restart of stalled replication forks following activation by the KHDC3L-OOEP scaffold complex</t>
  </si>
  <si>
    <t>ATR-interacting protein</t>
  </si>
  <si>
    <t>ATRIP</t>
  </si>
  <si>
    <t>ATR interacting protein(ATRIP)</t>
  </si>
  <si>
    <t>FLJ12343, MGC20625, MGC21482, MGC26740, AGS1</t>
  </si>
  <si>
    <t>3p21.31</t>
  </si>
  <si>
    <t>Q8WXE1</t>
  </si>
  <si>
    <t>Required for checkpoint signaling after DNA damage. Required for ATR expression, possibly by stabilizing the protein.</t>
  </si>
  <si>
    <t>MCM family; DNA replication licensing factor MCM2</t>
  </si>
  <si>
    <t>MCM2</t>
  </si>
  <si>
    <t>minichromosome maintenance complex component 2 (MCM2)</t>
  </si>
  <si>
    <t>BM28, CCNL1, CDCL1, KIAA0030</t>
  </si>
  <si>
    <t>3q21.3</t>
  </si>
  <si>
    <t>26196677, 8175912</t>
  </si>
  <si>
    <t>P49736</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Required for the entry in S phase and for cell division. Plays a role in terminally differentiated hair cells development of the cochlea and induces cells apoptosis.</t>
  </si>
  <si>
    <t>MCM family, DNA replication licensing factor MCM3</t>
  </si>
  <si>
    <t>minichromosome maintenance complex component 3 (MCM3)</t>
  </si>
  <si>
    <t>DNA polymerase alpha holoenzyme-associated protein P1, P1-MCM3</t>
  </si>
  <si>
    <t>6p12.2</t>
  </si>
  <si>
    <t>P25205</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Required for DNA replication and cell proliferation.</t>
  </si>
  <si>
    <t>MCM family,DNA replication licensing factor MCM4</t>
  </si>
  <si>
    <t>minichromosome maintenance complex component 4(MCM4)</t>
  </si>
  <si>
    <t xml:space="preserve">CDC21 homolog, P1-CDC21, CDC54, </t>
  </si>
  <si>
    <t>8q11.21</t>
  </si>
  <si>
    <t>16899510, 9305914</t>
  </si>
  <si>
    <t>P33991</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t>
  </si>
  <si>
    <t>MCM family,DNA replication licensing factor MCM5</t>
  </si>
  <si>
    <t>minichromosome maintenance complex component 5 (MCM5)</t>
  </si>
  <si>
    <t>RLF subunit beta</t>
  </si>
  <si>
    <t>22q12.3</t>
  </si>
  <si>
    <t>P33992</t>
  </si>
  <si>
    <t>MCM family, DNA replication licensing factor MCM6</t>
  </si>
  <si>
    <t>MCM6</t>
  </si>
  <si>
    <t>minichromosome maintenance complex component 6 (MCM6)</t>
  </si>
  <si>
    <t>Mis5, p105MCM</t>
  </si>
  <si>
    <t>2q21.3</t>
  </si>
  <si>
    <t>Q14566</t>
  </si>
  <si>
    <t>MCM family, DNA replication licensing factor MCM7</t>
  </si>
  <si>
    <t>minichromosome maintenance complex component 7 (MCM7)</t>
  </si>
  <si>
    <t>CDC47, MCM2</t>
  </si>
  <si>
    <t>7q22.1</t>
  </si>
  <si>
    <t>15210935, 15538388</t>
  </si>
  <si>
    <t>P33993</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Required for S-phase checkpoint activation upon UV-induced damage.</t>
  </si>
  <si>
    <t>Protein MCM10 homolog</t>
  </si>
  <si>
    <t>MCM10</t>
  </si>
  <si>
    <t>minichromosome maintenance 10 replication initiation factor</t>
  </si>
  <si>
    <t>PRO2249, HsMCM10, Dna43</t>
  </si>
  <si>
    <t>10p13</t>
  </si>
  <si>
    <t>11095689, 15136575</t>
  </si>
  <si>
    <t xml:space="preserve">Q7L590 </t>
  </si>
  <si>
    <t>Acts as a replication initiation factor that brings together the MCM2-7 helicase and the DNA polymerase alpha/primase complex in order to initiate DNA replication. Additionally, plays a role in preventing DNA damage during replication. Key effector of the RBBP6 and ZBTB38-mediated regulation of DNA-replication and common fragile sites stability; acts as a direct target of transcriptional repression by ZBTB38</t>
  </si>
  <si>
    <t>Cell Division Cycle</t>
  </si>
  <si>
    <t>CDC45</t>
  </si>
  <si>
    <t>cell division cycle 45(CDC45)</t>
  </si>
  <si>
    <t xml:space="preserve">CDC45L2, CDC45L,  CDC45 (cell division cycle 45, S.cerevisiae, homolog)-like </t>
  </si>
  <si>
    <t>22q11.21</t>
  </si>
  <si>
    <t>33622998, 25933514, 30037903</t>
  </si>
  <si>
    <t xml:space="preserve">O75419 </t>
  </si>
  <si>
    <t>Required for initiation of chromosomal DNA replication. Associated with ORC2. Interacts with HELB. Component of the CMG helicase complex, composed of the MCM2-7 complex, the GINS complex and CDC45 (By similarity).</t>
  </si>
  <si>
    <t>CDC6</t>
  </si>
  <si>
    <t>cell division cycle 6(CDC6)</t>
  </si>
  <si>
    <t xml:space="preserve">CDC18L, CDC6 (cell division cycle 6, S. cerevisiae) homolog </t>
  </si>
  <si>
    <t>8990175, 9566895</t>
  </si>
  <si>
    <t xml:space="preserve">Q99741 </t>
  </si>
  <si>
    <t>Involved in the initiation of DNA replication. Also participates in checkpoint controls that ensure DNA replication is completed before mitosis is initiated.</t>
  </si>
  <si>
    <t>CDC7</t>
  </si>
  <si>
    <t>cell division cycle 7(CDC7)</t>
  </si>
  <si>
    <t>CDC7L1, CDC7 (cell division cycle 7, S. cerevisiae, homolog)-like 1 , Hsk1, huCdc7, HsCdc7</t>
  </si>
  <si>
    <t>1p22.1</t>
  </si>
  <si>
    <t>O00311</t>
  </si>
  <si>
    <t>Seems to phosphorylate critical substrates that regulate the G1/S phase transition and/or DNA replication. Can phosphorylate MCM2 and MCM3.</t>
  </si>
  <si>
    <t>Cyclin dependent kinases</t>
  </si>
  <si>
    <t>CDK2</t>
  </si>
  <si>
    <t>cyclin dependent kinase 2(CDK2)</t>
  </si>
  <si>
    <t>CDKN2, Cell division protein kinase 2, p33 protein kinase</t>
  </si>
  <si>
    <t>12q13.2</t>
  </si>
  <si>
    <t>1714386, 1653904</t>
  </si>
  <si>
    <t>P24941</t>
  </si>
  <si>
    <t>Serine/threonine-protein kinase involved in the control of the cell cycle; essential for meiosis, but dispensable for mitosis.Crucial role in orchestrating a fine balance between cellular proliferation, cell death, and DNA repair in human embryonic stem cells (hESCs). Activity of CDK2 is maximal during S phase and G2; activated by interaction with cyclin E during the early stages of DNA synthesis to permit G1-S transition, and subsequently activated by cyclin A2 (cyclin A1 in germ cells) during the late stages of DNA replication to drive the transition from S phase to mitosis, the G2 phase. EZH2 phosphorylation promotes H3K27me3 maintenance and epigenetic gene silencing.</t>
  </si>
  <si>
    <t>DNA replication factor Cdt1</t>
  </si>
  <si>
    <t>CDT1</t>
  </si>
  <si>
    <t>chromatin licensing and DNA replication factor 1(CDT1)</t>
  </si>
  <si>
    <t>DUP, RIS2,  Double parked homolog (DUP)</t>
  </si>
  <si>
    <t>16q24.3</t>
  </si>
  <si>
    <t>11125146, 22581055, 21856198, 14993212, 26842564)</t>
  </si>
  <si>
    <t xml:space="preserve">Q9H211 </t>
  </si>
  <si>
    <t>Required for both DNA replication and mitosis. DNA replication licensing factor, required for pre-replication complex assembly. Cooperates with CDC6 and the origin recognition complex (ORC) during G1 phase of the cell cycle to promote the loading of the mini-chromosome maintenance (MCM) complex onto DNA to generate pre-replication complexes (pre-RC)(PubMed:14672932).
Required also for mitosis by promoting stable kinetochore-microtubule attachments (PubMed:22581055).
Potential oncogene (By similarity).</t>
  </si>
  <si>
    <t>chromatin assembly factor I (150 kDa)</t>
  </si>
  <si>
    <t>CHAF1A</t>
  </si>
  <si>
    <t>chromatin assembly factor 1 subunit A(CHAF1A)</t>
  </si>
  <si>
    <t>CAF1P150, CAF1B,CAF-1,CAF1, P150, MGC71229, p150 subunit (CAF-I 150 kDa subunit; CAF-I p150; hp150); CAF-1 subunit A</t>
  </si>
  <si>
    <t>19p13.3</t>
  </si>
  <si>
    <t>Q13111</t>
  </si>
  <si>
    <t>Core component of the CAF-1 complex, a complex that is thought to mediate chromatin assembly in DNA replication and DNA repair. Assembles histone octamers onto replicating DNA in vitro. CAF-1 performs the first step of the nucleosome assembly process, bringing newly synthesized histones H3 and H4 to replicating DNA; histones H2A/H2B can bind to this chromatin precursor subsequent to DNA replication to complete the histone octamer. It may play a role in heterochromatin maintenance in proliferating cells by bringing newly synthesized cbx proteins to heterochromatic DNA replication foci.</t>
  </si>
  <si>
    <t>CHAF1B</t>
  </si>
  <si>
    <t>chromatin assembly factor 1 subunit B(CHAF1B)</t>
  </si>
  <si>
    <t>CAF1A, CAF1P60, MPHOSPH7, MPP7</t>
  </si>
  <si>
    <t>21q22.12-q22.13</t>
  </si>
  <si>
    <t>Q13112</t>
  </si>
  <si>
    <t>Complex that is thought to mediate chromatin assembly in DNA replication and DNA repair. Assembles histone octamers onto replicating DNA in vitro. CAF-1 performs the first step of the nucleosome assembly process, bringing newly synthesized histones H3 and H4 to replicating DNA; histones H2A/H2B can bind to this chromatin precursor subsequent to DNA replication to complete the histone octamer.</t>
  </si>
  <si>
    <t>CLSPN</t>
  </si>
  <si>
    <t>Claspin</t>
  </si>
  <si>
    <t>claspin homolog (Xenopus laevis), hClaspin</t>
  </si>
  <si>
    <t>1p34.3</t>
  </si>
  <si>
    <t>12766152, 15096610, 19515819, 12865299</t>
  </si>
  <si>
    <t xml:space="preserve">Q9HAW4 </t>
  </si>
  <si>
    <t>Required for checkpoint mediated cell cycle arrest in response to inhibition of DNA replication or to DNA damage induced by both ionizing and UV irradiation. Adapter protein which binds to BRCA1 and the checkpoint kinase CHEK1 and facilitates the ATR-dependent phosphorylation of both proteins. Can also bind specifically to branched DNA structures and may associate with S-phase chromatin following formation of the pre-replication complex (pre-RC). This may indicate a role for this protein as a sensor which monitors the integrity of DNA replication forks.</t>
  </si>
  <si>
    <t>WD repeat domain containing</t>
  </si>
  <si>
    <t>WDHD1</t>
  </si>
  <si>
    <t>WD repeat and HMG-box DNA binding protein 1</t>
  </si>
  <si>
    <t xml:space="preserve">Ctf4, AND1, CHTF4, Acidic nucleoplasmic DNA-binding protein 1 (And-1) </t>
  </si>
  <si>
    <t>14q22.2-q22.3</t>
  </si>
  <si>
    <t>O75717</t>
  </si>
  <si>
    <t>Acts as a replication initiation factor that brings together the MCM2-7 helicase and the DNA polymerase alpha/primase complex in order to initiate DNA replication</t>
  </si>
  <si>
    <t>Cyclins</t>
  </si>
  <si>
    <t>CCNA1</t>
  </si>
  <si>
    <t>Cyclin-A1</t>
  </si>
  <si>
    <t>cyclin A1</t>
  </si>
  <si>
    <t>13q13.3</t>
  </si>
  <si>
    <t>P78396</t>
  </si>
  <si>
    <t>May be involved in the control of the cell cycle at the G1/S (start) and G2/M (mitosis) transitions. May primarily function in the control of the germline meiotic cell cycle and additionally in the control of mitotic cell cycle in some somatic cells</t>
  </si>
  <si>
    <t>CCNE1</t>
  </si>
  <si>
    <t>Cyclin E</t>
  </si>
  <si>
    <t>CCNE,  cyclin Es, G1/S-specific cyclin-E1</t>
  </si>
  <si>
    <t>19q12</t>
  </si>
  <si>
    <t>P24864</t>
  </si>
  <si>
    <t>Essential for the control of the cell cycle at the G1/S (start) transition.</t>
  </si>
  <si>
    <t>Activator of S phase kinase, Chiffon homolog A, DBF4-type zinc finger-containing protein 1</t>
  </si>
  <si>
    <t>DBF4</t>
  </si>
  <si>
    <t>DBF4 zinc finger</t>
  </si>
  <si>
    <t>DBF4 zinc finger(DBF4), ASK, DBF4A, ZDBF1</t>
  </si>
  <si>
    <t>7q21.12</t>
  </si>
  <si>
    <t>Q9UBU7</t>
  </si>
  <si>
    <t>Regulatory subunit for CDC7 which activates its kinase activity thereby playing a central role in DNA replication and cell proliferation. Required for progression of S phase. The complex CDC7-DBF4A selectively phosphorylates MCM2 subunit at 'Ser-40' and 'Ser-53' and then is involved in regulating the initiation of DNA replication during cell cycle.</t>
  </si>
  <si>
    <t>DNA replication ATP-dependent helicase/nuclease DNA2</t>
  </si>
  <si>
    <t>DNA2</t>
  </si>
  <si>
    <t>DNA replication helicase/nuclease 2 (DNA2)</t>
  </si>
  <si>
    <t>DNA2L, KIAA0083, hDNA2</t>
  </si>
  <si>
    <t>10q21.3</t>
  </si>
  <si>
    <t>16595799, 16595800</t>
  </si>
  <si>
    <t>P51530</t>
  </si>
  <si>
    <t>Key enzyme involved in DNA replication and DNA repair in nucleus and mitochondrion. Involved in Okazaki fragments processing by cleaving long flaps that escape FEN1: flaps that are longer than 27 nucleotides are coated by replication protein A complex (RPA), leading to recruit DNA2 which cleaves the flap until it is too short to bind RPA and becomes a substrate for FEN1. Also involved in 5'-end resection of DNA during double-strand break (DSB) repair: recruited by BLM and mediates the cleavage of 5'-ssDNA, while the 3'-ssDNA cleavage is prevented by the presence of RPA. Also involved in DNA replication checkpoint independently of Okazaki fragments processing. Possesses different enzymatic activities, such as single-stranded DNA (ssDNA)-dependent ATPase, 5'-3' helicase and endonuclease activities. While the ATPase and endonuclease activities are well-defined and play a key role in Okazaki fragments processing and DSB repair, the 5'-3' DNA helicase activity is subject to debate. According to various reports, the helicase activity is weak and its function remains largely unclear. Helicase activity may promote the motion of DNA2 on the flap, helping the nuclease function.</t>
  </si>
  <si>
    <t>Geminin</t>
  </si>
  <si>
    <t>GMNN</t>
  </si>
  <si>
    <t>geminin DNA replication inhibitor</t>
  </si>
  <si>
    <t>Gem</t>
  </si>
  <si>
    <t>6p22.3</t>
  </si>
  <si>
    <t xml:space="preserve">9635433, 14993212, 24064211, 9635433, </t>
  </si>
  <si>
    <t>O75496</t>
  </si>
  <si>
    <t>Inhibits DNA replication by preventing the incorporation of MCM complex into pre-replication complex (pre-RC). It is degraded during the mitotic phase of the cell cycle. Its destruction at the metaphase-anaphase transition permits replication in the succeeding cell cycle</t>
  </si>
  <si>
    <t xml:space="preserve"> Origin recognition complex: AAA ATPases </t>
  </si>
  <si>
    <t>ORC1</t>
  </si>
  <si>
    <t>origin recognition complex subunit 1</t>
  </si>
  <si>
    <t>HSORC1, PARC1, ORC1L, Replication control protein 1, Origin recognition complex subunit 1</t>
  </si>
  <si>
    <t>1p32.3</t>
  </si>
  <si>
    <t>12909627, 12909626</t>
  </si>
  <si>
    <t>Q13415</t>
  </si>
  <si>
    <t>The origin recognition complex (ORC) is a highly conserved six subunit protein complex ( ORC1, ORC2, ORC3, ORC4, ORC5 and ORC6) essential for the initiation of the DNA replication in eukaryotic cells.  ORC is regulated in a cell-cycle dependent manner. It is sequentially assembled at the exit from anaphase of mitosis and disassembled as cells enter S phase.Studies in yeast demonstrated that ORC binds specifically to origins of replication and serves as a platform for the assembly of additional initiation factors such as Cdc6 and Mcm proteins.</t>
  </si>
  <si>
    <t>ORC2</t>
  </si>
  <si>
    <t>origin recognition complex subunit 2(ORC2)</t>
  </si>
  <si>
    <t>ORC2L</t>
  </si>
  <si>
    <t>2q33.1</t>
  </si>
  <si>
    <t>22427655,  22935713</t>
  </si>
  <si>
    <t xml:space="preserve">Q13416 </t>
  </si>
  <si>
    <t>Component of the origin recognition complex (ORC) that binds origins of replication. DNA-binding is ATP-dependent. The specific DNA sequences that define origins of replication have not been identified yet. ORC is required to assemble the pre-replication complex necessary to initiate DNA replication. Binds histone H3 and H4 trimethylation marks H3K9me3, H3K20me3 and H4K27me3. Stabilizes LRWD1, by protecting it from ubiquitin-mediated proteasomal degradation. Also stabilizes ORC3.</t>
  </si>
  <si>
    <t>ORC3</t>
  </si>
  <si>
    <t>origin recognition complex subunit 3(ORC3)</t>
  </si>
  <si>
    <t>ORC3L</t>
  </si>
  <si>
    <t>6q15</t>
  </si>
  <si>
    <t>22427655,  31160578</t>
  </si>
  <si>
    <t xml:space="preserve">Q9UBD5 </t>
  </si>
  <si>
    <t xml:space="preserve">DNA replication initiation is a two-step process. During the G1-phase of the cell cycle, the ORC complex, CDC6, CDT1, and MCM2-7 assemble at replication origins, forming pre-replicative complexes (pre-RCs). In S-phase, kinase activities allow fork establishment through (CDC45/MCM2-7/GINS) CMG-complex formation. However, only a subset of all potential origins becomes activated, through a poorly understood selection mechanism.  ORC-ubiquitin-ligase-1 (OBl1) is associated with the ORC complex and catalyses the multi-mono-ubiquitylation of a subset of chromatin-bound ORC3 and ORC5 during S-phase showing that  a ubiquitin signalling pathway is most likely involved in origin activation </t>
  </si>
  <si>
    <t>ORC4</t>
  </si>
  <si>
    <t>origin recognition complex subunit 4(ORC4)</t>
  </si>
  <si>
    <t>HsORC4, Orc4p, ORC4L</t>
  </si>
  <si>
    <t>2q23.1</t>
  </si>
  <si>
    <t>22427655, 12909627, 12909626,  17716973</t>
  </si>
  <si>
    <t>O43929</t>
  </si>
  <si>
    <t>ORC4 encodes a subunit of the ORC complex. Several alternatively spliced transcript variants, some of which encode the same protein, have been reported for this gene</t>
  </si>
  <si>
    <t>ORC5</t>
  </si>
  <si>
    <t>origin recognition complex subunit 5(ORC5)</t>
  </si>
  <si>
    <t>ORC5L, PPP1R117, ORC5T, Orc5p</t>
  </si>
  <si>
    <t>7q22.1-q22.2</t>
  </si>
  <si>
    <t>O43913</t>
  </si>
  <si>
    <t>The six-subunit Origin Recognition Complex (ORC) is believed to be an essential eukaryotic ATPase that binds to origins of replication as a ring-shaped heterohexamer to load MCM2-7 and initiate DNA replication.</t>
  </si>
  <si>
    <t>ORC6</t>
  </si>
  <si>
    <t>origin recognition complex subunit 6(ORC6)</t>
  </si>
  <si>
    <t xml:space="preserve">ORC6L, </t>
  </si>
  <si>
    <t>16q11.2</t>
  </si>
  <si>
    <t>22427655, 17053779</t>
  </si>
  <si>
    <t>Q9Y5N6</t>
  </si>
  <si>
    <t>GINS complex: DNA replication complex</t>
  </si>
  <si>
    <t xml:space="preserve">GINS1 </t>
  </si>
  <si>
    <t>GINS complex subunit 1</t>
  </si>
  <si>
    <t>KIAA0186, PSF1</t>
  </si>
  <si>
    <t>20p11.21</t>
  </si>
  <si>
    <t>17417653, 28414293, 16287864</t>
  </si>
  <si>
    <t>Q14691</t>
  </si>
  <si>
    <t>Required for correct functioning of the GINS complex, a complex that plays an essential role in the initiation of DNA replication, and progression of DNA replication forks. GINS complex seems to bind preferentially to single-stranded DNA. The formation of the GINS complex is essential for the initiation of DNA replication in yeast and Xenopus egg extracts</t>
  </si>
  <si>
    <t>GINS2</t>
  </si>
  <si>
    <t>GINS complex subunit 2</t>
  </si>
  <si>
    <t>Psf2, PSF2, CGI-122, DC5, HSPC037</t>
  </si>
  <si>
    <t>16q24.1</t>
  </si>
  <si>
    <t>Q9Y248</t>
  </si>
  <si>
    <t>The GINS complex plays an essential role in the initiation of DNA replication, and progression of DNA replication forks. GINS complex seems to bind preferentially to single-stranded DNA.</t>
  </si>
  <si>
    <t>GINS3</t>
  </si>
  <si>
    <t>GINS complex subunit 3</t>
  </si>
  <si>
    <t>FLJ13912, PSF3</t>
  </si>
  <si>
    <t>16q21</t>
  </si>
  <si>
    <t>Q9BRX5</t>
  </si>
  <si>
    <t>GINS4</t>
  </si>
  <si>
    <t>GINS complex subunit 4</t>
  </si>
  <si>
    <t>Sld5, MGC14799, SLD5,</t>
  </si>
  <si>
    <t>8p11.21</t>
  </si>
  <si>
    <t>Q9BRT9</t>
  </si>
  <si>
    <t>The GINS complex plays an essential role in the initiation of DNA replication, and progression of DNA replication forks. GINS4 is important for GINS complex assembly. GINS complex seems to bind preferentially to single-stranded DNA.</t>
  </si>
  <si>
    <t>Treslin</t>
  </si>
  <si>
    <t>TICRR</t>
  </si>
  <si>
    <t>TOPBP1 interacting checkpoint and replication regulator</t>
  </si>
  <si>
    <t>Sld3, C15orf42, FLJ41618, Treslin, SLD3</t>
  </si>
  <si>
    <t>15q26.1</t>
  </si>
  <si>
    <t xml:space="preserve">Q7Z2Z1 </t>
  </si>
  <si>
    <t>Regulator of DNA replication and S/M and G2/M checkpoints. Regulates the triggering of DNA replication initiation via its interaction with TOPBP1 by participating in CDK2-mediated loading of CDC45L onto replication origins. Required for the transition from pre-replication complex (pre-RC) to pre-initiation complex (pre-IC). Required to prevent mitotic entry after treatment with ionizing radiation.</t>
  </si>
  <si>
    <t>FACT complex subunit SSRP1</t>
  </si>
  <si>
    <t>Structure specific recognition protein 1(SSRP1)</t>
  </si>
  <si>
    <t>FACT80, Chromatin-specific transcription elongation factor 80 kDa subunit, T160</t>
  </si>
  <si>
    <t>11q12.1</t>
  </si>
  <si>
    <t>10912001, 12374749</t>
  </si>
  <si>
    <t>Q08945</t>
  </si>
  <si>
    <t>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f the nucleosome following the passage of RNA polymerase II. The FACT complex is probably also involved in phosphorylation of 'Ser-392' of p53/TP53 via its association with CK2 (casein kinase II). Binds specifically to double-stranded DNA and at low levels to DNA modified by the antitumor agent cisplatin. May potentiate cisplatin-induced cell death by blocking replication and repair of modified DNA. Also acts as a transcriptional coactivator for p63/TP63</t>
  </si>
  <si>
    <t>FACT complex subunit SPT16</t>
  </si>
  <si>
    <t>SPT16 homolog, facilitates chromatin remodeling subunit(SUPT16H)</t>
  </si>
  <si>
    <t>FACT, FACTP140, SPT16/CDC68, FLJ14010, FLJ10857, CDC68</t>
  </si>
  <si>
    <t>14q11.2</t>
  </si>
  <si>
    <t>10912001, 11239457</t>
  </si>
  <si>
    <t>Q9Y5B9</t>
  </si>
  <si>
    <t>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f the nucleosome following the passage of RNA polymerase II. The FACT complex is probably also involved in phosphorylation of 'Ser-392' of p53/TP53 via its association with CK2 (casein kinase II).</t>
  </si>
  <si>
    <t>Telomerase reverse transcriptase</t>
  </si>
  <si>
    <t>TERT</t>
  </si>
  <si>
    <t>telomerase reverse transcriptase(TERT)</t>
  </si>
  <si>
    <t>TRT, TP2, TCS1, hEST2,EST2, HEST2, Telomerase catalytic subunit</t>
  </si>
  <si>
    <t>5p15.33</t>
  </si>
  <si>
    <t>14963003, 15082768</t>
  </si>
  <si>
    <t>O14746</t>
  </si>
  <si>
    <t>Telomerase is a ribonucleoprotein enzyme essential for the replication of chromosome termini in most eukaryotes. Active in progenitor and cancer cells. Inactive, or very low activity, in normal somatic cells. Catalytic component of the teleromerase holoenzyme complex whose main activity is the elongation of telomeres by acting as a reverse transcriptase that adds simple sequence repeats to chromosome ends by copying a template sequence within the RNA component of the enzyme. Catalyzes the RNA-dependent extension of 3'-chromosomal termini with the 6-nucleotide telomeric repeat unit, 5'-TTAGGG-3'. The catalytic cycle involves primer binding, primer extension and release of product once the template boundary has been reached or nascent product translocation followed by further extension. More active on substrates containing 2 or 3 telomeric repeats. Telomerase activity is regulated by a number of factors including telomerase complex-associated proteins, chaperones and polypeptide modifiers. Modulates Wnt signaling. Plays important roles in aging and antiapoptosis.</t>
  </si>
  <si>
    <t xml:space="preserve">Network object name in Metabase	</t>
  </si>
  <si>
    <r>
      <t>The heterohexameric origin recognition complex (ORC) acts as a scaffold for the G</t>
    </r>
    <r>
      <rPr>
        <vertAlign val="subscript"/>
        <sz val="12"/>
        <color theme="1"/>
        <rFont val="Times New Roman"/>
        <family val="1"/>
      </rPr>
      <t>1</t>
    </r>
    <r>
      <rPr>
        <sz val="12"/>
        <color theme="1"/>
        <rFont val="Times New Roman"/>
        <family val="1"/>
      </rPr>
      <t xml:space="preserve"> phase assembly of pre-replicative complexes (pre-RC). Only the Orc1-5 subunits appear to be required for origin binding in budding yeast, yet Orc6 is an essential protein for cell proliferation.  Orc6 was required for entry into S phase after pre-RC formation, in contrast to previous models suggesting ORC is dispensable at this point in the cell cycle. When Orc6 was depleted in late G1, Mcm2 and Mcm10 were displaced from chromatin, cells failed to progress through S phase, and DNA combing analysis following bromodeoxyuridine incorporation revealed that the efficiency of replication origin firing was severely compromised.</t>
    </r>
  </si>
  <si>
    <t>Notes/ Cell Line/Tissue</t>
  </si>
  <si>
    <t xml:space="preserve">Input files: SV40 LT control +ETO (366 +278); Polprim control + ETO (452 + 164); RPA control +ETO (223 + 45) </t>
  </si>
  <si>
    <t>SV40LT  Control/ETO Spectral Count</t>
  </si>
  <si>
    <t>Polprim Control/ETO Spectral Count</t>
  </si>
  <si>
    <t>RPA Control/ETO Spectral Count</t>
  </si>
  <si>
    <t xml:space="preserve">711 LT/POLPRIM/RPA coIP-ed protein list </t>
  </si>
  <si>
    <t>Consolidated List of 711 associated proteins that coIP-ed with LT, Polprim or RPA</t>
  </si>
  <si>
    <t>The DNA Replication Signa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0"/>
      <name val="Arial"/>
    </font>
    <font>
      <sz val="10"/>
      <color indexed="8"/>
      <name val="Arial"/>
      <family val="2"/>
    </font>
    <font>
      <b/>
      <sz val="11"/>
      <color theme="0"/>
      <name val="Calibri"/>
      <family val="2"/>
      <scheme val="minor"/>
    </font>
    <font>
      <b/>
      <sz val="12"/>
      <name val="Times New Roman"/>
      <family val="1"/>
    </font>
    <font>
      <sz val="12"/>
      <color rgb="FF000000"/>
      <name val="Times New Roman"/>
      <family val="1"/>
    </font>
    <font>
      <b/>
      <sz val="12"/>
      <color indexed="8"/>
      <name val="Times New Roman"/>
      <family val="1"/>
    </font>
    <font>
      <sz val="12"/>
      <color indexed="8"/>
      <name val="Times New Roman"/>
      <family val="1"/>
    </font>
    <font>
      <sz val="12"/>
      <name val="Times New Roman"/>
      <family val="1"/>
    </font>
    <font>
      <b/>
      <sz val="12"/>
      <color indexed="9"/>
      <name val="Times New Roman"/>
      <family val="1"/>
    </font>
    <font>
      <sz val="12"/>
      <color theme="0"/>
      <name val="Times New Roman"/>
      <family val="1"/>
    </font>
    <font>
      <sz val="12"/>
      <color indexed="9"/>
      <name val="Times New Roman"/>
      <family val="1"/>
    </font>
    <font>
      <b/>
      <sz val="12"/>
      <color theme="1"/>
      <name val="Times New Roman"/>
      <family val="1"/>
    </font>
    <font>
      <sz val="12"/>
      <color theme="1"/>
      <name val="Times New Roman"/>
      <family val="1"/>
    </font>
    <font>
      <b/>
      <sz val="12"/>
      <color theme="0"/>
      <name val="Times New Roman"/>
      <family val="1"/>
    </font>
    <font>
      <vertAlign val="subscript"/>
      <sz val="12"/>
      <color theme="1"/>
      <name val="Times New Roman"/>
      <family val="1"/>
    </font>
    <font>
      <b/>
      <sz val="12"/>
      <color rgb="FFFF0000"/>
      <name val="Times New Roman"/>
      <family val="1"/>
    </font>
    <font>
      <sz val="12"/>
      <color rgb="FFFF0000"/>
      <name val="Times New Roman"/>
      <family val="1"/>
    </font>
    <font>
      <sz val="16"/>
      <name val="Times New Roman"/>
      <family val="1"/>
    </font>
    <font>
      <sz val="12"/>
      <color theme="1" tint="0.499984740745262"/>
      <name val="Times New Roman"/>
      <family val="1"/>
    </font>
    <font>
      <i/>
      <sz val="12"/>
      <name val="Times New Roman"/>
      <family val="1"/>
    </font>
  </fonts>
  <fills count="18">
    <fill>
      <patternFill patternType="none"/>
    </fill>
    <fill>
      <patternFill patternType="gray125"/>
    </fill>
    <fill>
      <patternFill patternType="solid">
        <fgColor indexed="20"/>
        <bgColor indexed="64"/>
      </patternFill>
    </fill>
    <fill>
      <patternFill patternType="solid">
        <fgColor indexed="23"/>
        <bgColor indexed="64"/>
      </patternFill>
    </fill>
    <fill>
      <patternFill patternType="solid">
        <fgColor indexed="63"/>
        <bgColor indexed="64"/>
      </patternFill>
    </fill>
    <fill>
      <patternFill patternType="solid">
        <fgColor indexed="45"/>
        <bgColor indexed="64"/>
      </patternFill>
    </fill>
    <fill>
      <patternFill patternType="solid">
        <fgColor indexed="46"/>
        <bgColor indexed="64"/>
      </patternFill>
    </fill>
    <fill>
      <patternFill patternType="solid">
        <fgColor indexed="47"/>
        <bgColor indexed="64"/>
      </patternFill>
    </fill>
    <fill>
      <patternFill patternType="solid">
        <fgColor indexed="50"/>
        <bgColor indexed="64"/>
      </patternFill>
    </fill>
    <fill>
      <patternFill patternType="solid">
        <fgColor theme="0"/>
        <bgColor indexed="64"/>
      </patternFill>
    </fill>
    <fill>
      <patternFill patternType="solid">
        <fgColor rgb="FFFFFF00"/>
        <bgColor indexed="64"/>
      </patternFill>
    </fill>
    <fill>
      <patternFill patternType="solid">
        <fgColor theme="1" tint="0.34998626667073579"/>
        <bgColor indexed="64"/>
      </patternFill>
    </fill>
    <fill>
      <patternFill patternType="solid">
        <fgColor theme="4" tint="0.59999389629810485"/>
        <bgColor indexed="64"/>
      </patternFill>
    </fill>
    <fill>
      <patternFill patternType="solid">
        <fgColor rgb="FFA5A5A5"/>
      </patternFill>
    </fill>
    <fill>
      <patternFill patternType="solid">
        <fgColor theme="5" tint="0.39997558519241921"/>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5" tint="0.59999389629810485"/>
        <bgColor indexed="64"/>
      </patternFill>
    </fill>
  </fills>
  <borders count="78">
    <border>
      <left/>
      <right/>
      <top/>
      <bottom/>
      <diagonal/>
    </border>
    <border>
      <left style="thin">
        <color indexed="8"/>
      </left>
      <right style="thin">
        <color indexed="8"/>
      </right>
      <top style="thin">
        <color indexed="8"/>
      </top>
      <bottom style="thin">
        <color indexed="8"/>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style="thin">
        <color indexed="8"/>
      </right>
      <top style="thin">
        <color indexed="8"/>
      </top>
      <bottom style="thin">
        <color indexed="8"/>
      </bottom>
      <diagonal/>
    </border>
    <border>
      <left/>
      <right style="medium">
        <color indexed="8"/>
      </right>
      <top/>
      <bottom/>
      <diagonal/>
    </border>
    <border>
      <left style="medium">
        <color indexed="8"/>
      </left>
      <right style="medium">
        <color indexed="64"/>
      </right>
      <top style="thin">
        <color indexed="8"/>
      </top>
      <bottom style="thin">
        <color indexed="8"/>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rgb="FF000000"/>
      </left>
      <right style="thin">
        <color rgb="FF000000"/>
      </right>
      <top style="thin">
        <color rgb="FF000000"/>
      </top>
      <bottom style="thin">
        <color rgb="FF000000"/>
      </bottom>
      <diagonal/>
    </border>
    <border>
      <left/>
      <right/>
      <top style="thin">
        <color indexed="8"/>
      </top>
      <bottom style="thin">
        <color indexed="8"/>
      </bottom>
      <diagonal/>
    </border>
    <border>
      <left style="medium">
        <color indexed="64"/>
      </left>
      <right/>
      <top style="medium">
        <color indexed="64"/>
      </top>
      <bottom/>
      <diagonal/>
    </border>
    <border>
      <left style="medium">
        <color indexed="64"/>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style="medium">
        <color indexed="64"/>
      </left>
      <right/>
      <top/>
      <bottom/>
      <diagonal/>
    </border>
    <border>
      <left style="medium">
        <color indexed="64"/>
      </left>
      <right style="thin">
        <color rgb="FF000000"/>
      </right>
      <top style="thin">
        <color rgb="FF000000"/>
      </top>
      <bottom style="medium">
        <color indexed="64"/>
      </bottom>
      <diagonal/>
    </border>
    <border>
      <left style="thin">
        <color rgb="FF000000"/>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top/>
      <bottom style="thin">
        <color indexed="8"/>
      </bottom>
      <diagonal/>
    </border>
    <border>
      <left/>
      <right style="thin">
        <color indexed="8"/>
      </right>
      <top/>
      <bottom style="thin">
        <color indexed="8"/>
      </bottom>
      <diagonal/>
    </border>
    <border>
      <left style="thin">
        <color indexed="8"/>
      </left>
      <right style="thin">
        <color indexed="8"/>
      </right>
      <top/>
      <bottom style="thin">
        <color indexed="8"/>
      </bottom>
      <diagonal/>
    </border>
    <border>
      <left style="medium">
        <color indexed="8"/>
      </left>
      <right style="medium">
        <color indexed="64"/>
      </right>
      <top/>
      <bottom style="thin">
        <color indexed="8"/>
      </bottom>
      <diagonal/>
    </border>
    <border>
      <left/>
      <right style="thin">
        <color indexed="8"/>
      </right>
      <top style="medium">
        <color indexed="64"/>
      </top>
      <bottom style="medium">
        <color indexed="64"/>
      </bottom>
      <diagonal/>
    </border>
    <border>
      <left style="thin">
        <color indexed="8"/>
      </left>
      <right style="thin">
        <color indexed="8"/>
      </right>
      <top style="medium">
        <color indexed="64"/>
      </top>
      <bottom style="medium">
        <color indexed="64"/>
      </bottom>
      <diagonal/>
    </border>
    <border>
      <left style="medium">
        <color indexed="8"/>
      </left>
      <right style="medium">
        <color indexed="64"/>
      </right>
      <top style="medium">
        <color indexed="64"/>
      </top>
      <bottom style="medium">
        <color indexed="64"/>
      </bottom>
      <diagonal/>
    </border>
    <border>
      <left/>
      <right/>
      <top style="thin">
        <color indexed="8"/>
      </top>
      <bottom/>
      <diagonal/>
    </border>
    <border>
      <left/>
      <right style="thin">
        <color indexed="8"/>
      </right>
      <top style="thin">
        <color indexed="8"/>
      </top>
      <bottom/>
      <diagonal/>
    </border>
    <border>
      <left style="thin">
        <color indexed="8"/>
      </left>
      <right style="thin">
        <color indexed="8"/>
      </right>
      <top style="thin">
        <color indexed="8"/>
      </top>
      <bottom/>
      <diagonal/>
    </border>
    <border>
      <left style="medium">
        <color indexed="8"/>
      </left>
      <right style="medium">
        <color indexed="64"/>
      </right>
      <top style="thin">
        <color indexed="8"/>
      </top>
      <bottom/>
      <diagonal/>
    </border>
    <border>
      <left style="double">
        <color rgb="FF3F3F3F"/>
      </left>
      <right style="double">
        <color rgb="FF3F3F3F"/>
      </right>
      <top style="double">
        <color rgb="FF3F3F3F"/>
      </top>
      <bottom style="double">
        <color rgb="FF3F3F3F"/>
      </bottom>
      <diagonal/>
    </border>
    <border>
      <left/>
      <right/>
      <top style="thin">
        <color indexed="64"/>
      </top>
      <bottom style="thin">
        <color indexed="64"/>
      </bottom>
      <diagonal/>
    </border>
    <border>
      <left/>
      <right/>
      <top style="thin">
        <color indexed="64"/>
      </top>
      <bottom style="medium">
        <color indexed="64"/>
      </bottom>
      <diagonal/>
    </border>
    <border>
      <left style="thin">
        <color indexed="64"/>
      </left>
      <right style="thin">
        <color indexed="64"/>
      </right>
      <top/>
      <bottom/>
      <diagonal/>
    </border>
    <border>
      <left style="thin">
        <color indexed="64"/>
      </left>
      <right style="medium">
        <color indexed="64"/>
      </right>
      <top/>
      <bottom/>
      <diagonal/>
    </border>
    <border>
      <left style="thin">
        <color indexed="64"/>
      </left>
      <right/>
      <top style="thin">
        <color indexed="64"/>
      </top>
      <bottom/>
      <diagonal/>
    </border>
    <border>
      <left style="medium">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s>
  <cellStyleXfs count="2">
    <xf numFmtId="0" fontId="0" fillId="0" borderId="0"/>
    <xf numFmtId="0" fontId="2" fillId="13" borderId="53" applyNumberFormat="0" applyAlignment="0" applyProtection="0"/>
  </cellStyleXfs>
  <cellXfs count="319">
    <xf numFmtId="0" fontId="0" fillId="0" borderId="0" xfId="0"/>
    <xf numFmtId="0" fontId="1" fillId="0" borderId="0" xfId="0" applyFont="1" applyAlignment="1">
      <alignment horizontal="left"/>
    </xf>
    <xf numFmtId="0" fontId="3" fillId="0" borderId="71" xfId="0" applyFont="1" applyBorder="1" applyAlignment="1">
      <alignment horizontal="center"/>
    </xf>
    <xf numFmtId="0" fontId="4" fillId="9" borderId="65" xfId="0" applyFont="1" applyFill="1" applyBorder="1"/>
    <xf numFmtId="0" fontId="5" fillId="9" borderId="59" xfId="0" applyFont="1" applyFill="1" applyBorder="1" applyAlignment="1">
      <alignment horizontal="center" wrapText="1"/>
    </xf>
    <xf numFmtId="0" fontId="6" fillId="9" borderId="62" xfId="0" applyFont="1" applyFill="1" applyBorder="1"/>
    <xf numFmtId="0" fontId="5" fillId="9" borderId="59" xfId="0" applyFont="1" applyFill="1" applyBorder="1" applyAlignment="1">
      <alignment horizontal="center"/>
    </xf>
    <xf numFmtId="0" fontId="6" fillId="9" borderId="60" xfId="0" applyFont="1" applyFill="1" applyBorder="1"/>
    <xf numFmtId="0" fontId="3" fillId="0" borderId="70" xfId="0" applyFont="1" applyBorder="1" applyAlignment="1">
      <alignment horizontal="center"/>
    </xf>
    <xf numFmtId="0" fontId="7" fillId="9" borderId="68" xfId="0" applyFont="1" applyFill="1" applyBorder="1"/>
    <xf numFmtId="0" fontId="8" fillId="2" borderId="6" xfId="0" applyFont="1" applyFill="1" applyBorder="1" applyAlignment="1">
      <alignment horizontal="center" wrapText="1"/>
    </xf>
    <xf numFmtId="0" fontId="9" fillId="11" borderId="8" xfId="0" applyFont="1" applyFill="1" applyBorder="1" applyAlignment="1">
      <alignment horizontal="center"/>
    </xf>
    <xf numFmtId="0" fontId="8" fillId="3" borderId="25" xfId="0" applyFont="1" applyFill="1" applyBorder="1" applyAlignment="1">
      <alignment horizontal="left" vertical="center" wrapText="1"/>
    </xf>
    <xf numFmtId="0" fontId="8" fillId="3" borderId="22" xfId="0" applyFont="1" applyFill="1" applyBorder="1" applyAlignment="1">
      <alignment horizontal="center" vertical="center" wrapText="1"/>
    </xf>
    <xf numFmtId="0" fontId="8" fillId="3" borderId="46" xfId="0" applyFont="1" applyFill="1" applyBorder="1" applyAlignment="1">
      <alignment horizontal="left" vertical="center" wrapText="1"/>
    </xf>
    <xf numFmtId="0" fontId="8" fillId="3" borderId="47" xfId="0" applyFont="1" applyFill="1" applyBorder="1" applyAlignment="1">
      <alignment horizontal="left" vertical="center" wrapText="1"/>
    </xf>
    <xf numFmtId="0" fontId="8" fillId="3" borderId="47" xfId="0" applyFont="1" applyFill="1" applyBorder="1" applyAlignment="1">
      <alignment horizontal="center" vertical="center" wrapText="1"/>
    </xf>
    <xf numFmtId="0" fontId="5" fillId="4" borderId="48" xfId="0" applyFont="1" applyFill="1" applyBorder="1" applyAlignment="1">
      <alignment horizontal="center" vertical="center"/>
    </xf>
    <xf numFmtId="0" fontId="7" fillId="0" borderId="9" xfId="0" applyFont="1" applyBorder="1" applyAlignment="1">
      <alignment horizontal="center"/>
    </xf>
    <xf numFmtId="0" fontId="6" fillId="0" borderId="42" xfId="0" applyFont="1" applyBorder="1"/>
    <xf numFmtId="0" fontId="7" fillId="0" borderId="12" xfId="0" applyFont="1" applyBorder="1"/>
    <xf numFmtId="0" fontId="6" fillId="0" borderId="43" xfId="0" applyFont="1" applyBorder="1" applyAlignment="1">
      <alignment horizontal="left"/>
    </xf>
    <xf numFmtId="0" fontId="6" fillId="0" borderId="44" xfId="0" applyFont="1" applyBorder="1" applyAlignment="1">
      <alignment horizontal="left"/>
    </xf>
    <xf numFmtId="0" fontId="5" fillId="0" borderId="44" xfId="0" applyFont="1" applyBorder="1"/>
    <xf numFmtId="0" fontId="6" fillId="5" borderId="45" xfId="0" applyFont="1" applyFill="1" applyBorder="1" applyAlignment="1">
      <alignment horizontal="center" vertical="top" wrapText="1"/>
    </xf>
    <xf numFmtId="0" fontId="7" fillId="0" borderId="10" xfId="0" applyFont="1" applyBorder="1" applyAlignment="1">
      <alignment horizontal="center"/>
    </xf>
    <xf numFmtId="0" fontId="6" fillId="0" borderId="28" xfId="0" applyFont="1" applyBorder="1"/>
    <xf numFmtId="0" fontId="7" fillId="0" borderId="15" xfId="0" applyFont="1" applyBorder="1"/>
    <xf numFmtId="0" fontId="6" fillId="0" borderId="5" xfId="0" applyFont="1" applyBorder="1" applyAlignment="1">
      <alignment horizontal="left"/>
    </xf>
    <xf numFmtId="0" fontId="6" fillId="0" borderId="1" xfId="0" applyFont="1" applyBorder="1" applyAlignment="1">
      <alignment horizontal="left"/>
    </xf>
    <xf numFmtId="0" fontId="5" fillId="0" borderId="1" xfId="0" applyFont="1" applyBorder="1"/>
    <xf numFmtId="0" fontId="6" fillId="5" borderId="7" xfId="0" applyFont="1" applyFill="1" applyBorder="1" applyAlignment="1">
      <alignment horizontal="center" vertical="top" wrapText="1"/>
    </xf>
    <xf numFmtId="0" fontId="6" fillId="6" borderId="7" xfId="0" applyFont="1" applyFill="1" applyBorder="1" applyAlignment="1">
      <alignment horizontal="center" vertical="top" wrapText="1"/>
    </xf>
    <xf numFmtId="0" fontId="6" fillId="7" borderId="7" xfId="0" applyFont="1" applyFill="1" applyBorder="1" applyAlignment="1">
      <alignment horizontal="center" vertical="top" wrapText="1"/>
    </xf>
    <xf numFmtId="0" fontId="10" fillId="8" borderId="7" xfId="0" applyFont="1" applyFill="1" applyBorder="1" applyAlignment="1">
      <alignment horizontal="center" vertical="top" wrapText="1"/>
    </xf>
    <xf numFmtId="0" fontId="6" fillId="12" borderId="28" xfId="0" applyFont="1" applyFill="1" applyBorder="1"/>
    <xf numFmtId="0" fontId="6" fillId="10" borderId="28" xfId="0" applyFont="1" applyFill="1" applyBorder="1"/>
    <xf numFmtId="0" fontId="7" fillId="0" borderId="39" xfId="0" applyFont="1" applyBorder="1" applyAlignment="1">
      <alignment horizontal="center"/>
    </xf>
    <xf numFmtId="0" fontId="6" fillId="10" borderId="49" xfId="0" applyFont="1" applyFill="1" applyBorder="1"/>
    <xf numFmtId="0" fontId="7" fillId="0" borderId="40" xfId="0" applyFont="1" applyBorder="1"/>
    <xf numFmtId="0" fontId="6" fillId="0" borderId="50" xfId="0" applyFont="1" applyBorder="1" applyAlignment="1">
      <alignment horizontal="left"/>
    </xf>
    <xf numFmtId="0" fontId="6" fillId="0" borderId="51" xfId="0" applyFont="1" applyBorder="1" applyAlignment="1">
      <alignment horizontal="left"/>
    </xf>
    <xf numFmtId="0" fontId="5" fillId="0" borderId="51" xfId="0" applyFont="1" applyBorder="1"/>
    <xf numFmtId="0" fontId="6" fillId="5" borderId="52" xfId="0" applyFont="1" applyFill="1" applyBorder="1" applyAlignment="1">
      <alignment horizontal="center" vertical="top" wrapText="1"/>
    </xf>
    <xf numFmtId="0" fontId="7" fillId="9" borderId="66" xfId="0" applyFont="1" applyFill="1" applyBorder="1"/>
    <xf numFmtId="0" fontId="7" fillId="9" borderId="66" xfId="0" applyFont="1" applyFill="1" applyBorder="1" applyAlignment="1">
      <alignment horizontal="left"/>
    </xf>
    <xf numFmtId="0" fontId="7" fillId="9" borderId="67" xfId="0" applyFont="1" applyFill="1" applyBorder="1" applyAlignment="1">
      <alignment horizontal="center"/>
    </xf>
    <xf numFmtId="0" fontId="7" fillId="9" borderId="63" xfId="0" applyFont="1" applyFill="1" applyBorder="1"/>
    <xf numFmtId="0" fontId="7" fillId="9" borderId="64" xfId="0" applyFont="1" applyFill="1" applyBorder="1" applyAlignment="1">
      <alignment horizontal="center"/>
    </xf>
    <xf numFmtId="0" fontId="7" fillId="9" borderId="54" xfId="0" applyFont="1" applyFill="1" applyBorder="1"/>
    <xf numFmtId="0" fontId="7" fillId="9" borderId="61" xfId="0" applyFont="1" applyFill="1" applyBorder="1" applyAlignment="1">
      <alignment horizontal="center"/>
    </xf>
    <xf numFmtId="0" fontId="7" fillId="9" borderId="4" xfId="0" applyFont="1" applyFill="1" applyBorder="1" applyAlignment="1">
      <alignment horizontal="center"/>
    </xf>
    <xf numFmtId="0" fontId="7" fillId="9" borderId="54" xfId="0" applyFont="1" applyFill="1" applyBorder="1" applyAlignment="1">
      <alignment horizontal="left"/>
    </xf>
    <xf numFmtId="0" fontId="7" fillId="9" borderId="55" xfId="0" applyFont="1" applyFill="1" applyBorder="1"/>
    <xf numFmtId="0" fontId="7" fillId="9" borderId="55" xfId="0" applyFont="1" applyFill="1" applyBorder="1" applyAlignment="1">
      <alignment horizontal="left"/>
    </xf>
    <xf numFmtId="0" fontId="7" fillId="9" borderId="69" xfId="0" applyFont="1" applyFill="1" applyBorder="1" applyAlignment="1">
      <alignment horizontal="center"/>
    </xf>
    <xf numFmtId="0" fontId="7" fillId="0" borderId="0" xfId="0" applyFont="1" applyAlignment="1">
      <alignment horizontal="center"/>
    </xf>
    <xf numFmtId="0" fontId="7" fillId="0" borderId="0" xfId="0" applyFont="1"/>
    <xf numFmtId="0" fontId="7" fillId="0" borderId="0" xfId="0" applyFont="1" applyAlignment="1">
      <alignment horizontal="left"/>
    </xf>
    <xf numFmtId="0" fontId="11" fillId="0" borderId="0" xfId="0" applyFont="1"/>
    <xf numFmtId="0" fontId="3" fillId="0" borderId="0" xfId="0" applyFont="1" applyAlignment="1">
      <alignment vertical="center" readingOrder="1"/>
    </xf>
    <xf numFmtId="0" fontId="11" fillId="0" borderId="15" xfId="0" applyFont="1" applyBorder="1" applyAlignment="1">
      <alignment vertical="center" wrapText="1"/>
    </xf>
    <xf numFmtId="0" fontId="11" fillId="0" borderId="0" xfId="0" applyFont="1" applyAlignment="1">
      <alignment vertical="center"/>
    </xf>
    <xf numFmtId="0" fontId="11" fillId="0" borderId="0" xfId="0" applyFont="1" applyAlignment="1">
      <alignment vertical="center" wrapText="1"/>
    </xf>
    <xf numFmtId="0" fontId="11" fillId="0" borderId="15" xfId="0" applyFont="1" applyBorder="1" applyAlignment="1">
      <alignment horizontal="center" vertical="center"/>
    </xf>
    <xf numFmtId="0" fontId="11" fillId="16" borderId="15" xfId="0" applyFont="1" applyFill="1" applyBorder="1" applyAlignment="1">
      <alignment vertical="center" wrapText="1"/>
    </xf>
    <xf numFmtId="0" fontId="12" fillId="16" borderId="15" xfId="0" applyFont="1" applyFill="1" applyBorder="1" applyAlignment="1">
      <alignment horizontal="left" vertical="center" wrapText="1"/>
    </xf>
    <xf numFmtId="0" fontId="12" fillId="16" borderId="15" xfId="0" applyFont="1" applyFill="1" applyBorder="1" applyAlignment="1">
      <alignment horizontal="center" vertical="center"/>
    </xf>
    <xf numFmtId="0" fontId="12" fillId="16" borderId="15" xfId="0" applyFont="1" applyFill="1" applyBorder="1" applyAlignment="1">
      <alignment horizontal="center" vertical="center" wrapText="1"/>
    </xf>
    <xf numFmtId="0" fontId="7" fillId="16" borderId="16" xfId="0" applyFont="1" applyFill="1" applyBorder="1" applyAlignment="1">
      <alignment vertical="center" wrapText="1" readingOrder="1"/>
    </xf>
    <xf numFmtId="0" fontId="11" fillId="16" borderId="10" xfId="0" applyFont="1" applyFill="1" applyBorder="1" applyAlignment="1">
      <alignment horizontal="center" vertical="center"/>
    </xf>
    <xf numFmtId="0" fontId="11" fillId="16" borderId="15" xfId="0" applyFont="1" applyFill="1" applyBorder="1" applyAlignment="1">
      <alignment horizontal="center" vertical="center"/>
    </xf>
    <xf numFmtId="0" fontId="11" fillId="16" borderId="17" xfId="0" applyFont="1" applyFill="1" applyBorder="1" applyAlignment="1">
      <alignment horizontal="center" vertical="center"/>
    </xf>
    <xf numFmtId="0" fontId="12" fillId="0" borderId="0" xfId="0" applyFont="1" applyAlignment="1">
      <alignment horizontal="center" vertical="center"/>
    </xf>
    <xf numFmtId="0" fontId="12" fillId="0" borderId="0" xfId="0" applyFont="1" applyAlignment="1">
      <alignment horizontal="center" vertical="center" wrapText="1"/>
    </xf>
    <xf numFmtId="0" fontId="11" fillId="16" borderId="15" xfId="0" applyFont="1" applyFill="1" applyBorder="1" applyAlignment="1">
      <alignment vertical="center"/>
    </xf>
    <xf numFmtId="0" fontId="12" fillId="16" borderId="15" xfId="0" applyFont="1" applyFill="1" applyBorder="1" applyAlignment="1">
      <alignment vertical="center" wrapText="1"/>
    </xf>
    <xf numFmtId="0" fontId="11" fillId="16" borderId="10" xfId="0" applyFont="1" applyFill="1" applyBorder="1" applyAlignment="1">
      <alignment horizontal="center" vertical="center" wrapText="1"/>
    </xf>
    <xf numFmtId="0" fontId="12" fillId="0" borderId="0" xfId="0" applyFont="1"/>
    <xf numFmtId="0" fontId="12" fillId="0" borderId="0" xfId="0" applyFont="1" applyAlignment="1">
      <alignment horizontal="left" vertical="center"/>
    </xf>
    <xf numFmtId="0" fontId="7" fillId="0" borderId="15" xfId="0" applyFont="1" applyBorder="1" applyAlignment="1">
      <alignment horizontal="left" vertical="center" wrapText="1" readingOrder="1"/>
    </xf>
    <xf numFmtId="0" fontId="11" fillId="0" borderId="15" xfId="0" applyFont="1" applyBorder="1" applyAlignment="1">
      <alignment vertical="center"/>
    </xf>
    <xf numFmtId="0" fontId="12" fillId="0" borderId="15" xfId="0" applyFont="1" applyBorder="1" applyAlignment="1">
      <alignment vertical="center" wrapText="1"/>
    </xf>
    <xf numFmtId="0" fontId="12" fillId="0" borderId="15" xfId="0" applyFont="1" applyBorder="1" applyAlignment="1">
      <alignment horizontal="left" vertical="center" wrapText="1"/>
    </xf>
    <xf numFmtId="0" fontId="12" fillId="0" borderId="15" xfId="0" applyFont="1" applyBorder="1" applyAlignment="1">
      <alignment horizontal="center" vertical="center"/>
    </xf>
    <xf numFmtId="0" fontId="12" fillId="0" borderId="40" xfId="0" applyFont="1" applyBorder="1" applyAlignment="1">
      <alignment horizontal="center" vertical="center" wrapText="1"/>
    </xf>
    <xf numFmtId="0" fontId="11" fillId="0" borderId="10" xfId="0" applyFont="1" applyBorder="1" applyAlignment="1">
      <alignment horizontal="center" vertical="center"/>
    </xf>
    <xf numFmtId="0" fontId="11" fillId="0" borderId="17" xfId="0" applyFont="1" applyBorder="1" applyAlignment="1">
      <alignment horizontal="center" vertical="center"/>
    </xf>
    <xf numFmtId="0" fontId="12" fillId="0" borderId="0" xfId="0" applyFont="1" applyAlignment="1">
      <alignment horizontal="left"/>
    </xf>
    <xf numFmtId="0" fontId="12" fillId="0" borderId="12" xfId="0" applyFont="1" applyBorder="1" applyAlignment="1">
      <alignment horizontal="center" vertical="center" wrapText="1"/>
    </xf>
    <xf numFmtId="0" fontId="12" fillId="0" borderId="15" xfId="0" applyFont="1" applyBorder="1" applyAlignment="1">
      <alignment horizontal="center" vertical="center" wrapText="1"/>
    </xf>
    <xf numFmtId="0" fontId="12" fillId="0" borderId="16" xfId="0" applyFont="1" applyBorder="1" applyAlignment="1">
      <alignment vertical="center" wrapText="1"/>
    </xf>
    <xf numFmtId="0" fontId="12" fillId="0" borderId="0" xfId="0" applyFont="1" applyAlignment="1">
      <alignment vertical="center" wrapText="1"/>
    </xf>
    <xf numFmtId="0" fontId="12" fillId="0" borderId="0" xfId="0" applyFont="1" applyAlignment="1">
      <alignment horizontal="left" vertical="center" wrapText="1"/>
    </xf>
    <xf numFmtId="0" fontId="12" fillId="0" borderId="40" xfId="0" applyFont="1" applyBorder="1" applyAlignment="1">
      <alignment horizontal="left" vertical="center" wrapText="1"/>
    </xf>
    <xf numFmtId="0" fontId="12" fillId="0" borderId="0" xfId="0" applyFont="1" applyAlignment="1">
      <alignment vertical="center"/>
    </xf>
    <xf numFmtId="0" fontId="11" fillId="0" borderId="40" xfId="0" applyFont="1" applyBorder="1" applyAlignment="1">
      <alignment horizontal="center" vertical="center"/>
    </xf>
    <xf numFmtId="0" fontId="11" fillId="0" borderId="40" xfId="0" applyFont="1" applyBorder="1" applyAlignment="1">
      <alignment vertical="center"/>
    </xf>
    <xf numFmtId="0" fontId="12" fillId="0" borderId="40" xfId="0" applyFont="1" applyBorder="1" applyAlignment="1">
      <alignment vertical="center" wrapText="1"/>
    </xf>
    <xf numFmtId="0" fontId="12" fillId="0" borderId="40" xfId="0" applyFont="1" applyBorder="1" applyAlignment="1">
      <alignment horizontal="center" vertical="center"/>
    </xf>
    <xf numFmtId="0" fontId="11" fillId="0" borderId="39" xfId="0" applyFont="1" applyBorder="1" applyAlignment="1">
      <alignment horizontal="center" vertical="center"/>
    </xf>
    <xf numFmtId="0" fontId="11" fillId="0" borderId="41" xfId="0" applyFont="1" applyBorder="1" applyAlignment="1">
      <alignment horizontal="center" vertical="center"/>
    </xf>
    <xf numFmtId="0" fontId="12" fillId="0" borderId="12" xfId="0" applyFont="1" applyBorder="1" applyAlignment="1">
      <alignment horizontal="left" vertical="center" wrapText="1"/>
    </xf>
    <xf numFmtId="0" fontId="12" fillId="0" borderId="15" xfId="0" applyFont="1" applyBorder="1" applyAlignment="1">
      <alignment horizontal="left" vertical="center"/>
    </xf>
    <xf numFmtId="0" fontId="11" fillId="0" borderId="12" xfId="0" applyFont="1" applyBorder="1" applyAlignment="1">
      <alignment horizontal="center" vertical="center"/>
    </xf>
    <xf numFmtId="0" fontId="7" fillId="0" borderId="12" xfId="0" applyFont="1" applyBorder="1" applyAlignment="1">
      <alignment horizontal="left" vertical="center" wrapText="1" readingOrder="1"/>
    </xf>
    <xf numFmtId="0" fontId="11" fillId="0" borderId="12" xfId="0" applyFont="1" applyBorder="1" applyAlignment="1">
      <alignment vertical="center"/>
    </xf>
    <xf numFmtId="0" fontId="12" fillId="0" borderId="12" xfId="0" applyFont="1" applyBorder="1" applyAlignment="1">
      <alignment vertical="center"/>
    </xf>
    <xf numFmtId="0" fontId="12" fillId="0" borderId="12" xfId="0" applyFont="1" applyBorder="1" applyAlignment="1">
      <alignment horizontal="center" vertical="center"/>
    </xf>
    <xf numFmtId="0" fontId="7" fillId="0" borderId="13" xfId="0" applyFont="1" applyBorder="1" applyAlignment="1">
      <alignment vertical="center" wrapText="1" readingOrder="1"/>
    </xf>
    <xf numFmtId="0" fontId="11" fillId="0" borderId="9" xfId="0" applyFont="1" applyBorder="1" applyAlignment="1">
      <alignment horizontal="center" vertical="center"/>
    </xf>
    <xf numFmtId="0" fontId="11" fillId="0" borderId="14" xfId="0" applyFont="1" applyBorder="1" applyAlignment="1">
      <alignment horizontal="center" vertical="center"/>
    </xf>
    <xf numFmtId="0" fontId="12" fillId="0" borderId="16" xfId="0" applyFont="1" applyBorder="1" applyAlignment="1">
      <alignment horizontal="left" vertical="center" wrapText="1"/>
    </xf>
    <xf numFmtId="0" fontId="7" fillId="0" borderId="15" xfId="0" applyFont="1" applyBorder="1" applyAlignment="1">
      <alignment vertical="center" wrapText="1" readingOrder="1"/>
    </xf>
    <xf numFmtId="0" fontId="3" fillId="0" borderId="15" xfId="0" applyFont="1" applyBorder="1" applyAlignment="1">
      <alignment horizontal="center" vertical="center" wrapText="1" readingOrder="1"/>
    </xf>
    <xf numFmtId="0" fontId="7" fillId="16" borderId="15" xfId="0" applyFont="1" applyFill="1" applyBorder="1" applyAlignment="1">
      <alignment horizontal="left" vertical="center" wrapText="1" readingOrder="1"/>
    </xf>
    <xf numFmtId="0" fontId="7" fillId="0" borderId="16" xfId="0" applyFont="1" applyBorder="1" applyAlignment="1">
      <alignment vertical="center" wrapText="1" readingOrder="1"/>
    </xf>
    <xf numFmtId="0" fontId="11" fillId="0" borderId="10" xfId="0" applyFont="1" applyBorder="1"/>
    <xf numFmtId="0" fontId="12" fillId="16" borderId="16" xfId="0" applyFont="1" applyFill="1" applyBorder="1" applyAlignment="1">
      <alignment vertical="center" wrapText="1"/>
    </xf>
    <xf numFmtId="0" fontId="12" fillId="0" borderId="15" xfId="0" applyFont="1" applyBorder="1" applyAlignment="1">
      <alignment vertical="center"/>
    </xf>
    <xf numFmtId="0" fontId="11" fillId="0" borderId="40" xfId="0" applyFont="1" applyBorder="1" applyAlignment="1">
      <alignment vertical="center" wrapText="1"/>
    </xf>
    <xf numFmtId="0" fontId="11" fillId="0" borderId="40" xfId="0" applyFont="1" applyBorder="1" applyAlignment="1">
      <alignment horizontal="center" vertical="center" wrapText="1"/>
    </xf>
    <xf numFmtId="0" fontId="12" fillId="0" borderId="58" xfId="0" applyFont="1" applyBorder="1" applyAlignment="1">
      <alignment vertical="center" wrapText="1"/>
    </xf>
    <xf numFmtId="0" fontId="12" fillId="0" borderId="12" xfId="0" applyFont="1" applyBorder="1" applyAlignment="1">
      <alignment vertical="center" wrapText="1"/>
    </xf>
    <xf numFmtId="0" fontId="12" fillId="0" borderId="13" xfId="0" applyFont="1" applyBorder="1" applyAlignment="1">
      <alignment vertical="center" wrapText="1"/>
    </xf>
    <xf numFmtId="0" fontId="11" fillId="0" borderId="11" xfId="0" applyFont="1" applyBorder="1" applyAlignment="1">
      <alignment horizontal="center" vertical="center"/>
    </xf>
    <xf numFmtId="0" fontId="11" fillId="0" borderId="18" xfId="0" applyFont="1" applyBorder="1" applyAlignment="1">
      <alignment horizontal="center" vertical="center"/>
    </xf>
    <xf numFmtId="0" fontId="11" fillId="0" borderId="20" xfId="0" applyFont="1" applyBorder="1" applyAlignment="1">
      <alignment horizontal="center" vertical="center"/>
    </xf>
    <xf numFmtId="0" fontId="11" fillId="0" borderId="0" xfId="0" applyFont="1" applyAlignment="1">
      <alignment horizontal="center" vertical="center"/>
    </xf>
    <xf numFmtId="0" fontId="12" fillId="0" borderId="0" xfId="0" applyFont="1" applyAlignment="1">
      <alignment horizontal="left" wrapText="1"/>
    </xf>
    <xf numFmtId="0" fontId="12" fillId="0" borderId="0" xfId="0" applyFont="1" applyAlignment="1">
      <alignment horizontal="center"/>
    </xf>
    <xf numFmtId="0" fontId="15" fillId="0" borderId="0" xfId="0" applyFont="1" applyAlignment="1">
      <alignment vertical="center" wrapText="1"/>
    </xf>
    <xf numFmtId="0" fontId="16" fillId="0" borderId="0" xfId="0" applyFont="1" applyAlignment="1">
      <alignment vertical="center" wrapText="1"/>
    </xf>
    <xf numFmtId="0" fontId="16" fillId="0" borderId="0" xfId="0" applyFont="1" applyAlignment="1">
      <alignment horizontal="left" vertical="center" wrapText="1"/>
    </xf>
    <xf numFmtId="0" fontId="16" fillId="0" borderId="0" xfId="0" applyFont="1" applyAlignment="1">
      <alignment horizontal="left" vertical="center"/>
    </xf>
    <xf numFmtId="0" fontId="16" fillId="0" borderId="0" xfId="0" applyFont="1" applyAlignment="1">
      <alignment horizontal="center" vertical="center"/>
    </xf>
    <xf numFmtId="0" fontId="11" fillId="9" borderId="36" xfId="0" applyFont="1" applyFill="1" applyBorder="1" applyAlignment="1">
      <alignment horizontal="left" vertical="center" wrapText="1"/>
    </xf>
    <xf numFmtId="0" fontId="11" fillId="9" borderId="37" xfId="0" applyFont="1" applyFill="1" applyBorder="1" applyAlignment="1">
      <alignment horizontal="center" vertical="center" wrapText="1"/>
    </xf>
    <xf numFmtId="0" fontId="11" fillId="9" borderId="38" xfId="0" applyFont="1" applyFill="1" applyBorder="1" applyAlignment="1">
      <alignment wrapText="1"/>
    </xf>
    <xf numFmtId="0" fontId="3" fillId="0" borderId="10" xfId="0" applyFont="1" applyBorder="1" applyAlignment="1">
      <alignment horizontal="left" vertical="top"/>
    </xf>
    <xf numFmtId="0" fontId="3" fillId="0" borderId="15" xfId="0" applyFont="1" applyBorder="1" applyAlignment="1">
      <alignment horizontal="center" vertical="top"/>
    </xf>
    <xf numFmtId="1" fontId="3" fillId="0" borderId="15" xfId="0" applyNumberFormat="1" applyFont="1" applyBorder="1" applyAlignment="1">
      <alignment horizontal="center" vertical="top"/>
    </xf>
    <xf numFmtId="2" fontId="3" fillId="0" borderId="15" xfId="0" applyNumberFormat="1" applyFont="1" applyBorder="1" applyAlignment="1">
      <alignment horizontal="center" vertical="top"/>
    </xf>
    <xf numFmtId="2" fontId="3" fillId="0" borderId="17" xfId="0" applyNumberFormat="1" applyFont="1" applyBorder="1" applyAlignment="1">
      <alignment horizontal="center" vertical="top"/>
    </xf>
    <xf numFmtId="0" fontId="3" fillId="0" borderId="11" xfId="0" applyFont="1" applyBorder="1" applyAlignment="1">
      <alignment horizontal="left" vertical="top"/>
    </xf>
    <xf numFmtId="0" fontId="3" fillId="0" borderId="18" xfId="0" applyFont="1" applyBorder="1" applyAlignment="1">
      <alignment horizontal="center" vertical="top"/>
    </xf>
    <xf numFmtId="1" fontId="3" fillId="0" borderId="18" xfId="0" applyNumberFormat="1" applyFont="1" applyBorder="1" applyAlignment="1">
      <alignment horizontal="center" vertical="top"/>
    </xf>
    <xf numFmtId="2" fontId="3" fillId="0" borderId="18" xfId="0" applyNumberFormat="1" applyFont="1" applyBorder="1" applyAlignment="1">
      <alignment horizontal="center" vertical="top"/>
    </xf>
    <xf numFmtId="2" fontId="3" fillId="0" borderId="20" xfId="0" applyNumberFormat="1" applyFont="1" applyBorder="1" applyAlignment="1">
      <alignment horizontal="center" vertical="top"/>
    </xf>
    <xf numFmtId="0" fontId="18" fillId="9" borderId="9" xfId="0" applyFont="1" applyFill="1" applyBorder="1" applyAlignment="1">
      <alignment vertical="top"/>
    </xf>
    <xf numFmtId="0" fontId="18" fillId="9" borderId="12" xfId="0" applyFont="1" applyFill="1" applyBorder="1" applyAlignment="1">
      <alignment horizontal="center" vertical="top"/>
    </xf>
    <xf numFmtId="2" fontId="18" fillId="9" borderId="12" xfId="0" applyNumberFormat="1" applyFont="1" applyFill="1" applyBorder="1" applyAlignment="1">
      <alignment horizontal="center" vertical="top"/>
    </xf>
    <xf numFmtId="2" fontId="18" fillId="9" borderId="13" xfId="0" applyNumberFormat="1" applyFont="1" applyFill="1" applyBorder="1" applyAlignment="1">
      <alignment horizontal="center" vertical="top"/>
    </xf>
    <xf numFmtId="2" fontId="18" fillId="9" borderId="9" xfId="0" applyNumberFormat="1" applyFont="1" applyFill="1" applyBorder="1" applyAlignment="1">
      <alignment horizontal="center" vertical="top"/>
    </xf>
    <xf numFmtId="2" fontId="18" fillId="9" borderId="14" xfId="0" applyNumberFormat="1" applyFont="1" applyFill="1" applyBorder="1" applyAlignment="1">
      <alignment horizontal="center" vertical="top"/>
    </xf>
    <xf numFmtId="0" fontId="18" fillId="9" borderId="10" xfId="0" applyFont="1" applyFill="1" applyBorder="1" applyAlignment="1">
      <alignment vertical="top"/>
    </xf>
    <xf numFmtId="0" fontId="18" fillId="9" borderId="15" xfId="0" applyFont="1" applyFill="1" applyBorder="1" applyAlignment="1">
      <alignment horizontal="center" vertical="top"/>
    </xf>
    <xf numFmtId="2" fontId="18" fillId="9" borderId="15" xfId="0" applyNumberFormat="1" applyFont="1" applyFill="1" applyBorder="1" applyAlignment="1">
      <alignment horizontal="center" vertical="top"/>
    </xf>
    <xf numFmtId="2" fontId="18" fillId="9" borderId="16" xfId="0" applyNumberFormat="1" applyFont="1" applyFill="1" applyBorder="1" applyAlignment="1">
      <alignment horizontal="center" vertical="top"/>
    </xf>
    <xf numFmtId="2" fontId="18" fillId="9" borderId="10" xfId="0" applyNumberFormat="1" applyFont="1" applyFill="1" applyBorder="1" applyAlignment="1">
      <alignment horizontal="center" vertical="top"/>
    </xf>
    <xf numFmtId="2" fontId="18" fillId="9" borderId="17" xfId="0" applyNumberFormat="1" applyFont="1" applyFill="1" applyBorder="1" applyAlignment="1">
      <alignment horizontal="center" vertical="top"/>
    </xf>
    <xf numFmtId="0" fontId="18" fillId="9" borderId="11" xfId="0" applyFont="1" applyFill="1" applyBorder="1" applyAlignment="1">
      <alignment vertical="top"/>
    </xf>
    <xf numFmtId="0" fontId="18" fillId="9" borderId="18" xfId="0" applyFont="1" applyFill="1" applyBorder="1" applyAlignment="1">
      <alignment horizontal="center" vertical="top"/>
    </xf>
    <xf numFmtId="2" fontId="18" fillId="9" borderId="18" xfId="0" applyNumberFormat="1" applyFont="1" applyFill="1" applyBorder="1" applyAlignment="1">
      <alignment horizontal="center" vertical="top"/>
    </xf>
    <xf numFmtId="2" fontId="18" fillId="9" borderId="19" xfId="0" applyNumberFormat="1" applyFont="1" applyFill="1" applyBorder="1" applyAlignment="1">
      <alignment horizontal="center" vertical="top"/>
    </xf>
    <xf numFmtId="2" fontId="18" fillId="9" borderId="11" xfId="0" applyNumberFormat="1" applyFont="1" applyFill="1" applyBorder="1" applyAlignment="1">
      <alignment horizontal="center"/>
    </xf>
    <xf numFmtId="2" fontId="18" fillId="9" borderId="18" xfId="0" applyNumberFormat="1" applyFont="1" applyFill="1" applyBorder="1" applyAlignment="1">
      <alignment horizontal="center"/>
    </xf>
    <xf numFmtId="2" fontId="18" fillId="9" borderId="20" xfId="0" applyNumberFormat="1" applyFont="1" applyFill="1" applyBorder="1" applyAlignment="1">
      <alignment horizontal="center"/>
    </xf>
    <xf numFmtId="0" fontId="19" fillId="9" borderId="0" xfId="0" applyFont="1" applyFill="1" applyAlignment="1">
      <alignment vertical="top"/>
    </xf>
    <xf numFmtId="0" fontId="7" fillId="9" borderId="0" xfId="0" applyFont="1" applyFill="1"/>
    <xf numFmtId="0" fontId="3" fillId="9" borderId="0" xfId="0" applyFont="1" applyFill="1" applyAlignment="1">
      <alignment vertical="top"/>
    </xf>
    <xf numFmtId="0" fontId="7" fillId="9" borderId="0" xfId="0" applyFont="1" applyFill="1" applyAlignment="1">
      <alignment horizontal="left" vertical="top"/>
    </xf>
    <xf numFmtId="0" fontId="7" fillId="9" borderId="0" xfId="0" applyFont="1" applyFill="1" applyAlignment="1">
      <alignment vertical="top"/>
    </xf>
    <xf numFmtId="0" fontId="12" fillId="0" borderId="9" xfId="0" applyFont="1" applyBorder="1" applyAlignment="1">
      <alignment horizontal="center"/>
    </xf>
    <xf numFmtId="0" fontId="12" fillId="0" borderId="12" xfId="0" applyFont="1" applyBorder="1" applyAlignment="1">
      <alignment horizontal="center"/>
    </xf>
    <xf numFmtId="0" fontId="12" fillId="0" borderId="12" xfId="0" applyFont="1" applyBorder="1" applyAlignment="1">
      <alignment horizontal="left"/>
    </xf>
    <xf numFmtId="0" fontId="12" fillId="0" borderId="10" xfId="0" applyFont="1" applyBorder="1" applyAlignment="1">
      <alignment horizontal="center"/>
    </xf>
    <xf numFmtId="0" fontId="12" fillId="0" borderId="15" xfId="0" applyFont="1" applyBorder="1" applyAlignment="1">
      <alignment horizontal="center"/>
    </xf>
    <xf numFmtId="0" fontId="12" fillId="0" borderId="15" xfId="0" applyFont="1" applyBorder="1" applyAlignment="1">
      <alignment horizontal="left"/>
    </xf>
    <xf numFmtId="49" fontId="12" fillId="0" borderId="15" xfId="0" applyNumberFormat="1" applyFont="1" applyBorder="1" applyAlignment="1">
      <alignment horizontal="left"/>
    </xf>
    <xf numFmtId="49" fontId="12" fillId="0" borderId="0" xfId="0" applyNumberFormat="1" applyFont="1" applyAlignment="1">
      <alignment horizontal="left"/>
    </xf>
    <xf numFmtId="0" fontId="11" fillId="0" borderId="0" xfId="0" applyFont="1" applyAlignment="1">
      <alignment horizontal="left" wrapText="1"/>
    </xf>
    <xf numFmtId="0" fontId="7" fillId="0" borderId="15" xfId="0" applyFont="1" applyBorder="1" applyAlignment="1">
      <alignment horizontal="left"/>
    </xf>
    <xf numFmtId="0" fontId="11" fillId="0" borderId="36" xfId="0" applyFont="1" applyBorder="1" applyAlignment="1">
      <alignment vertical="center" wrapText="1"/>
    </xf>
    <xf numFmtId="0" fontId="11" fillId="0" borderId="37" xfId="0" applyFont="1" applyBorder="1" applyAlignment="1">
      <alignment horizontal="center" vertical="center" wrapText="1"/>
    </xf>
    <xf numFmtId="0" fontId="11" fillId="0" borderId="38" xfId="0" applyFont="1" applyBorder="1" applyAlignment="1">
      <alignment horizontal="center" vertical="center" wrapText="1"/>
    </xf>
    <xf numFmtId="0" fontId="3" fillId="0" borderId="10" xfId="0" applyFont="1" applyBorder="1" applyAlignment="1">
      <alignment vertical="center" wrapText="1"/>
    </xf>
    <xf numFmtId="0" fontId="3" fillId="0" borderId="15" xfId="0" applyFont="1" applyBorder="1" applyAlignment="1">
      <alignment horizontal="center" vertical="center" wrapText="1"/>
    </xf>
    <xf numFmtId="0" fontId="3" fillId="0" borderId="17" xfId="0" applyFont="1" applyBorder="1" applyAlignment="1">
      <alignment horizontal="center" vertical="center" wrapText="1"/>
    </xf>
    <xf numFmtId="0" fontId="3" fillId="0" borderId="39" xfId="0" applyFont="1" applyBorder="1" applyAlignment="1">
      <alignment vertical="center" wrapText="1"/>
    </xf>
    <xf numFmtId="0" fontId="3" fillId="0" borderId="40" xfId="0" applyFont="1" applyBorder="1" applyAlignment="1">
      <alignment horizontal="center" vertical="center" wrapText="1"/>
    </xf>
    <xf numFmtId="0" fontId="3" fillId="0" borderId="41" xfId="0" applyFont="1" applyBorder="1" applyAlignment="1">
      <alignment horizontal="center" vertical="center" wrapText="1"/>
    </xf>
    <xf numFmtId="0" fontId="11" fillId="0" borderId="23" xfId="0" applyFont="1" applyBorder="1" applyAlignment="1">
      <alignment horizontal="center" vertical="center" wrapText="1"/>
    </xf>
    <xf numFmtId="0" fontId="11" fillId="0" borderId="32" xfId="0" applyFont="1" applyBorder="1"/>
    <xf numFmtId="0" fontId="12" fillId="0" borderId="4" xfId="0" applyFont="1" applyBorder="1" applyAlignment="1">
      <alignment horizontal="left"/>
    </xf>
    <xf numFmtId="0" fontId="11" fillId="0" borderId="30" xfId="0" applyFont="1" applyBorder="1" applyAlignment="1">
      <alignment vertical="center" wrapText="1"/>
    </xf>
    <xf numFmtId="0" fontId="11" fillId="0" borderId="27" xfId="0" applyFont="1" applyBorder="1" applyAlignment="1">
      <alignment horizontal="center" vertical="center" wrapText="1"/>
    </xf>
    <xf numFmtId="0" fontId="11" fillId="0" borderId="31" xfId="0" applyFont="1" applyBorder="1" applyAlignment="1">
      <alignment horizontal="left" vertical="center" wrapText="1"/>
    </xf>
    <xf numFmtId="0" fontId="12" fillId="0" borderId="27" xfId="0" applyFont="1" applyBorder="1" applyAlignment="1">
      <alignment horizontal="center" vertical="center" wrapText="1"/>
    </xf>
    <xf numFmtId="0" fontId="12" fillId="0" borderId="31" xfId="0" applyFont="1" applyBorder="1" applyAlignment="1">
      <alignment horizontal="left" vertical="center" wrapText="1"/>
    </xf>
    <xf numFmtId="0" fontId="11" fillId="0" borderId="33" xfId="0" applyFont="1" applyBorder="1" applyAlignment="1">
      <alignment vertical="center" wrapText="1"/>
    </xf>
    <xf numFmtId="0" fontId="12" fillId="0" borderId="34" xfId="0" applyFont="1" applyBorder="1" applyAlignment="1">
      <alignment horizontal="center" vertical="center" wrapText="1"/>
    </xf>
    <xf numFmtId="0" fontId="12" fillId="0" borderId="35" xfId="0" applyFont="1" applyBorder="1" applyAlignment="1">
      <alignment horizontal="left" vertical="center" wrapText="1"/>
    </xf>
    <xf numFmtId="0" fontId="12" fillId="16" borderId="12" xfId="0" applyFont="1" applyFill="1" applyBorder="1" applyAlignment="1">
      <alignment horizontal="center" vertical="center" wrapText="1"/>
    </xf>
    <xf numFmtId="0" fontId="12" fillId="0" borderId="10" xfId="0" applyFont="1" applyBorder="1" applyAlignment="1">
      <alignment horizontal="center" vertical="center"/>
    </xf>
    <xf numFmtId="0" fontId="12" fillId="0" borderId="15" xfId="0" applyFont="1" applyBorder="1"/>
    <xf numFmtId="0" fontId="7" fillId="0" borderId="15" xfId="0" applyFont="1" applyBorder="1" applyAlignment="1">
      <alignment horizontal="center"/>
    </xf>
    <xf numFmtId="0" fontId="7" fillId="0" borderId="17" xfId="0" applyFont="1" applyBorder="1" applyAlignment="1">
      <alignment horizontal="center" vertical="center"/>
    </xf>
    <xf numFmtId="0" fontId="7" fillId="0" borderId="0" xfId="0" applyFont="1" applyAlignment="1">
      <alignment vertical="center"/>
    </xf>
    <xf numFmtId="0" fontId="7" fillId="0" borderId="0" xfId="0" applyFont="1" applyAlignment="1">
      <alignment horizontal="center" vertical="center"/>
    </xf>
    <xf numFmtId="0" fontId="12" fillId="0" borderId="17" xfId="0" applyFont="1" applyBorder="1" applyAlignment="1">
      <alignment horizontal="center"/>
    </xf>
    <xf numFmtId="0" fontId="7" fillId="0" borderId="17" xfId="0" applyFont="1" applyBorder="1" applyAlignment="1">
      <alignment horizontal="center"/>
    </xf>
    <xf numFmtId="0" fontId="7" fillId="0" borderId="17" xfId="0" applyFont="1" applyBorder="1"/>
    <xf numFmtId="0" fontId="12" fillId="0" borderId="17" xfId="0" applyFont="1" applyBorder="1"/>
    <xf numFmtId="0" fontId="12" fillId="0" borderId="17" xfId="0" applyFont="1" applyBorder="1" applyAlignment="1">
      <alignment horizontal="center" vertical="center"/>
    </xf>
    <xf numFmtId="0" fontId="12" fillId="0" borderId="20" xfId="0" applyFont="1" applyBorder="1" applyAlignment="1">
      <alignment horizontal="center"/>
    </xf>
    <xf numFmtId="0" fontId="11" fillId="0" borderId="0" xfId="0" applyFont="1" applyAlignment="1">
      <alignment horizontal="center" wrapText="1"/>
    </xf>
    <xf numFmtId="0" fontId="12" fillId="0" borderId="18" xfId="0" applyFont="1" applyBorder="1" applyAlignment="1">
      <alignment horizontal="left"/>
    </xf>
    <xf numFmtId="0" fontId="12" fillId="0" borderId="18" xfId="0" applyFont="1" applyBorder="1" applyAlignment="1">
      <alignment horizontal="center"/>
    </xf>
    <xf numFmtId="0" fontId="12" fillId="9" borderId="15" xfId="0" applyFont="1" applyFill="1" applyBorder="1" applyAlignment="1">
      <alignment horizontal="center"/>
    </xf>
    <xf numFmtId="0" fontId="7" fillId="9" borderId="15" xfId="0" applyFont="1" applyFill="1" applyBorder="1" applyAlignment="1">
      <alignment horizontal="center"/>
    </xf>
    <xf numFmtId="0" fontId="12" fillId="9" borderId="15" xfId="0" applyFont="1" applyFill="1" applyBorder="1" applyAlignment="1">
      <alignment horizontal="center" vertical="center"/>
    </xf>
    <xf numFmtId="0" fontId="7" fillId="9" borderId="15" xfId="0" applyFont="1" applyFill="1" applyBorder="1" applyAlignment="1">
      <alignment horizontal="center" vertical="center"/>
    </xf>
    <xf numFmtId="0" fontId="11" fillId="0" borderId="0" xfId="0" applyFont="1" applyAlignment="1">
      <alignment wrapText="1"/>
    </xf>
    <xf numFmtId="0" fontId="11" fillId="0" borderId="0" xfId="0" applyFont="1" applyAlignment="1">
      <alignment horizontal="center" vertical="center" wrapText="1"/>
    </xf>
    <xf numFmtId="0" fontId="12" fillId="9" borderId="12" xfId="0" applyFont="1" applyFill="1" applyBorder="1" applyAlignment="1">
      <alignment horizontal="center"/>
    </xf>
    <xf numFmtId="0" fontId="7" fillId="0" borderId="14" xfId="0" applyFont="1" applyBorder="1" applyAlignment="1">
      <alignment horizontal="center"/>
    </xf>
    <xf numFmtId="0" fontId="12" fillId="0" borderId="11" xfId="0" applyFont="1" applyBorder="1" applyAlignment="1">
      <alignment horizontal="center"/>
    </xf>
    <xf numFmtId="0" fontId="7" fillId="9" borderId="18" xfId="0" applyFont="1" applyFill="1" applyBorder="1" applyAlignment="1">
      <alignment horizontal="center"/>
    </xf>
    <xf numFmtId="0" fontId="12" fillId="16" borderId="12" xfId="0" applyFont="1" applyFill="1" applyBorder="1" applyAlignment="1">
      <alignment horizontal="left" vertical="center"/>
    </xf>
    <xf numFmtId="0" fontId="11" fillId="16" borderId="12" xfId="0" applyFont="1" applyFill="1" applyBorder="1" applyAlignment="1">
      <alignment vertical="center" wrapText="1"/>
    </xf>
    <xf numFmtId="0" fontId="7" fillId="16" borderId="12" xfId="0" applyFont="1" applyFill="1" applyBorder="1" applyAlignment="1">
      <alignment vertical="center" wrapText="1" readingOrder="1"/>
    </xf>
    <xf numFmtId="0" fontId="12" fillId="16" borderId="12" xfId="0" applyFont="1" applyFill="1" applyBorder="1" applyAlignment="1">
      <alignment horizontal="left" vertical="center" wrapText="1"/>
    </xf>
    <xf numFmtId="0" fontId="12" fillId="16" borderId="12" xfId="0" applyFont="1" applyFill="1" applyBorder="1" applyAlignment="1">
      <alignment horizontal="center" vertical="center"/>
    </xf>
    <xf numFmtId="0" fontId="7" fillId="16" borderId="13" xfId="0" applyFont="1" applyFill="1" applyBorder="1" applyAlignment="1">
      <alignment vertical="center" wrapText="1" readingOrder="1"/>
    </xf>
    <xf numFmtId="0" fontId="11" fillId="16" borderId="9" xfId="0" applyFont="1" applyFill="1" applyBorder="1" applyAlignment="1">
      <alignment horizontal="center" vertical="center"/>
    </xf>
    <xf numFmtId="0" fontId="11" fillId="16" borderId="12" xfId="0" applyFont="1" applyFill="1" applyBorder="1" applyAlignment="1">
      <alignment horizontal="center" vertical="center"/>
    </xf>
    <xf numFmtId="0" fontId="11" fillId="16" borderId="14" xfId="0" applyFont="1" applyFill="1" applyBorder="1" applyAlignment="1">
      <alignment horizontal="center" vertical="center"/>
    </xf>
    <xf numFmtId="0" fontId="11" fillId="0" borderId="72" xfId="0" applyFont="1" applyBorder="1" applyAlignment="1">
      <alignment vertical="center" wrapText="1"/>
    </xf>
    <xf numFmtId="0" fontId="11" fillId="0" borderId="73" xfId="0" applyFont="1" applyBorder="1" applyAlignment="1">
      <alignment horizontal="left" vertical="center" wrapText="1"/>
    </xf>
    <xf numFmtId="0" fontId="11" fillId="0" borderId="73" xfId="0" applyFont="1" applyBorder="1" applyAlignment="1">
      <alignment vertical="center" wrapText="1"/>
    </xf>
    <xf numFmtId="0" fontId="11" fillId="0" borderId="73" xfId="0" applyFont="1" applyBorder="1" applyAlignment="1">
      <alignment horizontal="center" vertical="center" wrapText="1"/>
    </xf>
    <xf numFmtId="0" fontId="11" fillId="0" borderId="74" xfId="0" applyFont="1" applyBorder="1" applyAlignment="1">
      <alignment vertical="center" wrapText="1"/>
    </xf>
    <xf numFmtId="0" fontId="11" fillId="10" borderId="21" xfId="0" applyFont="1" applyFill="1" applyBorder="1" applyAlignment="1">
      <alignment horizontal="center" vertical="center" wrapText="1"/>
    </xf>
    <xf numFmtId="0" fontId="11" fillId="10" borderId="22" xfId="0" applyFont="1" applyFill="1" applyBorder="1" applyAlignment="1">
      <alignment horizontal="center" vertical="center" wrapText="1"/>
    </xf>
    <xf numFmtId="0" fontId="11" fillId="14" borderId="22" xfId="0" applyFont="1" applyFill="1" applyBorder="1" applyAlignment="1">
      <alignment horizontal="center" vertical="center" wrapText="1"/>
    </xf>
    <xf numFmtId="0" fontId="11" fillId="15" borderId="22" xfId="0" applyFont="1" applyFill="1" applyBorder="1" applyAlignment="1">
      <alignment horizontal="center" vertical="center" wrapText="1"/>
    </xf>
    <xf numFmtId="0" fontId="11" fillId="15" borderId="23" xfId="0" applyFont="1" applyFill="1" applyBorder="1" applyAlignment="1">
      <alignment horizontal="center" vertical="center" wrapText="1"/>
    </xf>
    <xf numFmtId="0" fontId="13" fillId="0" borderId="53" xfId="1" applyFont="1" applyFill="1" applyAlignment="1">
      <alignment horizontal="center" vertical="center"/>
    </xf>
    <xf numFmtId="0" fontId="11" fillId="0" borderId="10" xfId="0" applyFont="1" applyBorder="1" applyAlignment="1">
      <alignment horizontal="left" vertical="center"/>
    </xf>
    <xf numFmtId="0" fontId="12" fillId="0" borderId="18" xfId="0" applyFont="1" applyBorder="1" applyAlignment="1">
      <alignment horizontal="left" vertical="center" wrapText="1"/>
    </xf>
    <xf numFmtId="0" fontId="11" fillId="0" borderId="18" xfId="0" applyFont="1" applyBorder="1" applyAlignment="1">
      <alignment vertical="center" wrapText="1"/>
    </xf>
    <xf numFmtId="0" fontId="12" fillId="0" borderId="18" xfId="0" applyFont="1" applyBorder="1" applyAlignment="1">
      <alignment vertical="center" wrapText="1"/>
    </xf>
    <xf numFmtId="0" fontId="12" fillId="0" borderId="18" xfId="0" applyFont="1" applyBorder="1" applyAlignment="1">
      <alignment horizontal="center" vertical="center"/>
    </xf>
    <xf numFmtId="0" fontId="12" fillId="0" borderId="18" xfId="0" applyFont="1" applyBorder="1" applyAlignment="1">
      <alignment horizontal="center" vertical="center" wrapText="1"/>
    </xf>
    <xf numFmtId="0" fontId="12" fillId="0" borderId="19" xfId="0" applyFont="1" applyBorder="1" applyAlignment="1">
      <alignment vertical="center" wrapText="1"/>
    </xf>
    <xf numFmtId="0" fontId="12" fillId="9" borderId="0" xfId="0" applyFont="1" applyFill="1" applyAlignment="1">
      <alignment horizontal="center"/>
    </xf>
    <xf numFmtId="0" fontId="7" fillId="9" borderId="0" xfId="0" applyFont="1" applyFill="1" applyAlignment="1">
      <alignment horizontal="center"/>
    </xf>
    <xf numFmtId="0" fontId="11" fillId="0" borderId="21" xfId="0" applyFont="1" applyBorder="1" applyAlignment="1">
      <alignment horizontal="center" wrapText="1"/>
    </xf>
    <xf numFmtId="0" fontId="11" fillId="0" borderId="22" xfId="0" applyFont="1" applyBorder="1" applyAlignment="1">
      <alignment horizontal="left" wrapText="1"/>
    </xf>
    <xf numFmtId="0" fontId="11" fillId="0" borderId="22" xfId="0" applyFont="1" applyBorder="1" applyAlignment="1">
      <alignment horizontal="center" wrapText="1"/>
    </xf>
    <xf numFmtId="0" fontId="11" fillId="10" borderId="22" xfId="0" applyFont="1" applyFill="1" applyBorder="1" applyAlignment="1">
      <alignment horizontal="center" wrapText="1"/>
    </xf>
    <xf numFmtId="0" fontId="3" fillId="17" borderId="22" xfId="0" applyFont="1" applyFill="1" applyBorder="1" applyAlignment="1">
      <alignment horizontal="center" wrapText="1"/>
    </xf>
    <xf numFmtId="0" fontId="3" fillId="12" borderId="23" xfId="0" applyFont="1" applyFill="1" applyBorder="1" applyAlignment="1">
      <alignment horizontal="center" wrapText="1"/>
    </xf>
    <xf numFmtId="0" fontId="11" fillId="0" borderId="29" xfId="0" applyFont="1" applyBorder="1" applyAlignment="1">
      <alignment horizontal="center" vertical="center" wrapText="1"/>
    </xf>
    <xf numFmtId="0" fontId="11" fillId="0" borderId="2" xfId="0" applyFont="1" applyBorder="1" applyAlignment="1">
      <alignment horizontal="center" vertical="center" wrapText="1"/>
    </xf>
    <xf numFmtId="0" fontId="11" fillId="0" borderId="3" xfId="0" applyFont="1" applyBorder="1" applyAlignment="1">
      <alignment horizontal="center" vertical="center" wrapText="1"/>
    </xf>
    <xf numFmtId="0" fontId="11" fillId="0" borderId="21" xfId="0" applyFont="1" applyBorder="1" applyAlignment="1">
      <alignment vertical="center" wrapText="1"/>
    </xf>
    <xf numFmtId="0" fontId="11" fillId="0" borderId="22" xfId="0" applyFont="1" applyBorder="1" applyAlignment="1">
      <alignment vertical="center" wrapText="1"/>
    </xf>
    <xf numFmtId="0" fontId="11" fillId="0" borderId="75" xfId="0" applyFont="1" applyBorder="1" applyAlignment="1">
      <alignment horizontal="center"/>
    </xf>
    <xf numFmtId="0" fontId="11" fillId="0" borderId="76" xfId="0" applyFont="1" applyBorder="1" applyAlignment="1">
      <alignment horizontal="center"/>
    </xf>
    <xf numFmtId="0" fontId="11" fillId="0" borderId="77" xfId="0" applyFont="1" applyBorder="1" applyAlignment="1">
      <alignment horizontal="center"/>
    </xf>
    <xf numFmtId="0" fontId="11" fillId="0" borderId="24" xfId="0" applyFont="1" applyBorder="1" applyAlignment="1">
      <alignment horizontal="center"/>
    </xf>
    <xf numFmtId="0" fontId="11" fillId="0" borderId="25" xfId="0" applyFont="1" applyBorder="1" applyAlignment="1">
      <alignment horizontal="center"/>
    </xf>
    <xf numFmtId="0" fontId="11" fillId="0" borderId="26" xfId="0" applyFont="1" applyBorder="1" applyAlignment="1">
      <alignment horizontal="center"/>
    </xf>
    <xf numFmtId="0" fontId="11" fillId="0" borderId="10" xfId="0" applyFont="1" applyBorder="1" applyAlignment="1">
      <alignment horizontal="center" vertical="center"/>
    </xf>
    <xf numFmtId="0" fontId="12" fillId="0" borderId="15" xfId="0" applyFont="1" applyBorder="1" applyAlignment="1">
      <alignment horizontal="left" vertical="center"/>
    </xf>
    <xf numFmtId="0" fontId="11" fillId="0" borderId="9" xfId="0" applyFont="1" applyBorder="1" applyAlignment="1">
      <alignment horizontal="center" vertical="center"/>
    </xf>
    <xf numFmtId="0" fontId="12" fillId="0" borderId="12" xfId="0" applyFont="1" applyBorder="1" applyAlignment="1">
      <alignment horizontal="left" vertical="center" wrapText="1"/>
    </xf>
    <xf numFmtId="0" fontId="12" fillId="0" borderId="15" xfId="0" applyFont="1" applyBorder="1" applyAlignment="1">
      <alignment horizontal="left" vertical="center" wrapText="1"/>
    </xf>
    <xf numFmtId="0" fontId="12" fillId="0" borderId="41" xfId="0" applyFont="1" applyBorder="1" applyAlignment="1">
      <alignment horizontal="left" vertical="center" wrapText="1"/>
    </xf>
    <xf numFmtId="0" fontId="12" fillId="0" borderId="57" xfId="0" applyFont="1" applyBorder="1" applyAlignment="1">
      <alignment horizontal="left" vertical="center" wrapText="1"/>
    </xf>
    <xf numFmtId="0" fontId="12" fillId="0" borderId="14" xfId="0" applyFont="1" applyBorder="1" applyAlignment="1">
      <alignment horizontal="left" vertical="center" wrapText="1"/>
    </xf>
    <xf numFmtId="0" fontId="11" fillId="0" borderId="39" xfId="0" applyFont="1" applyBorder="1" applyAlignment="1">
      <alignment horizontal="center" vertical="center"/>
    </xf>
    <xf numFmtId="0" fontId="12" fillId="0" borderId="40" xfId="0" applyFont="1" applyBorder="1" applyAlignment="1">
      <alignment horizontal="left" vertical="center" wrapText="1"/>
    </xf>
    <xf numFmtId="0" fontId="12" fillId="0" borderId="56" xfId="0" applyFont="1" applyBorder="1" applyAlignment="1">
      <alignment horizontal="left" vertical="center" wrapText="1"/>
    </xf>
    <xf numFmtId="0" fontId="7" fillId="0" borderId="41" xfId="0" applyFont="1" applyBorder="1" applyAlignment="1">
      <alignment horizontal="left" vertical="center" wrapText="1" readingOrder="1"/>
    </xf>
    <xf numFmtId="0" fontId="7" fillId="0" borderId="14" xfId="0" applyFont="1" applyBorder="1" applyAlignment="1">
      <alignment horizontal="left" vertical="center" wrapText="1" readingOrder="1"/>
    </xf>
    <xf numFmtId="0" fontId="12" fillId="0" borderId="40" xfId="0" applyFont="1" applyBorder="1" applyAlignment="1">
      <alignment horizontal="left" vertical="center"/>
    </xf>
    <xf numFmtId="0" fontId="12" fillId="0" borderId="56" xfId="0" applyFont="1" applyBorder="1" applyAlignment="1">
      <alignment horizontal="left" vertical="center"/>
    </xf>
    <xf numFmtId="0" fontId="12" fillId="0" borderId="12" xfId="0" applyFont="1" applyBorder="1" applyAlignment="1">
      <alignment horizontal="left" vertical="center"/>
    </xf>
    <xf numFmtId="0" fontId="7" fillId="0" borderId="15" xfId="0" applyFont="1" applyBorder="1" applyAlignment="1">
      <alignment horizontal="left" vertical="center" wrapText="1" readingOrder="1"/>
    </xf>
    <xf numFmtId="0" fontId="12" fillId="0" borderId="40" xfId="0" applyFont="1" applyBorder="1" applyAlignment="1">
      <alignment horizontal="center" vertical="center" wrapText="1"/>
    </xf>
    <xf numFmtId="0" fontId="12" fillId="0" borderId="56" xfId="0" applyFont="1" applyBorder="1" applyAlignment="1">
      <alignment horizontal="center" vertical="center" wrapText="1"/>
    </xf>
    <xf numFmtId="0" fontId="12" fillId="0" borderId="12" xfId="0" applyFont="1" applyBorder="1" applyAlignment="1">
      <alignment horizontal="center" vertical="center" wrapText="1"/>
    </xf>
    <xf numFmtId="0" fontId="7" fillId="0" borderId="57" xfId="0" applyFont="1" applyBorder="1" applyAlignment="1">
      <alignment horizontal="left" vertical="center" wrapText="1" readingOrder="1"/>
    </xf>
    <xf numFmtId="0" fontId="12" fillId="16" borderId="15" xfId="0" applyFont="1" applyFill="1" applyBorder="1" applyAlignment="1">
      <alignment horizontal="left" vertical="center" wrapText="1"/>
    </xf>
    <xf numFmtId="0" fontId="12" fillId="16" borderId="40" xfId="0" applyFont="1" applyFill="1" applyBorder="1" applyAlignment="1">
      <alignment horizontal="center" vertical="center" wrapText="1"/>
    </xf>
    <xf numFmtId="0" fontId="12" fillId="16" borderId="56" xfId="0" applyFont="1" applyFill="1" applyBorder="1" applyAlignment="1">
      <alignment horizontal="center" vertical="center" wrapText="1"/>
    </xf>
    <xf numFmtId="0" fontId="12" fillId="16" borderId="12" xfId="0" applyFont="1" applyFill="1" applyBorder="1" applyAlignment="1">
      <alignment horizontal="center" vertical="center" wrapText="1"/>
    </xf>
    <xf numFmtId="0" fontId="12" fillId="16" borderId="41" xfId="0" applyFont="1" applyFill="1" applyBorder="1" applyAlignment="1">
      <alignment horizontal="left" vertical="center" wrapText="1"/>
    </xf>
    <xf numFmtId="0" fontId="12" fillId="16" borderId="57" xfId="0" applyFont="1" applyFill="1" applyBorder="1" applyAlignment="1">
      <alignment horizontal="left" vertical="center" wrapText="1"/>
    </xf>
    <xf numFmtId="0" fontId="12" fillId="16" borderId="14" xfId="0" applyFont="1" applyFill="1" applyBorder="1" applyAlignment="1">
      <alignment horizontal="left" vertical="center" wrapText="1"/>
    </xf>
    <xf numFmtId="0" fontId="3" fillId="0" borderId="24" xfId="0" applyFont="1" applyBorder="1" applyAlignment="1">
      <alignment horizontal="center" vertical="center" readingOrder="1"/>
    </xf>
    <xf numFmtId="0" fontId="3" fillId="0" borderId="25" xfId="0" applyFont="1" applyBorder="1" applyAlignment="1">
      <alignment horizontal="center" vertical="center" readingOrder="1"/>
    </xf>
    <xf numFmtId="0" fontId="3" fillId="0" borderId="26" xfId="0" applyFont="1" applyBorder="1" applyAlignment="1">
      <alignment horizontal="center" vertical="center" readingOrder="1"/>
    </xf>
    <xf numFmtId="0" fontId="12" fillId="16" borderId="16" xfId="0" applyFont="1" applyFill="1" applyBorder="1" applyAlignment="1">
      <alignment horizontal="left" vertical="center" wrapText="1"/>
    </xf>
    <xf numFmtId="0" fontId="17" fillId="0" borderId="40" xfId="0" applyFont="1" applyBorder="1" applyAlignment="1">
      <alignment horizontal="center" vertical="top"/>
    </xf>
    <xf numFmtId="0" fontId="7" fillId="9" borderId="0" xfId="0" applyFont="1" applyFill="1" applyAlignment="1">
      <alignment horizontal="left" vertical="top" wrapText="1"/>
    </xf>
    <xf numFmtId="0" fontId="7" fillId="9" borderId="0" xfId="0" applyFont="1" applyFill="1" applyAlignment="1">
      <alignment horizontal="left" vertical="top"/>
    </xf>
    <xf numFmtId="0" fontId="5" fillId="0" borderId="29" xfId="0" applyFont="1" applyBorder="1" applyAlignment="1">
      <alignment horizontal="center" vertical="center"/>
    </xf>
    <xf numFmtId="0" fontId="5" fillId="0" borderId="2" xfId="0" applyFont="1" applyBorder="1" applyAlignment="1">
      <alignment horizontal="center" vertical="center"/>
    </xf>
    <xf numFmtId="0" fontId="5" fillId="0" borderId="3" xfId="0" applyFont="1" applyBorder="1" applyAlignment="1">
      <alignment horizontal="center" vertical="center"/>
    </xf>
    <xf numFmtId="0" fontId="5" fillId="0" borderId="24" xfId="0" applyFont="1" applyBorder="1" applyAlignment="1">
      <alignment horizontal="center"/>
    </xf>
    <xf numFmtId="0" fontId="5" fillId="0" borderId="25" xfId="0" applyFont="1" applyBorder="1" applyAlignment="1">
      <alignment horizontal="center"/>
    </xf>
    <xf numFmtId="0" fontId="5" fillId="0" borderId="26" xfId="0" applyFont="1" applyBorder="1" applyAlignment="1">
      <alignment horizontal="center"/>
    </xf>
    <xf numFmtId="0" fontId="6" fillId="9" borderId="29" xfId="0" applyFont="1" applyFill="1" applyBorder="1" applyAlignment="1">
      <alignment horizontal="center" vertical="center" wrapText="1"/>
    </xf>
    <xf numFmtId="0" fontId="6" fillId="9" borderId="2" xfId="0" applyFont="1" applyFill="1" applyBorder="1" applyAlignment="1">
      <alignment horizontal="center" vertical="center" wrapText="1"/>
    </xf>
    <xf numFmtId="0" fontId="6" fillId="9" borderId="3" xfId="0" applyFont="1" applyFill="1" applyBorder="1" applyAlignment="1">
      <alignment horizontal="center" vertical="center" wrapText="1"/>
    </xf>
  </cellXfs>
  <cellStyles count="2">
    <cellStyle name="Check Cell" xfId="1" builtinId="23"/>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70C0"/>
      <rgbColor rgb="00800000"/>
      <rgbColor rgb="00FF0000"/>
      <rgbColor rgb="00000080"/>
      <rgbColor rgb="00808000"/>
      <rgbColor rgb="00538ED5"/>
      <rgbColor rgb="00008080"/>
      <rgbColor rgb="0000B050"/>
      <rgbColor rgb="005A5A5A"/>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E0E0FF"/>
      <rgbColor rgb="00C0C0FF"/>
      <rgbColor rgb="00A0A0FF"/>
      <rgbColor rgb="008080FF"/>
      <rgbColor rgb="006060FF"/>
      <rgbColor rgb="004040FF"/>
      <rgbColor rgb="002020FF"/>
      <rgbColor rgb="000000FF"/>
      <rgbColor rgb="00FFE0E0"/>
      <rgbColor rgb="00FFC0C0"/>
      <rgbColor rgb="00FFA0A0"/>
      <rgbColor rgb="00FF8080"/>
      <rgbColor rgb="00FF6060"/>
      <rgbColor rgb="00FF4040"/>
      <rgbColor rgb="00FF2020"/>
      <rgbColor rgb="00FF0000"/>
      <rgbColor rgb="00969696"/>
      <rgbColor rgb="00FF99CC"/>
      <rgbColor rgb="00808000"/>
      <rgbColor rgb="0033CCCC"/>
      <rgbColor rgb="0099CC00"/>
      <rgbColor rgb="00CC99FF"/>
      <rgbColor rgb="00FFFF99"/>
      <rgbColor rgb="00CCFFCC"/>
      <rgbColor rgb="00C0C0C0"/>
      <rgbColor rgb="0099CCFF"/>
      <rgbColor rgb="00FFCC99"/>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104774</xdr:colOff>
      <xdr:row>0</xdr:row>
      <xdr:rowOff>0</xdr:rowOff>
    </xdr:from>
    <xdr:to>
      <xdr:col>9</xdr:col>
      <xdr:colOff>476249</xdr:colOff>
      <xdr:row>8</xdr:row>
      <xdr:rowOff>1741832</xdr:rowOff>
    </xdr:to>
    <xdr:pic>
      <xdr:nvPicPr>
        <xdr:cNvPr id="3081" name="Picture 1">
          <a:extLst>
            <a:ext uri="{FF2B5EF4-FFF2-40B4-BE49-F238E27FC236}">
              <a16:creationId xmlns:a16="http://schemas.microsoft.com/office/drawing/2014/main" id="{8F485B03-2DFE-DD5D-FA52-99601951D92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8762999" y="0"/>
          <a:ext cx="3914775" cy="4084982"/>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15</xdr:row>
      <xdr:rowOff>19050</xdr:rowOff>
    </xdr:from>
    <xdr:ext cx="8683624" cy="1876425"/>
    <xdr:sp macro="" textlink="">
      <xdr:nvSpPr>
        <xdr:cNvPr id="3" name="TextBox 2">
          <a:extLst>
            <a:ext uri="{FF2B5EF4-FFF2-40B4-BE49-F238E27FC236}">
              <a16:creationId xmlns:a16="http://schemas.microsoft.com/office/drawing/2014/main" id="{622B05E5-8036-847E-C600-509781E58188}"/>
            </a:ext>
          </a:extLst>
        </xdr:cNvPr>
        <xdr:cNvSpPr txBox="1"/>
      </xdr:nvSpPr>
      <xdr:spPr>
        <a:xfrm>
          <a:off x="0" y="18373725"/>
          <a:ext cx="8683624" cy="1876425"/>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200" b="1">
              <a:latin typeface="Times New Roman" panose="02020603050405020304" pitchFamily="18" charset="0"/>
              <a:cs typeface="Times New Roman" panose="02020603050405020304" pitchFamily="18" charset="0"/>
            </a:rPr>
            <a:t>Table S8</a:t>
          </a:r>
          <a:r>
            <a:rPr lang="en-US" sz="1200" b="1" baseline="0">
              <a:latin typeface="Times New Roman" panose="02020603050405020304" pitchFamily="18" charset="0"/>
              <a:cs typeface="Times New Roman" panose="02020603050405020304" pitchFamily="18" charset="0"/>
            </a:rPr>
            <a:t> </a:t>
          </a:r>
          <a:r>
            <a:rPr lang="en-US" sz="1200" b="1">
              <a:latin typeface="Times New Roman" panose="02020603050405020304" pitchFamily="18" charset="0"/>
              <a:cs typeface="Times New Roman" panose="02020603050405020304" pitchFamily="18" charset="0"/>
            </a:rPr>
            <a:t>(Sheet 1):</a:t>
          </a:r>
          <a:r>
            <a:rPr lang="en-US" sz="1200" b="1" baseline="0">
              <a:latin typeface="Times New Roman" panose="02020603050405020304" pitchFamily="18" charset="0"/>
              <a:cs typeface="Times New Roman" panose="02020603050405020304" pitchFamily="18" charset="0"/>
            </a:rPr>
            <a:t> DNA Replication Signature: </a:t>
          </a:r>
          <a:r>
            <a:rPr lang="en-US" sz="1200" b="0">
              <a:latin typeface="Times New Roman" panose="02020603050405020304" pitchFamily="18" charset="0"/>
              <a:cs typeface="Times New Roman" panose="02020603050405020304" pitchFamily="18" charset="0"/>
            </a:rPr>
            <a:t>Venn</a:t>
          </a:r>
          <a:r>
            <a:rPr lang="en-US" sz="1200" b="0" baseline="0">
              <a:latin typeface="Times New Roman" panose="02020603050405020304" pitchFamily="18" charset="0"/>
              <a:cs typeface="Times New Roman" panose="02020603050405020304" pitchFamily="18" charset="0"/>
            </a:rPr>
            <a:t> Diagram of SV40 LT, DNA Polprim, and RPA associated proteins from Control and Etoposide treated HEK293T cells</a:t>
          </a:r>
          <a:r>
            <a:rPr lang="en-US" sz="1200" b="0">
              <a:latin typeface="Times New Roman" panose="02020603050405020304" pitchFamily="18" charset="0"/>
              <a:cs typeface="Times New Roman" panose="02020603050405020304" pitchFamily="18" charset="0"/>
            </a:rPr>
            <a:t>: </a:t>
          </a:r>
          <a:r>
            <a:rPr lang="en-US" sz="1200" b="0" baseline="0">
              <a:solidFill>
                <a:schemeClr val="tx1"/>
              </a:solidFill>
              <a:effectLst/>
              <a:latin typeface="Times New Roman" panose="02020603050405020304" pitchFamily="18" charset="0"/>
              <a:ea typeface="+mn-ea"/>
              <a:cs typeface="Times New Roman" panose="02020603050405020304" pitchFamily="18" charset="0"/>
            </a:rPr>
            <a:t>LT- </a:t>
          </a:r>
          <a:r>
            <a:rPr lang="en-US" sz="1200" baseline="0">
              <a:solidFill>
                <a:schemeClr val="tx1"/>
              </a:solidFill>
              <a:effectLst/>
              <a:latin typeface="Times New Roman" panose="02020603050405020304" pitchFamily="18" charset="0"/>
              <a:ea typeface="+mn-ea"/>
              <a:cs typeface="Times New Roman" panose="02020603050405020304" pitchFamily="18" charset="0"/>
            </a:rPr>
            <a:t>Polprim-, RPA- specific monoclonal antibodies were used to immunoprecipitate  proteins from cell lysates and the eluted proteins were analyzed by LC-MS/MS analysis . </a:t>
          </a:r>
          <a:r>
            <a:rPr lang="en-US" sz="1200">
              <a:solidFill>
                <a:schemeClr val="tx1"/>
              </a:solidFill>
              <a:effectLst/>
              <a:latin typeface="Times New Roman" panose="02020603050405020304" pitchFamily="18" charset="0"/>
              <a:ea typeface="+mn-ea"/>
              <a:cs typeface="Times New Roman" panose="02020603050405020304" pitchFamily="18" charset="0"/>
            </a:rPr>
            <a:t>Two lists</a:t>
          </a:r>
          <a:r>
            <a:rPr lang="en-US" sz="1200" baseline="0">
              <a:solidFill>
                <a:schemeClr val="tx1"/>
              </a:solidFill>
              <a:effectLst/>
              <a:latin typeface="Times New Roman" panose="02020603050405020304" pitchFamily="18" charset="0"/>
              <a:ea typeface="+mn-ea"/>
              <a:cs typeface="Times New Roman" panose="02020603050405020304" pitchFamily="18" charset="0"/>
            </a:rPr>
            <a:t> of  proteins (Gene IDs)  were found to be associated directly or indeirectly with </a:t>
          </a:r>
          <a:r>
            <a:rPr lang="en-US" sz="1200" b="1" baseline="0">
              <a:solidFill>
                <a:schemeClr val="tx1"/>
              </a:solidFill>
              <a:effectLst/>
              <a:latin typeface="Times New Roman" panose="02020603050405020304" pitchFamily="18" charset="0"/>
              <a:ea typeface="+mn-ea"/>
              <a:cs typeface="Times New Roman" panose="02020603050405020304" pitchFamily="18" charset="0"/>
            </a:rPr>
            <a:t>SV40-LT, Polprim and RPA </a:t>
          </a:r>
          <a:r>
            <a:rPr lang="en-US" sz="1200" baseline="0">
              <a:solidFill>
                <a:schemeClr val="tx1"/>
              </a:solidFill>
              <a:effectLst/>
              <a:latin typeface="Times New Roman" panose="02020603050405020304" pitchFamily="18" charset="0"/>
              <a:ea typeface="+mn-ea"/>
              <a:cs typeface="Times New Roman" panose="02020603050405020304" pitchFamily="18" charset="0"/>
            </a:rPr>
            <a:t>respectively. The lists of associated proteins for each of the three protein factors were used to generate a VENN diagram. </a:t>
          </a:r>
          <a:r>
            <a:rPr lang="en-US" sz="1200">
              <a:solidFill>
                <a:schemeClr val="tx1"/>
              </a:solidFill>
              <a:effectLst/>
              <a:latin typeface="Times New Roman" panose="02020603050405020304" pitchFamily="18" charset="0"/>
              <a:ea typeface="+mn-ea"/>
              <a:cs typeface="Times New Roman" panose="02020603050405020304" pitchFamily="18" charset="0"/>
            </a:rPr>
            <a:t>We</a:t>
          </a:r>
          <a:r>
            <a:rPr lang="en-US" sz="1200" b="1">
              <a:solidFill>
                <a:schemeClr val="tx1"/>
              </a:solidFill>
              <a:effectLst/>
              <a:latin typeface="Times New Roman" panose="02020603050405020304" pitchFamily="18" charset="0"/>
              <a:ea typeface="+mn-ea"/>
              <a:cs typeface="Times New Roman" panose="02020603050405020304" pitchFamily="18" charset="0"/>
            </a:rPr>
            <a:t> </a:t>
          </a:r>
          <a:r>
            <a:rPr lang="en-US" sz="1200">
              <a:solidFill>
                <a:schemeClr val="tx1"/>
              </a:solidFill>
              <a:effectLst/>
              <a:latin typeface="Times New Roman" panose="02020603050405020304" pitchFamily="18" charset="0"/>
              <a:ea typeface="+mn-ea"/>
              <a:cs typeface="Times New Roman" panose="02020603050405020304" pitchFamily="18" charset="0"/>
            </a:rPr>
            <a:t>uncovered 711 non-redundant proteins (Gene IDs) associated with  LT, Polprim- RPA- complex (and/or) that we are calling the "</a:t>
          </a:r>
          <a:r>
            <a:rPr lang="en-US" sz="1200" b="1">
              <a:solidFill>
                <a:schemeClr val="tx1"/>
              </a:solidFill>
              <a:effectLst/>
              <a:latin typeface="Times New Roman" panose="02020603050405020304" pitchFamily="18" charset="0"/>
              <a:ea typeface="+mn-ea"/>
              <a:cs typeface="Times New Roman" panose="02020603050405020304" pitchFamily="18" charset="0"/>
            </a:rPr>
            <a:t>DNA Replication Signature</a:t>
          </a:r>
          <a:r>
            <a:rPr lang="en-US" sz="1200">
              <a:solidFill>
                <a:schemeClr val="tx1"/>
              </a:solidFill>
              <a:effectLst/>
              <a:latin typeface="Times New Roman" panose="02020603050405020304" pitchFamily="18" charset="0"/>
              <a:ea typeface="+mn-ea"/>
              <a:cs typeface="Times New Roman" panose="02020603050405020304" pitchFamily="18" charset="0"/>
            </a:rPr>
            <a:t>"</a:t>
          </a:r>
          <a:r>
            <a:rPr lang="en-US" sz="1200" b="1">
              <a:solidFill>
                <a:schemeClr val="tx1"/>
              </a:solidFill>
              <a:effectLst/>
              <a:latin typeface="Times New Roman" panose="02020603050405020304" pitchFamily="18" charset="0"/>
              <a:ea typeface="+mn-ea"/>
              <a:cs typeface="Times New Roman" panose="02020603050405020304" pitchFamily="18" charset="0"/>
            </a:rPr>
            <a:t>. </a:t>
          </a:r>
          <a:r>
            <a:rPr lang="en-US" sz="1200">
              <a:solidFill>
                <a:schemeClr val="tx1"/>
              </a:solidFill>
              <a:effectLst/>
              <a:latin typeface="Times New Roman" panose="02020603050405020304" pitchFamily="18" charset="0"/>
              <a:ea typeface="+mn-ea"/>
              <a:cs typeface="Times New Roman" panose="02020603050405020304" pitchFamily="18" charset="0"/>
            </a:rPr>
            <a:t>119 of them were shared between all three factors, with 86, 49 and 10 shared between LT-Polprim, Polprim-RPA and RPA-LT respectively and 182 that were unique to LT, 218 to Polprim and 47 to RPA</a:t>
          </a:r>
          <a:r>
            <a:rPr lang="en-US" sz="1200" baseline="0">
              <a:solidFill>
                <a:schemeClr val="tx1"/>
              </a:solidFill>
              <a:effectLst/>
              <a:latin typeface="Times New Roman" panose="02020603050405020304" pitchFamily="18" charset="0"/>
              <a:ea typeface="+mn-ea"/>
              <a:cs typeface="Times New Roman" panose="02020603050405020304" pitchFamily="18" charset="0"/>
            </a:rPr>
            <a:t>. This dataset was then uploaded into Metacore software suite for several bioinformatics-based global analyses. </a:t>
          </a:r>
          <a:br>
            <a:rPr lang="en-US" sz="1100" baseline="0">
              <a:solidFill>
                <a:schemeClr val="tx1"/>
              </a:solidFill>
              <a:effectLst/>
              <a:latin typeface="Arial" panose="020B0604020202020204" pitchFamily="34" charset="0"/>
              <a:ea typeface="+mn-ea"/>
              <a:cs typeface="Arial" panose="020B0604020202020204" pitchFamily="34" charset="0"/>
            </a:rPr>
          </a:br>
          <a:br>
            <a:rPr lang="en-US" sz="1100" baseline="0">
              <a:solidFill>
                <a:schemeClr val="tx1"/>
              </a:solidFill>
              <a:effectLst/>
              <a:latin typeface="Arial" panose="020B0604020202020204" pitchFamily="34" charset="0"/>
              <a:ea typeface="+mn-ea"/>
              <a:cs typeface="Arial" panose="020B0604020202020204" pitchFamily="34" charset="0"/>
            </a:rPr>
          </a:br>
          <a:endParaRPr lang="en-US" sz="1100" baseline="0">
            <a:latin typeface="Arial" panose="020B0604020202020204" pitchFamily="34" charset="0"/>
            <a:cs typeface="Arial" panose="020B0604020202020204" pitchFamily="34" charset="0"/>
          </a:endParaRP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713</xdr:row>
      <xdr:rowOff>200025</xdr:rowOff>
    </xdr:from>
    <xdr:ext cx="8591550" cy="1862048"/>
    <xdr:sp macro="" textlink="">
      <xdr:nvSpPr>
        <xdr:cNvPr id="3" name="TextBox 2">
          <a:extLst>
            <a:ext uri="{FF2B5EF4-FFF2-40B4-BE49-F238E27FC236}">
              <a16:creationId xmlns:a16="http://schemas.microsoft.com/office/drawing/2014/main" id="{8DA22AF2-510F-4C08-9D51-A805B6197A52}"/>
            </a:ext>
          </a:extLst>
        </xdr:cNvPr>
        <xdr:cNvSpPr txBox="1"/>
      </xdr:nvSpPr>
      <xdr:spPr>
        <a:xfrm>
          <a:off x="0" y="143284575"/>
          <a:ext cx="8591550" cy="1862048"/>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a:solidFill>
                <a:schemeClr val="tx1"/>
              </a:solidFill>
              <a:effectLst/>
              <a:latin typeface="Times New Roman" panose="02020603050405020304" pitchFamily="18" charset="0"/>
              <a:ea typeface="+mn-ea"/>
              <a:cs typeface="Times New Roman" panose="02020603050405020304" pitchFamily="18" charset="0"/>
            </a:rPr>
            <a:t>Table </a:t>
          </a:r>
          <a:r>
            <a:rPr lang="en-US" sz="1200" b="1" baseline="0">
              <a:solidFill>
                <a:schemeClr val="tx1"/>
              </a:solidFill>
              <a:effectLst/>
              <a:latin typeface="Times New Roman" panose="02020603050405020304" pitchFamily="18" charset="0"/>
              <a:ea typeface="+mn-ea"/>
              <a:cs typeface="Times New Roman" panose="02020603050405020304" pitchFamily="18" charset="0"/>
            </a:rPr>
            <a:t> S8</a:t>
          </a:r>
          <a:r>
            <a:rPr lang="en-US" sz="1200" b="1">
              <a:solidFill>
                <a:schemeClr val="tx1"/>
              </a:solidFill>
              <a:effectLst/>
              <a:latin typeface="Times New Roman" panose="02020603050405020304" pitchFamily="18" charset="0"/>
              <a:ea typeface="+mn-ea"/>
              <a:cs typeface="Times New Roman" panose="02020603050405020304" pitchFamily="18" charset="0"/>
            </a:rPr>
            <a:t> (sheet 2): The "DNA Replication Signature" </a:t>
          </a:r>
          <a:r>
            <a:rPr lang="en-US" sz="1200" b="0">
              <a:solidFill>
                <a:schemeClr val="tx1"/>
              </a:solidFill>
              <a:effectLst/>
              <a:latin typeface="Times New Roman" panose="02020603050405020304" pitchFamily="18" charset="0"/>
              <a:ea typeface="+mn-ea"/>
              <a:cs typeface="Times New Roman" panose="02020603050405020304" pitchFamily="18" charset="0"/>
            </a:rPr>
            <a:t>A consolidated list of associated proteins (Gene IDs) with LT, (and/or) Polprim, RPA</a:t>
          </a:r>
          <a:r>
            <a:rPr lang="en-US" sz="1200" b="0" baseline="0">
              <a:solidFill>
                <a:schemeClr val="tx1"/>
              </a:solidFill>
              <a:effectLst/>
              <a:latin typeface="Times New Roman" panose="02020603050405020304" pitchFamily="18" charset="0"/>
              <a:ea typeface="+mn-ea"/>
              <a:cs typeface="Times New Roman" panose="02020603050405020304" pitchFamily="18" charset="0"/>
            </a:rPr>
            <a:t> </a:t>
          </a:r>
          <a:r>
            <a:rPr lang="en-US" sz="1200" b="0">
              <a:solidFill>
                <a:schemeClr val="tx1"/>
              </a:solidFill>
              <a:effectLst/>
              <a:latin typeface="Times New Roman" panose="02020603050405020304" pitchFamily="18" charset="0"/>
              <a:ea typeface="+mn-ea"/>
              <a:cs typeface="Times New Roman" panose="02020603050405020304" pitchFamily="18" charset="0"/>
            </a:rPr>
            <a:t>complexes.</a:t>
          </a:r>
          <a:r>
            <a:rPr lang="en-US" sz="1200" b="0" baseline="0">
              <a:solidFill>
                <a:schemeClr val="tx1"/>
              </a:solidFill>
              <a:effectLst/>
              <a:latin typeface="Times New Roman" panose="02020603050405020304" pitchFamily="18" charset="0"/>
              <a:ea typeface="+mn-ea"/>
              <a:cs typeface="Times New Roman" panose="02020603050405020304" pitchFamily="18" charset="0"/>
            </a:rPr>
            <a:t> P</a:t>
          </a:r>
          <a:r>
            <a:rPr lang="en-US" sz="1200" baseline="0">
              <a:latin typeface="Times New Roman" panose="02020603050405020304" pitchFamily="18" charset="0"/>
              <a:cs typeface="Times New Roman" panose="02020603050405020304" pitchFamily="18" charset="0"/>
            </a:rPr>
            <a:t>roteins eluted from individual immunopreciitation reactions were analyzed by LC-MS/MS and i</a:t>
          </a:r>
          <a:r>
            <a:rPr lang="en-US" sz="1200" b="0">
              <a:solidFill>
                <a:schemeClr val="tx1"/>
              </a:solidFill>
              <a:effectLst/>
              <a:latin typeface="Times New Roman" panose="02020603050405020304" pitchFamily="18" charset="0"/>
              <a:ea typeface="+mn-ea"/>
              <a:cs typeface="Times New Roman" panose="02020603050405020304" pitchFamily="18" charset="0"/>
            </a:rPr>
            <a:t>dentified.</a:t>
          </a:r>
          <a:r>
            <a:rPr lang="en-US" sz="1200" b="0" baseline="0">
              <a:solidFill>
                <a:schemeClr val="tx1"/>
              </a:solidFill>
              <a:effectLst/>
              <a:latin typeface="Times New Roman" panose="02020603050405020304" pitchFamily="18" charset="0"/>
              <a:ea typeface="+mn-ea"/>
              <a:cs typeface="Times New Roman" panose="02020603050405020304" pitchFamily="18" charset="0"/>
            </a:rPr>
            <a:t> The large proteomic data was trimmed by the following process:  initially, six lists </a:t>
          </a:r>
          <a:r>
            <a:rPr lang="en-US" sz="1200" baseline="0">
              <a:latin typeface="Times New Roman" panose="02020603050405020304" pitchFamily="18" charset="0"/>
              <a:cs typeface="Times New Roman" panose="02020603050405020304" pitchFamily="18" charset="0"/>
            </a:rPr>
            <a:t>(Control and ETO from LT, Polprim and RPA) </a:t>
          </a:r>
          <a:r>
            <a:rPr lang="en-US" sz="1200" b="0" baseline="0">
              <a:solidFill>
                <a:schemeClr val="tx1"/>
              </a:solidFill>
              <a:effectLst/>
              <a:latin typeface="Times New Roman" panose="02020603050405020304" pitchFamily="18" charset="0"/>
              <a:ea typeface="+mn-ea"/>
              <a:cs typeface="Times New Roman" panose="02020603050405020304" pitchFamily="18" charset="0"/>
            </a:rPr>
            <a:t>were</a:t>
          </a:r>
          <a:r>
            <a:rPr lang="en-US" sz="1200" baseline="0">
              <a:solidFill>
                <a:schemeClr val="tx1"/>
              </a:solidFill>
              <a:effectLst/>
              <a:latin typeface="Times New Roman" panose="02020603050405020304" pitchFamily="18" charset="0"/>
              <a:ea typeface="+mn-ea"/>
              <a:cs typeface="Times New Roman" panose="02020603050405020304" pitchFamily="18" charset="0"/>
            </a:rPr>
            <a:t> consolidated by removing duplicate entries between Cont and ETO. </a:t>
          </a:r>
          <a:r>
            <a:rPr lang="en-US" sz="1200" baseline="0">
              <a:latin typeface="Times New Roman" panose="02020603050405020304" pitchFamily="18" charset="0"/>
              <a:cs typeface="Times New Roman" panose="02020603050405020304" pitchFamily="18" charset="0"/>
            </a:rPr>
            <a:t>We then sought to make a list of the proteins that were associated with any or all of the three factors. We removed all duplicate entries and found 711 non-redundant proteins (gene IDs) (with spectral counts from the IPs they were identified in) that associate with </a:t>
          </a:r>
          <a:r>
            <a:rPr lang="en-US" sz="1200" baseline="0">
              <a:solidFill>
                <a:schemeClr val="tx1"/>
              </a:solidFill>
              <a:effectLst/>
              <a:latin typeface="Times New Roman" panose="02020603050405020304" pitchFamily="18" charset="0"/>
              <a:ea typeface="+mn-ea"/>
              <a:cs typeface="Times New Roman" panose="02020603050405020304" pitchFamily="18" charset="0"/>
            </a:rPr>
            <a:t>any or all of the three factors</a:t>
          </a:r>
          <a:r>
            <a:rPr lang="en-US" sz="1200" baseline="0">
              <a:latin typeface="Times New Roman" panose="02020603050405020304" pitchFamily="18" charset="0"/>
              <a:cs typeface="Times New Roman" panose="02020603050405020304" pitchFamily="18" charset="0"/>
            </a:rPr>
            <a:t>. This coincided with the unique elements in the VENN diagram of sheet 1. This list of genes (arranged here by Accession Number A to Z) were then uploaded into MetaCore software suites, annotated and mapped to 806 network objects (including individual entries as well as protein complexes). The highest spectral counts found among the three IPs were retained as a semi-quantitative measure of protein abundance in the IP eluant (cell lysate). A bioinformatic-based approach was subsequently used for several analyses. </a:t>
          </a:r>
          <a:endParaRPr lang="en-US" sz="1200">
            <a:latin typeface="Times New Roman" panose="02020603050405020304" pitchFamily="18" charset="0"/>
            <a:cs typeface="Times New Roman" panose="02020603050405020304" pitchFamily="18" charset="0"/>
          </a:endParaRP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71</xdr:row>
      <xdr:rowOff>20793</xdr:rowOff>
    </xdr:from>
    <xdr:ext cx="16592826" cy="703107"/>
    <xdr:sp macro="" textlink="">
      <xdr:nvSpPr>
        <xdr:cNvPr id="2" name="TextBox 1">
          <a:extLst>
            <a:ext uri="{FF2B5EF4-FFF2-40B4-BE49-F238E27FC236}">
              <a16:creationId xmlns:a16="http://schemas.microsoft.com/office/drawing/2014/main" id="{6A205D36-8AE3-4639-BBB5-4B0AD05F7540}"/>
            </a:ext>
          </a:extLst>
        </xdr:cNvPr>
        <xdr:cNvSpPr txBox="1"/>
      </xdr:nvSpPr>
      <xdr:spPr>
        <a:xfrm>
          <a:off x="0" y="93080043"/>
          <a:ext cx="16592826" cy="703107"/>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a:solidFill>
                <a:schemeClr val="tx1"/>
              </a:solidFill>
              <a:effectLst/>
              <a:latin typeface="Times New Roman" panose="02020603050405020304" pitchFamily="18" charset="0"/>
              <a:ea typeface="+mn-ea"/>
              <a:cs typeface="Times New Roman" panose="02020603050405020304" pitchFamily="18" charset="0"/>
            </a:rPr>
            <a:t>Table S8, Sheet 3:</a:t>
          </a:r>
          <a:r>
            <a:rPr lang="en-US" sz="1200" b="1" baseline="0">
              <a:solidFill>
                <a:schemeClr val="tx1"/>
              </a:solidFill>
              <a:effectLst/>
              <a:latin typeface="Times New Roman" panose="02020603050405020304" pitchFamily="18" charset="0"/>
              <a:ea typeface="+mn-ea"/>
              <a:cs typeface="Times New Roman" panose="02020603050405020304" pitchFamily="18" charset="0"/>
            </a:rPr>
            <a:t> Previously published SV40 Replication Fork associated proteins (gene IDs): </a:t>
          </a:r>
          <a:r>
            <a:rPr lang="en-US" sz="1200" b="0" baseline="0">
              <a:solidFill>
                <a:schemeClr val="tx1"/>
              </a:solidFill>
              <a:effectLst/>
              <a:latin typeface="Times New Roman" panose="02020603050405020304" pitchFamily="18" charset="0"/>
              <a:ea typeface="+mn-ea"/>
              <a:cs typeface="Times New Roman" panose="02020603050405020304" pitchFamily="18" charset="0"/>
            </a:rPr>
            <a:t>This is a list </a:t>
          </a:r>
          <a:r>
            <a:rPr lang="en-US" sz="1200" baseline="0">
              <a:latin typeface="Times New Roman" panose="02020603050405020304" pitchFamily="18" charset="0"/>
              <a:cs typeface="Times New Roman" panose="02020603050405020304" pitchFamily="18" charset="0"/>
            </a:rPr>
            <a:t>of 36 previously published proteins (Gene IDs</a:t>
          </a:r>
          <a:r>
            <a:rPr lang="en-US" sz="1200">
              <a:latin typeface="Times New Roman" panose="02020603050405020304" pitchFamily="18" charset="0"/>
              <a:cs typeface="Times New Roman" panose="02020603050405020304" pitchFamily="18" charset="0"/>
            </a:rPr>
            <a:t>)</a:t>
          </a:r>
          <a:r>
            <a:rPr lang="en-US" sz="1200" baseline="0">
              <a:latin typeface="Times New Roman" panose="02020603050405020304" pitchFamily="18" charset="0"/>
              <a:cs typeface="Times New Roman" panose="02020603050405020304" pitchFamily="18" charset="0"/>
            </a:rPr>
            <a:t> associated </a:t>
          </a:r>
          <a:r>
            <a:rPr lang="en-US" sz="1200">
              <a:latin typeface="Times New Roman" panose="02020603050405020304" pitchFamily="18" charset="0"/>
              <a:cs typeface="Times New Roman" panose="02020603050405020304" pitchFamily="18" charset="0"/>
            </a:rPr>
            <a:t>with SV40 </a:t>
          </a:r>
          <a:r>
            <a:rPr lang="en-US" sz="1200" baseline="0">
              <a:latin typeface="Times New Roman" panose="02020603050405020304" pitchFamily="18" charset="0"/>
              <a:cs typeface="Times New Roman" panose="02020603050405020304" pitchFamily="18" charset="0"/>
            </a:rPr>
            <a:t>DNA replication fork along with publication IDs (PMID). Software suite used: Metacore (Clarivate). The background reference set consists of the human proteome in the metabase. Fifteen out of the total 36 proteins (~42% highlighted in light orange) including several subunits have been identified in this report by immunoprecipitation (using LT, Polprim, RPA specific monoclonal antibodies) followed by MS/MS analysis. Spectral count from each individual IP reaction is included. </a:t>
          </a:r>
          <a:endParaRPr lang="en-US" sz="1200">
            <a:latin typeface="Times New Roman" panose="02020603050405020304" pitchFamily="18" charset="0"/>
            <a:cs typeface="Times New Roman" panose="02020603050405020304" pitchFamily="18" charset="0"/>
          </a:endParaRP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0</xdr:colOff>
      <xdr:row>10</xdr:row>
      <xdr:rowOff>57150</xdr:rowOff>
    </xdr:from>
    <xdr:ext cx="8562975" cy="2392963"/>
    <xdr:sp macro="" textlink="">
      <xdr:nvSpPr>
        <xdr:cNvPr id="2" name="TextBox 1">
          <a:extLst>
            <a:ext uri="{FF2B5EF4-FFF2-40B4-BE49-F238E27FC236}">
              <a16:creationId xmlns:a16="http://schemas.microsoft.com/office/drawing/2014/main" id="{F1349DBB-CDAF-A74F-97B1-033E7409FC00}"/>
            </a:ext>
          </a:extLst>
        </xdr:cNvPr>
        <xdr:cNvSpPr txBox="1"/>
      </xdr:nvSpPr>
      <xdr:spPr>
        <a:xfrm>
          <a:off x="0" y="2886075"/>
          <a:ext cx="8562975" cy="2392963"/>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a:solidFill>
                <a:schemeClr val="tx1"/>
              </a:solidFill>
              <a:effectLst/>
              <a:latin typeface="Times New Roman" panose="02020603050405020304" pitchFamily="18" charset="0"/>
              <a:ea typeface="+mn-ea"/>
              <a:cs typeface="Times New Roman" panose="02020603050405020304" pitchFamily="18" charset="0"/>
            </a:rPr>
            <a:t>Table </a:t>
          </a:r>
          <a:r>
            <a:rPr lang="en-US" sz="1200" b="1" baseline="0">
              <a:solidFill>
                <a:schemeClr val="tx1"/>
              </a:solidFill>
              <a:effectLst/>
              <a:latin typeface="Times New Roman" panose="02020603050405020304" pitchFamily="18" charset="0"/>
              <a:ea typeface="+mn-ea"/>
              <a:cs typeface="Times New Roman" panose="02020603050405020304" pitchFamily="18" charset="0"/>
            </a:rPr>
            <a:t> S8 </a:t>
          </a:r>
          <a:r>
            <a:rPr lang="en-US" sz="1200" b="1">
              <a:solidFill>
                <a:schemeClr val="tx1"/>
              </a:solidFill>
              <a:effectLst/>
              <a:latin typeface="Times New Roman" panose="02020603050405020304" pitchFamily="18" charset="0"/>
              <a:ea typeface="+mn-ea"/>
              <a:cs typeface="Times New Roman" panose="02020603050405020304" pitchFamily="18" charset="0"/>
            </a:rPr>
            <a:t>(sheet 4): Enrichment by Protein Function</a:t>
          </a:r>
          <a:r>
            <a:rPr lang="en-US" sz="1200">
              <a:solidFill>
                <a:schemeClr val="tx1"/>
              </a:solidFill>
              <a:effectLst/>
              <a:latin typeface="Times New Roman" panose="02020603050405020304" pitchFamily="18" charset="0"/>
              <a:ea typeface="+mn-ea"/>
              <a:cs typeface="Times New Roman" panose="02020603050405020304" pitchFamily="18" charset="0"/>
            </a:rPr>
            <a:t>. The DNA replication signature of</a:t>
          </a:r>
          <a:r>
            <a:rPr lang="en-US" sz="1200" baseline="0">
              <a:solidFill>
                <a:schemeClr val="tx1"/>
              </a:solidFill>
              <a:effectLst/>
              <a:latin typeface="Times New Roman" panose="02020603050405020304" pitchFamily="18" charset="0"/>
              <a:ea typeface="+mn-ea"/>
              <a:cs typeface="Times New Roman" panose="02020603050405020304" pitchFamily="18" charset="0"/>
            </a:rPr>
            <a:t> 711 proteins </a:t>
          </a:r>
          <a:r>
            <a:rPr lang="en-US" sz="1200">
              <a:solidFill>
                <a:schemeClr val="tx1"/>
              </a:solidFill>
              <a:effectLst/>
              <a:latin typeface="Times New Roman" panose="02020603050405020304" pitchFamily="18" charset="0"/>
              <a:ea typeface="+mn-ea"/>
              <a:cs typeface="Times New Roman" panose="02020603050405020304" pitchFamily="18" charset="0"/>
            </a:rPr>
            <a:t>(gene</a:t>
          </a:r>
          <a:r>
            <a:rPr lang="en-US" sz="1200" baseline="0">
              <a:solidFill>
                <a:schemeClr val="tx1"/>
              </a:solidFill>
              <a:effectLst/>
              <a:latin typeface="Times New Roman" panose="02020603050405020304" pitchFamily="18" charset="0"/>
              <a:ea typeface="+mn-ea"/>
              <a:cs typeface="Times New Roman" panose="02020603050405020304" pitchFamily="18" charset="0"/>
            </a:rPr>
            <a:t> IDs) </a:t>
          </a:r>
          <a:r>
            <a:rPr lang="en-US" sz="1200">
              <a:solidFill>
                <a:schemeClr val="tx1"/>
              </a:solidFill>
              <a:effectLst/>
              <a:latin typeface="Times New Roman" panose="02020603050405020304" pitchFamily="18" charset="0"/>
              <a:ea typeface="+mn-ea"/>
              <a:cs typeface="Times New Roman" panose="02020603050405020304" pitchFamily="18" charset="0"/>
            </a:rPr>
            <a:t>was activated and</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a:solidFill>
                <a:schemeClr val="tx1"/>
              </a:solidFill>
              <a:effectLst/>
              <a:latin typeface="Times New Roman" panose="02020603050405020304" pitchFamily="18" charset="0"/>
              <a:ea typeface="+mn-ea"/>
              <a:cs typeface="Times New Roman" panose="02020603050405020304" pitchFamily="18" charset="0"/>
            </a:rPr>
            <a:t>mapped in MetaCore to 806</a:t>
          </a:r>
          <a:r>
            <a:rPr lang="en-US" sz="1200" baseline="0">
              <a:solidFill>
                <a:schemeClr val="tx1"/>
              </a:solidFill>
              <a:effectLst/>
              <a:latin typeface="Times New Roman" panose="02020603050405020304" pitchFamily="18" charset="0"/>
              <a:ea typeface="+mn-ea"/>
              <a:cs typeface="Times New Roman" panose="02020603050405020304" pitchFamily="18" charset="0"/>
            </a:rPr>
            <a:t> corresponding network objects</a:t>
          </a:r>
          <a:r>
            <a:rPr lang="en-US" sz="1200">
              <a:solidFill>
                <a:schemeClr val="tx1"/>
              </a:solidFill>
              <a:effectLst/>
              <a:latin typeface="Times New Roman" panose="02020603050405020304" pitchFamily="18" charset="0"/>
              <a:ea typeface="+mn-ea"/>
              <a:cs typeface="Times New Roman" panose="02020603050405020304" pitchFamily="18" charset="0"/>
            </a:rPr>
            <a:t>. We then conducted an enrichment analysis by protein function that scores and ranks the most relevant protein functions related to the experimental dataset. Significant functional protein classes along with the statistics </a:t>
          </a:r>
          <a:r>
            <a:rPr lang="en-US" sz="1200" b="0">
              <a:solidFill>
                <a:schemeClr val="tx1"/>
              </a:solidFill>
              <a:effectLst/>
              <a:latin typeface="Times New Roman" panose="02020603050405020304" pitchFamily="18" charset="0"/>
              <a:ea typeface="+mn-ea"/>
              <a:cs typeface="Times New Roman" panose="02020603050405020304" pitchFamily="18" charset="0"/>
            </a:rPr>
            <a:t>are in </a:t>
          </a:r>
          <a:r>
            <a:rPr lang="en-US" sz="1200" b="1">
              <a:solidFill>
                <a:schemeClr val="tx1"/>
              </a:solidFill>
              <a:effectLst/>
              <a:latin typeface="Times New Roman" panose="02020603050405020304" pitchFamily="18" charset="0"/>
              <a:ea typeface="+mn-ea"/>
              <a:cs typeface="Times New Roman" panose="02020603050405020304" pitchFamily="18" charset="0"/>
            </a:rPr>
            <a:t>bold. </a:t>
          </a:r>
          <a:r>
            <a:rPr lang="en-US" sz="1200" b="0">
              <a:solidFill>
                <a:schemeClr val="tx1"/>
              </a:solidFill>
              <a:effectLst/>
              <a:latin typeface="Times New Roman" panose="02020603050405020304" pitchFamily="18" charset="0"/>
              <a:ea typeface="+mn-ea"/>
              <a:cs typeface="Times New Roman" panose="02020603050405020304" pitchFamily="18" charset="0"/>
            </a:rPr>
            <a:t>Statistics and spectral counts underlying the 204 proteins included in the 3 enriched categories is included in sheet 5.</a:t>
          </a:r>
          <a:r>
            <a:rPr lang="en-US" sz="1200" b="0" baseline="0">
              <a:solidFill>
                <a:schemeClr val="tx1"/>
              </a:solidFill>
              <a:effectLst/>
              <a:latin typeface="Times New Roman" panose="02020603050405020304" pitchFamily="18" charset="0"/>
              <a:ea typeface="+mn-ea"/>
              <a:cs typeface="Times New Roman" panose="02020603050405020304" pitchFamily="18" charset="0"/>
            </a:rPr>
            <a:t> </a:t>
          </a:r>
          <a:r>
            <a:rPr lang="en-US" sz="1200" i="1">
              <a:solidFill>
                <a:schemeClr val="tx1"/>
              </a:solidFill>
              <a:effectLst/>
              <a:latin typeface="Times New Roman" panose="02020603050405020304" pitchFamily="18" charset="0"/>
              <a:ea typeface="+mn-ea"/>
              <a:cs typeface="Times New Roman" panose="02020603050405020304" pitchFamily="18" charset="0"/>
            </a:rPr>
            <a:t>Explanation of each column</a:t>
          </a:r>
          <a:r>
            <a:rPr lang="en-US" sz="1200">
              <a:solidFill>
                <a:schemeClr val="tx1"/>
              </a:solidFill>
              <a:effectLst/>
              <a:latin typeface="Times New Roman" panose="02020603050405020304" pitchFamily="18" charset="0"/>
              <a:ea typeface="+mn-ea"/>
              <a:cs typeface="Times New Roman" panose="02020603050405020304" pitchFamily="18" charset="0"/>
            </a:rPr>
            <a:t>: </a:t>
          </a:r>
          <a:r>
            <a:rPr lang="en-US" sz="1200" b="1">
              <a:solidFill>
                <a:schemeClr val="tx1"/>
              </a:solidFill>
              <a:effectLst/>
              <a:latin typeface="Times New Roman" panose="02020603050405020304" pitchFamily="18" charset="0"/>
              <a:ea typeface="+mn-ea"/>
              <a:cs typeface="Times New Roman" panose="02020603050405020304" pitchFamily="18" charset="0"/>
            </a:rPr>
            <a:t>Protein class: </a:t>
          </a:r>
          <a:r>
            <a:rPr lang="en-US" sz="1200">
              <a:solidFill>
                <a:schemeClr val="tx1"/>
              </a:solidFill>
              <a:effectLst/>
              <a:latin typeface="Times New Roman" panose="02020603050405020304" pitchFamily="18" charset="0"/>
              <a:ea typeface="+mn-ea"/>
              <a:cs typeface="Times New Roman" panose="02020603050405020304" pitchFamily="18" charset="0"/>
            </a:rPr>
            <a:t>a broadly defined protein function; </a:t>
          </a:r>
          <a:r>
            <a:rPr lang="en-US" sz="1200" b="1">
              <a:solidFill>
                <a:schemeClr val="tx1"/>
              </a:solidFill>
              <a:effectLst/>
              <a:latin typeface="Times New Roman" panose="02020603050405020304" pitchFamily="18" charset="0"/>
              <a:ea typeface="+mn-ea"/>
              <a:cs typeface="Times New Roman" panose="02020603050405020304" pitchFamily="18" charset="0"/>
            </a:rPr>
            <a:t>Actual; </a:t>
          </a:r>
          <a:r>
            <a:rPr lang="en-US" sz="1200">
              <a:solidFill>
                <a:schemeClr val="tx1"/>
              </a:solidFill>
              <a:effectLst/>
              <a:latin typeface="Times New Roman" panose="02020603050405020304" pitchFamily="18" charset="0"/>
              <a:ea typeface="+mn-ea"/>
              <a:cs typeface="Times New Roman" panose="02020603050405020304" pitchFamily="18" charset="0"/>
            </a:rPr>
            <a:t>number of network objects from the</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a:solidFill>
                <a:schemeClr val="tx1"/>
              </a:solidFill>
              <a:effectLst/>
              <a:latin typeface="Times New Roman" panose="02020603050405020304" pitchFamily="18" charset="0"/>
              <a:ea typeface="+mn-ea"/>
              <a:cs typeface="Times New Roman" panose="02020603050405020304" pitchFamily="18" charset="0"/>
            </a:rPr>
            <a:t>activated dataset for a given protein class;</a:t>
          </a:r>
          <a:r>
            <a:rPr lang="en-US" sz="1200" b="1">
              <a:solidFill>
                <a:schemeClr val="tx1"/>
              </a:solidFill>
              <a:effectLst/>
              <a:latin typeface="Times New Roman" panose="02020603050405020304" pitchFamily="18" charset="0"/>
              <a:ea typeface="+mn-ea"/>
              <a:cs typeface="Times New Roman" panose="02020603050405020304" pitchFamily="18" charset="0"/>
            </a:rPr>
            <a:t>n: </a:t>
          </a:r>
          <a:r>
            <a:rPr lang="en-US" sz="1200">
              <a:solidFill>
                <a:schemeClr val="tx1"/>
              </a:solidFill>
              <a:effectLst/>
              <a:latin typeface="Times New Roman" panose="02020603050405020304" pitchFamily="18" charset="0"/>
              <a:ea typeface="+mn-ea"/>
              <a:cs typeface="Times New Roman" panose="02020603050405020304" pitchFamily="18" charset="0"/>
            </a:rPr>
            <a:t>total number of network objects in the activated dataset; </a:t>
          </a:r>
        </a:p>
        <a:p>
          <a:r>
            <a:rPr lang="en-US" sz="1200" b="1">
              <a:solidFill>
                <a:schemeClr val="tx1"/>
              </a:solidFill>
              <a:effectLst/>
              <a:latin typeface="Times New Roman" panose="02020603050405020304" pitchFamily="18" charset="0"/>
              <a:ea typeface="+mn-ea"/>
              <a:cs typeface="Times New Roman" panose="02020603050405020304" pitchFamily="18" charset="0"/>
            </a:rPr>
            <a:t>R: </a:t>
          </a:r>
          <a:r>
            <a:rPr lang="en-US" sz="1200">
              <a:solidFill>
                <a:schemeClr val="tx1"/>
              </a:solidFill>
              <a:effectLst/>
              <a:latin typeface="Times New Roman" panose="02020603050405020304" pitchFamily="18" charset="0"/>
              <a:ea typeface="+mn-ea"/>
              <a:cs typeface="Times New Roman" panose="02020603050405020304" pitchFamily="18" charset="0"/>
            </a:rPr>
            <a:t>total number of network</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a:solidFill>
                <a:schemeClr val="tx1"/>
              </a:solidFill>
              <a:effectLst/>
              <a:latin typeface="Times New Roman" panose="02020603050405020304" pitchFamily="18" charset="0"/>
              <a:ea typeface="+mn-ea"/>
              <a:cs typeface="Times New Roman" panose="02020603050405020304" pitchFamily="18" charset="0"/>
            </a:rPr>
            <a:t>objects of a given protein class in the complete database or background list; </a:t>
          </a:r>
          <a:r>
            <a:rPr lang="en-US" sz="1200" b="1">
              <a:solidFill>
                <a:schemeClr val="tx1"/>
              </a:solidFill>
              <a:effectLst/>
              <a:latin typeface="Times New Roman" panose="02020603050405020304" pitchFamily="18" charset="0"/>
              <a:ea typeface="+mn-ea"/>
              <a:cs typeface="Times New Roman" panose="02020603050405020304" pitchFamily="18" charset="0"/>
            </a:rPr>
            <a:t>N</a:t>
          </a:r>
          <a:r>
            <a:rPr lang="en-US" sz="1200">
              <a:solidFill>
                <a:schemeClr val="tx1"/>
              </a:solidFill>
              <a:effectLst/>
              <a:latin typeface="Times New Roman" panose="02020603050405020304" pitchFamily="18" charset="0"/>
              <a:ea typeface="+mn-ea"/>
              <a:cs typeface="Times New Roman" panose="02020603050405020304" pitchFamily="18" charset="0"/>
            </a:rPr>
            <a:t>: total number of network objects in the complete</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a:solidFill>
                <a:schemeClr val="tx1"/>
              </a:solidFill>
              <a:effectLst/>
              <a:latin typeface="Times New Roman" panose="02020603050405020304" pitchFamily="18" charset="0"/>
              <a:ea typeface="+mn-ea"/>
              <a:cs typeface="Times New Roman" panose="02020603050405020304" pitchFamily="18" charset="0"/>
            </a:rPr>
            <a:t>database or background list; </a:t>
          </a:r>
          <a:r>
            <a:rPr lang="en-US" sz="1200" b="1">
              <a:solidFill>
                <a:schemeClr val="tx1"/>
              </a:solidFill>
              <a:effectLst/>
              <a:latin typeface="Times New Roman" panose="02020603050405020304" pitchFamily="18" charset="0"/>
              <a:ea typeface="+mn-ea"/>
              <a:cs typeface="Times New Roman" panose="02020603050405020304" pitchFamily="18" charset="0"/>
            </a:rPr>
            <a:t>Expected: </a:t>
          </a:r>
          <a:r>
            <a:rPr lang="en-US" sz="1200">
              <a:solidFill>
                <a:schemeClr val="tx1"/>
              </a:solidFill>
              <a:effectLst/>
              <a:latin typeface="Times New Roman" panose="02020603050405020304" pitchFamily="18" charset="0"/>
              <a:ea typeface="+mn-ea"/>
              <a:cs typeface="Times New Roman" panose="02020603050405020304" pitchFamily="18" charset="0"/>
            </a:rPr>
            <a:t># of objects that would be expected to occur by chance, mean value for hypergeometric distribution</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a:solidFill>
                <a:schemeClr val="tx1"/>
              </a:solidFill>
              <a:effectLst/>
              <a:latin typeface="Times New Roman" panose="02020603050405020304" pitchFamily="18" charset="0"/>
              <a:ea typeface="+mn-ea"/>
              <a:cs typeface="Times New Roman" panose="02020603050405020304" pitchFamily="18" charset="0"/>
            </a:rPr>
            <a:t>(n*R/N); </a:t>
          </a:r>
          <a:r>
            <a:rPr lang="en-US" sz="1200" b="1">
              <a:solidFill>
                <a:schemeClr val="tx1"/>
              </a:solidFill>
              <a:effectLst/>
              <a:latin typeface="Times New Roman" panose="02020603050405020304" pitchFamily="18" charset="0"/>
              <a:ea typeface="+mn-ea"/>
              <a:cs typeface="Times New Roman" panose="02020603050405020304" pitchFamily="18" charset="0"/>
            </a:rPr>
            <a:t>Ratio: </a:t>
          </a:r>
          <a:r>
            <a:rPr lang="en-US" sz="1200">
              <a:solidFill>
                <a:schemeClr val="tx1"/>
              </a:solidFill>
              <a:effectLst/>
              <a:latin typeface="Times New Roman" panose="02020603050405020304" pitchFamily="18" charset="0"/>
              <a:ea typeface="+mn-ea"/>
              <a:cs typeface="Times New Roman" panose="02020603050405020304" pitchFamily="18" charset="0"/>
            </a:rPr>
            <a:t>connectivity ratio (Actual/Expected); </a:t>
          </a:r>
          <a:r>
            <a:rPr lang="en-US" sz="1200" b="1">
              <a:solidFill>
                <a:schemeClr val="tx1"/>
              </a:solidFill>
              <a:effectLst/>
              <a:latin typeface="Times New Roman" panose="02020603050405020304" pitchFamily="18" charset="0"/>
              <a:ea typeface="+mn-ea"/>
              <a:cs typeface="Times New Roman" panose="02020603050405020304" pitchFamily="18" charset="0"/>
            </a:rPr>
            <a:t>p-value: </a:t>
          </a:r>
          <a:r>
            <a:rPr lang="en-US" sz="1200">
              <a:solidFill>
                <a:schemeClr val="tx1"/>
              </a:solidFill>
              <a:effectLst/>
              <a:latin typeface="Times New Roman" panose="02020603050405020304" pitchFamily="18" charset="0"/>
              <a:ea typeface="+mn-ea"/>
              <a:cs typeface="Times New Roman" panose="02020603050405020304" pitchFamily="18" charset="0"/>
            </a:rPr>
            <a:t>probability to have the given value of Actual or higher (or lower for</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a:solidFill>
                <a:schemeClr val="tx1"/>
              </a:solidFill>
              <a:effectLst/>
              <a:latin typeface="Times New Roman" panose="02020603050405020304" pitchFamily="18" charset="0"/>
              <a:ea typeface="+mn-ea"/>
              <a:cs typeface="Times New Roman" panose="02020603050405020304" pitchFamily="18" charset="0"/>
            </a:rPr>
            <a:t>negative z-score); </a:t>
          </a:r>
          <a:r>
            <a:rPr lang="en-US" sz="1200" b="1">
              <a:solidFill>
                <a:schemeClr val="tx1"/>
              </a:solidFill>
              <a:effectLst/>
              <a:latin typeface="Times New Roman" panose="02020603050405020304" pitchFamily="18" charset="0"/>
              <a:ea typeface="+mn-ea"/>
              <a:cs typeface="Times New Roman" panose="02020603050405020304" pitchFamily="18" charset="0"/>
            </a:rPr>
            <a:t>z-score: </a:t>
          </a:r>
          <a:r>
            <a:rPr lang="en-US" sz="1200">
              <a:solidFill>
                <a:schemeClr val="tx1"/>
              </a:solidFill>
              <a:effectLst/>
              <a:latin typeface="Times New Roman" panose="02020603050405020304" pitchFamily="18" charset="0"/>
              <a:ea typeface="+mn-ea"/>
              <a:cs typeface="Times New Roman" panose="02020603050405020304" pitchFamily="18" charset="0"/>
            </a:rPr>
            <a:t>{(Actual-Expected)/sqrt (variance)}; </a:t>
          </a:r>
          <a:r>
            <a:rPr lang="en-US" sz="1200" b="1">
              <a:solidFill>
                <a:schemeClr val="tx1"/>
              </a:solidFill>
              <a:effectLst/>
              <a:latin typeface="Times New Roman" panose="02020603050405020304" pitchFamily="18" charset="0"/>
              <a:ea typeface="+mn-ea"/>
              <a:cs typeface="Times New Roman" panose="02020603050405020304" pitchFamily="18" charset="0"/>
            </a:rPr>
            <a:t>In data set %: </a:t>
          </a:r>
          <a:r>
            <a:rPr lang="en-US" sz="1200">
              <a:solidFill>
                <a:schemeClr val="tx1"/>
              </a:solidFill>
              <a:effectLst/>
              <a:latin typeface="Times New Roman" panose="02020603050405020304" pitchFamily="18" charset="0"/>
              <a:ea typeface="+mn-ea"/>
              <a:cs typeface="Times New Roman" panose="02020603050405020304" pitchFamily="18" charset="0"/>
            </a:rPr>
            <a:t>fraction of network objects with a selected function</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a:solidFill>
                <a:schemeClr val="tx1"/>
              </a:solidFill>
              <a:effectLst/>
              <a:latin typeface="Times New Roman" panose="02020603050405020304" pitchFamily="18" charset="0"/>
              <a:ea typeface="+mn-ea"/>
              <a:cs typeface="Times New Roman" panose="02020603050405020304" pitchFamily="18" charset="0"/>
            </a:rPr>
            <a:t>in the activated dataset; </a:t>
          </a:r>
          <a:r>
            <a:rPr lang="en-US" sz="1200" b="1">
              <a:solidFill>
                <a:schemeClr val="tx1"/>
              </a:solidFill>
              <a:effectLst/>
              <a:latin typeface="Times New Roman" panose="02020603050405020304" pitchFamily="18" charset="0"/>
              <a:ea typeface="+mn-ea"/>
              <a:cs typeface="Times New Roman" panose="02020603050405020304" pitchFamily="18" charset="0"/>
            </a:rPr>
            <a:t>In protein function %: </a:t>
          </a:r>
          <a:r>
            <a:rPr lang="en-US" sz="1200">
              <a:solidFill>
                <a:schemeClr val="tx1"/>
              </a:solidFill>
              <a:effectLst/>
              <a:latin typeface="Times New Roman" panose="02020603050405020304" pitchFamily="18" charset="0"/>
              <a:ea typeface="+mn-ea"/>
              <a:cs typeface="Times New Roman" panose="02020603050405020304" pitchFamily="18" charset="0"/>
            </a:rPr>
            <a:t>fraction of network with a selected function in the activated dataset among network</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a:solidFill>
                <a:schemeClr val="tx1"/>
              </a:solidFill>
              <a:effectLst/>
              <a:latin typeface="Times New Roman" panose="02020603050405020304" pitchFamily="18" charset="0"/>
              <a:ea typeface="+mn-ea"/>
              <a:cs typeface="Times New Roman" panose="02020603050405020304" pitchFamily="18" charset="0"/>
            </a:rPr>
            <a:t>objects with this function in the complete database or background list; </a:t>
          </a:r>
          <a:r>
            <a:rPr lang="en-US" sz="1200" b="1">
              <a:solidFill>
                <a:schemeClr val="tx1"/>
              </a:solidFill>
              <a:effectLst/>
              <a:latin typeface="Times New Roman" panose="02020603050405020304" pitchFamily="18" charset="0"/>
              <a:ea typeface="+mn-ea"/>
              <a:cs typeface="Times New Roman" panose="02020603050405020304" pitchFamily="18" charset="0"/>
            </a:rPr>
            <a:t>protein function in database %: </a:t>
          </a:r>
          <a:r>
            <a:rPr lang="en-US" sz="1200">
              <a:solidFill>
                <a:schemeClr val="tx1"/>
              </a:solidFill>
              <a:effectLst/>
              <a:latin typeface="Times New Roman" panose="02020603050405020304" pitchFamily="18" charset="0"/>
              <a:ea typeface="+mn-ea"/>
              <a:cs typeface="Times New Roman" panose="02020603050405020304" pitchFamily="18" charset="0"/>
            </a:rPr>
            <a:t>fraction of network objectswith a selected function in the complete database or background list.</a:t>
          </a:r>
          <a:endParaRPr lang="en-US" sz="1200" b="1">
            <a:latin typeface="Times New Roman" panose="02020603050405020304" pitchFamily="18" charset="0"/>
            <a:cs typeface="Times New Roman" panose="02020603050405020304" pitchFamily="18" charset="0"/>
          </a:endParaRP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0</xdr:col>
      <xdr:colOff>0</xdr:colOff>
      <xdr:row>220</xdr:row>
      <xdr:rowOff>0</xdr:rowOff>
    </xdr:from>
    <xdr:ext cx="10668000" cy="804333"/>
    <xdr:sp macro="" textlink="">
      <xdr:nvSpPr>
        <xdr:cNvPr id="2" name="TextBox 1">
          <a:extLst>
            <a:ext uri="{FF2B5EF4-FFF2-40B4-BE49-F238E27FC236}">
              <a16:creationId xmlns:a16="http://schemas.microsoft.com/office/drawing/2014/main" id="{D6395011-EEA7-1079-6EDC-A1E509FF7660}"/>
            </a:ext>
          </a:extLst>
        </xdr:cNvPr>
        <xdr:cNvSpPr txBox="1"/>
      </xdr:nvSpPr>
      <xdr:spPr>
        <a:xfrm>
          <a:off x="0" y="43571583"/>
          <a:ext cx="10668000" cy="804333"/>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a:lnSpc>
              <a:spcPts val="1200"/>
            </a:lnSpc>
          </a:pPr>
          <a:r>
            <a:rPr lang="en-US" sz="1200" b="1">
              <a:solidFill>
                <a:schemeClr val="tx1"/>
              </a:solidFill>
              <a:effectLst/>
              <a:latin typeface="Times New Roman" panose="02020603050405020304" pitchFamily="18" charset="0"/>
              <a:ea typeface="+mn-ea"/>
              <a:cs typeface="Times New Roman" panose="02020603050405020304" pitchFamily="18" charset="0"/>
            </a:rPr>
            <a:t>Table </a:t>
          </a:r>
          <a:r>
            <a:rPr lang="en-US" sz="1200" b="1" baseline="0">
              <a:solidFill>
                <a:schemeClr val="tx1"/>
              </a:solidFill>
              <a:effectLst/>
              <a:latin typeface="Times New Roman" panose="02020603050405020304" pitchFamily="18" charset="0"/>
              <a:ea typeface="+mn-ea"/>
              <a:cs typeface="Times New Roman" panose="02020603050405020304" pitchFamily="18" charset="0"/>
            </a:rPr>
            <a:t> S8 </a:t>
          </a:r>
          <a:r>
            <a:rPr lang="en-US" sz="1200" b="1">
              <a:solidFill>
                <a:schemeClr val="tx1"/>
              </a:solidFill>
              <a:effectLst/>
              <a:latin typeface="Times New Roman" panose="02020603050405020304" pitchFamily="18" charset="0"/>
              <a:ea typeface="+mn-ea"/>
              <a:cs typeface="Times New Roman" panose="02020603050405020304" pitchFamily="18" charset="0"/>
            </a:rPr>
            <a:t>(sheet 5): The 204 proteins included in the 3 enriched funtional</a:t>
          </a:r>
          <a:r>
            <a:rPr lang="en-US" sz="1200" b="1" baseline="0">
              <a:solidFill>
                <a:schemeClr val="tx1"/>
              </a:solidFill>
              <a:effectLst/>
              <a:latin typeface="Times New Roman" panose="02020603050405020304" pitchFamily="18" charset="0"/>
              <a:ea typeface="+mn-ea"/>
              <a:cs typeface="Times New Roman" panose="02020603050405020304" pitchFamily="18" charset="0"/>
            </a:rPr>
            <a:t> categories</a:t>
          </a:r>
          <a:r>
            <a:rPr lang="en-US" sz="1200" b="1">
              <a:solidFill>
                <a:schemeClr val="tx1"/>
              </a:solidFill>
              <a:effectLst/>
              <a:latin typeface="Times New Roman" panose="02020603050405020304" pitchFamily="18" charset="0"/>
              <a:ea typeface="+mn-ea"/>
              <a:cs typeface="Times New Roman" panose="02020603050405020304" pitchFamily="18" charset="0"/>
            </a:rPr>
            <a:t>: </a:t>
          </a:r>
          <a:r>
            <a:rPr lang="en-US" sz="1200" b="0">
              <a:solidFill>
                <a:schemeClr val="tx1"/>
              </a:solidFill>
              <a:effectLst/>
              <a:latin typeface="Times New Roman" panose="02020603050405020304" pitchFamily="18" charset="0"/>
              <a:ea typeface="+mn-ea"/>
              <a:cs typeface="Times New Roman" panose="02020603050405020304" pitchFamily="18" charset="0"/>
            </a:rPr>
            <a:t>The SV40-LT,</a:t>
          </a:r>
          <a:r>
            <a:rPr lang="en-US" sz="1200" b="0" baseline="0">
              <a:solidFill>
                <a:schemeClr val="tx1"/>
              </a:solidFill>
              <a:effectLst/>
              <a:latin typeface="Times New Roman" panose="02020603050405020304" pitchFamily="18" charset="0"/>
              <a:ea typeface="+mn-ea"/>
              <a:cs typeface="Times New Roman" panose="02020603050405020304" pitchFamily="18" charset="0"/>
            </a:rPr>
            <a:t> Polprim and  RPA associated protein </a:t>
          </a:r>
          <a:r>
            <a:rPr lang="en-US" sz="1200" b="0">
              <a:solidFill>
                <a:schemeClr val="tx1"/>
              </a:solidFill>
              <a:effectLst/>
              <a:latin typeface="Times New Roman" panose="02020603050405020304" pitchFamily="18" charset="0"/>
              <a:ea typeface="+mn-ea"/>
              <a:cs typeface="Times New Roman" panose="02020603050405020304" pitchFamily="18" charset="0"/>
            </a:rPr>
            <a:t>list of 711 encoding genes was activated and corresponding network</a:t>
          </a:r>
          <a:r>
            <a:rPr lang="en-US" sz="1200" b="0" baseline="0">
              <a:solidFill>
                <a:schemeClr val="tx1"/>
              </a:solidFill>
              <a:effectLst/>
              <a:latin typeface="Times New Roman" panose="02020603050405020304" pitchFamily="18" charset="0"/>
              <a:ea typeface="+mn-ea"/>
              <a:cs typeface="Times New Roman" panose="02020603050405020304" pitchFamily="18" charset="0"/>
            </a:rPr>
            <a:t> </a:t>
          </a:r>
          <a:r>
            <a:rPr lang="en-US" sz="1200" b="0">
              <a:solidFill>
                <a:schemeClr val="tx1"/>
              </a:solidFill>
              <a:effectLst/>
              <a:latin typeface="Times New Roman" panose="02020603050405020304" pitchFamily="18" charset="0"/>
              <a:ea typeface="+mn-ea"/>
              <a:cs typeface="Times New Roman" panose="02020603050405020304" pitchFamily="18" charset="0"/>
            </a:rPr>
            <a:t>objects were mapped in the MetaCore database.  This table gives the background statistics</a:t>
          </a:r>
          <a:r>
            <a:rPr lang="en-US" sz="1200" b="0" baseline="0">
              <a:solidFill>
                <a:schemeClr val="tx1"/>
              </a:solidFill>
              <a:effectLst/>
              <a:latin typeface="Times New Roman" panose="02020603050405020304" pitchFamily="18" charset="0"/>
              <a:ea typeface="+mn-ea"/>
              <a:cs typeface="Times New Roman" panose="02020603050405020304" pitchFamily="18" charset="0"/>
            </a:rPr>
            <a:t> used to calculate connectivity and significance of each of the 204 proteins included in the three significantly enriched functional categories: Enzymes (white), Kinases (blue) and Transcriptional factors (yellow) along with he highest spectral counts from the IPMS experiment. </a:t>
          </a:r>
          <a:endParaRPr lang="en-US" sz="1200" b="0">
            <a:solidFill>
              <a:schemeClr val="tx1"/>
            </a:solidFill>
            <a:effectLst/>
            <a:latin typeface="Times New Roman" panose="02020603050405020304" pitchFamily="18" charset="0"/>
            <a:ea typeface="+mn-ea"/>
            <a:cs typeface="Times New Roman" panose="02020603050405020304" pitchFamily="18" charset="0"/>
          </a:endParaRPr>
        </a:p>
        <a:p>
          <a:pPr>
            <a:lnSpc>
              <a:spcPts val="1000"/>
            </a:lnSpc>
          </a:pPr>
          <a:endParaRPr lang="en-US" sz="1100">
            <a:solidFill>
              <a:schemeClr val="tx1"/>
            </a:solidFill>
            <a:effectLst/>
            <a:latin typeface="Arial" panose="020B0604020202020204" pitchFamily="34" charset="0"/>
            <a:ea typeface="+mn-ea"/>
            <a:cs typeface="Arial" panose="020B0604020202020204" pitchFamily="34" charset="0"/>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5"/>
  <sheetViews>
    <sheetView tabSelected="1" topLeftCell="A14" workbookViewId="0">
      <selection activeCell="F18" sqref="F18"/>
    </sheetView>
  </sheetViews>
  <sheetFormatPr defaultColWidth="8.85546875" defaultRowHeight="15.75" x14ac:dyDescent="0.25"/>
  <cols>
    <col min="1" max="1" width="31.140625" style="59" customWidth="1"/>
    <col min="2" max="2" width="22.28515625" style="56" customWidth="1"/>
    <col min="3" max="3" width="76.42578125" style="58" customWidth="1"/>
    <col min="4" max="16384" width="8.85546875" style="57"/>
  </cols>
  <sheetData>
    <row r="1" spans="1:3" ht="43.5" customHeight="1" thickBot="1" x14ac:dyDescent="0.3">
      <c r="A1" s="264" t="s">
        <v>2771</v>
      </c>
      <c r="B1" s="265"/>
      <c r="C1" s="266"/>
    </row>
    <row r="2" spans="1:3" ht="31.5" x14ac:dyDescent="0.25">
      <c r="A2" s="183" t="s">
        <v>222</v>
      </c>
      <c r="B2" s="184" t="s">
        <v>223</v>
      </c>
      <c r="C2" s="185" t="s">
        <v>224</v>
      </c>
    </row>
    <row r="3" spans="1:3" x14ac:dyDescent="0.25">
      <c r="A3" s="186" t="s">
        <v>227</v>
      </c>
      <c r="B3" s="187">
        <v>644</v>
      </c>
      <c r="C3" s="188">
        <v>397</v>
      </c>
    </row>
    <row r="4" spans="1:3" x14ac:dyDescent="0.25">
      <c r="A4" s="186" t="s">
        <v>225</v>
      </c>
      <c r="B4" s="187">
        <v>616</v>
      </c>
      <c r="C4" s="188">
        <v>472</v>
      </c>
    </row>
    <row r="5" spans="1:3" ht="16.5" thickBot="1" x14ac:dyDescent="0.3">
      <c r="A5" s="189" t="s">
        <v>226</v>
      </c>
      <c r="B5" s="190">
        <v>268</v>
      </c>
      <c r="C5" s="191">
        <v>225</v>
      </c>
    </row>
    <row r="6" spans="1:3" ht="30" customHeight="1" thickBot="1" x14ac:dyDescent="0.3">
      <c r="A6" s="267" t="s">
        <v>228</v>
      </c>
      <c r="B6" s="268"/>
      <c r="C6" s="192">
        <v>711</v>
      </c>
    </row>
    <row r="7" spans="1:3" x14ac:dyDescent="0.25">
      <c r="A7" s="193"/>
      <c r="B7" s="130"/>
      <c r="C7" s="194"/>
    </row>
    <row r="8" spans="1:3" x14ac:dyDescent="0.25">
      <c r="A8" s="195" t="s">
        <v>229</v>
      </c>
      <c r="B8" s="196" t="s">
        <v>230</v>
      </c>
      <c r="C8" s="197" t="s">
        <v>231</v>
      </c>
    </row>
    <row r="9" spans="1:3" ht="204.75" x14ac:dyDescent="0.25">
      <c r="A9" s="195" t="s">
        <v>232</v>
      </c>
      <c r="B9" s="198">
        <v>119</v>
      </c>
      <c r="C9" s="199" t="s">
        <v>233</v>
      </c>
    </row>
    <row r="10" spans="1:3" ht="141.75" x14ac:dyDescent="0.25">
      <c r="A10" s="195" t="s">
        <v>234</v>
      </c>
      <c r="B10" s="198">
        <v>86</v>
      </c>
      <c r="C10" s="199" t="s">
        <v>235</v>
      </c>
    </row>
    <row r="11" spans="1:3" ht="31.5" x14ac:dyDescent="0.25">
      <c r="A11" s="195" t="s">
        <v>236</v>
      </c>
      <c r="B11" s="198">
        <v>10</v>
      </c>
      <c r="C11" s="199" t="s">
        <v>237</v>
      </c>
    </row>
    <row r="12" spans="1:3" ht="78.75" x14ac:dyDescent="0.25">
      <c r="A12" s="195" t="s">
        <v>238</v>
      </c>
      <c r="B12" s="198">
        <v>49</v>
      </c>
      <c r="C12" s="199" t="s">
        <v>239</v>
      </c>
    </row>
    <row r="13" spans="1:3" ht="330.75" x14ac:dyDescent="0.25">
      <c r="A13" s="195" t="s">
        <v>227</v>
      </c>
      <c r="B13" s="198">
        <v>182</v>
      </c>
      <c r="C13" s="199" t="s">
        <v>240</v>
      </c>
    </row>
    <row r="14" spans="1:3" ht="378" x14ac:dyDescent="0.25">
      <c r="A14" s="195" t="s">
        <v>225</v>
      </c>
      <c r="B14" s="198">
        <v>218</v>
      </c>
      <c r="C14" s="199" t="s">
        <v>241</v>
      </c>
    </row>
    <row r="15" spans="1:3" ht="95.25" thickBot="1" x14ac:dyDescent="0.3">
      <c r="A15" s="200" t="s">
        <v>226</v>
      </c>
      <c r="B15" s="201">
        <v>47</v>
      </c>
      <c r="C15" s="202" t="s">
        <v>242</v>
      </c>
    </row>
  </sheetData>
  <mergeCells count="2">
    <mergeCell ref="A1:C1"/>
    <mergeCell ref="A6:B6"/>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812"/>
  <sheetViews>
    <sheetView topLeftCell="A501" workbookViewId="0">
      <selection activeCell="E726" sqref="E726"/>
    </sheetView>
  </sheetViews>
  <sheetFormatPr defaultColWidth="8.85546875" defaultRowHeight="15.75" x14ac:dyDescent="0.25"/>
  <cols>
    <col min="1" max="1" width="6.42578125" style="130" customWidth="1"/>
    <col min="2" max="2" width="16" style="57" customWidth="1"/>
    <col min="3" max="3" width="14.28515625" style="57" customWidth="1"/>
    <col min="4" max="4" width="34.28515625" style="88" customWidth="1"/>
    <col min="5" max="5" width="17.85546875" style="130" bestFit="1" customWidth="1"/>
    <col min="6" max="6" width="13.42578125" style="256" customWidth="1"/>
    <col min="7" max="7" width="13.140625" style="57" customWidth="1"/>
    <col min="8" max="8" width="13.28515625" style="57" customWidth="1"/>
    <col min="9" max="9" width="13.42578125" style="88" bestFit="1" customWidth="1"/>
    <col min="10" max="10" width="6.42578125" style="130" customWidth="1"/>
    <col min="11" max="11" width="18.85546875" style="130" customWidth="1"/>
    <col min="12" max="12" width="13.42578125" style="88" bestFit="1" customWidth="1"/>
    <col min="13" max="13" width="34.28515625" style="88" customWidth="1"/>
    <col min="14" max="14" width="17.85546875" style="130" bestFit="1" customWidth="1"/>
    <col min="15" max="15" width="16.28515625" style="130" bestFit="1" customWidth="1"/>
    <col min="16" max="16384" width="8.85546875" style="57"/>
  </cols>
  <sheetData>
    <row r="1" spans="1:15" ht="16.5" thickBot="1" x14ac:dyDescent="0.3">
      <c r="A1" s="269" t="s">
        <v>2776</v>
      </c>
      <c r="B1" s="270"/>
      <c r="C1" s="270"/>
      <c r="D1" s="270"/>
      <c r="E1" s="270"/>
      <c r="F1" s="270"/>
      <c r="G1" s="270"/>
      <c r="H1" s="271"/>
      <c r="K1" s="223"/>
      <c r="L1" s="224"/>
      <c r="M1" s="59"/>
      <c r="N1" s="59"/>
      <c r="O1" s="59"/>
    </row>
    <row r="2" spans="1:15" ht="16.5" thickBot="1" x14ac:dyDescent="0.3">
      <c r="A2" s="272" t="s">
        <v>2777</v>
      </c>
      <c r="B2" s="273"/>
      <c r="C2" s="273"/>
      <c r="D2" s="273"/>
      <c r="E2" s="273"/>
      <c r="F2" s="273"/>
      <c r="G2" s="273"/>
      <c r="H2" s="274"/>
      <c r="K2" s="223"/>
      <c r="L2" s="224"/>
      <c r="M2" s="59"/>
      <c r="N2" s="59"/>
      <c r="O2" s="59"/>
    </row>
    <row r="3" spans="1:15" ht="63.75" thickBot="1" x14ac:dyDescent="0.3">
      <c r="A3" s="258" t="s">
        <v>218</v>
      </c>
      <c r="B3" s="259" t="s">
        <v>243</v>
      </c>
      <c r="C3" s="259" t="s">
        <v>244</v>
      </c>
      <c r="D3" s="259" t="s">
        <v>245</v>
      </c>
      <c r="E3" s="260" t="s">
        <v>246</v>
      </c>
      <c r="F3" s="261" t="s">
        <v>2772</v>
      </c>
      <c r="G3" s="262" t="s">
        <v>2773</v>
      </c>
      <c r="H3" s="263" t="s">
        <v>2774</v>
      </c>
      <c r="J3" s="216"/>
      <c r="M3" s="181"/>
      <c r="N3" s="216"/>
      <c r="O3" s="216"/>
    </row>
    <row r="4" spans="1:15" x14ac:dyDescent="0.25">
      <c r="A4" s="173">
        <v>1</v>
      </c>
      <c r="B4" s="175" t="s">
        <v>880</v>
      </c>
      <c r="C4" s="175" t="s">
        <v>881</v>
      </c>
      <c r="D4" s="175" t="s">
        <v>882</v>
      </c>
      <c r="E4" s="174">
        <v>29</v>
      </c>
      <c r="F4" s="225">
        <v>8</v>
      </c>
      <c r="G4" s="174">
        <v>4</v>
      </c>
      <c r="H4" s="226"/>
      <c r="K4" s="78"/>
      <c r="L4" s="130"/>
    </row>
    <row r="5" spans="1:15" x14ac:dyDescent="0.25">
      <c r="A5" s="176">
        <v>2</v>
      </c>
      <c r="B5" s="178" t="s">
        <v>1107</v>
      </c>
      <c r="C5" s="178" t="s">
        <v>139</v>
      </c>
      <c r="D5" s="178" t="s">
        <v>1108</v>
      </c>
      <c r="E5" s="177">
        <v>28</v>
      </c>
      <c r="F5" s="220"/>
      <c r="G5" s="177">
        <v>6</v>
      </c>
      <c r="H5" s="212"/>
      <c r="K5" s="78"/>
      <c r="L5" s="130"/>
    </row>
    <row r="6" spans="1:15" x14ac:dyDescent="0.25">
      <c r="A6" s="176">
        <v>3</v>
      </c>
      <c r="B6" s="178" t="s">
        <v>1135</v>
      </c>
      <c r="C6" s="178" t="s">
        <v>1136</v>
      </c>
      <c r="D6" s="178" t="s">
        <v>1137</v>
      </c>
      <c r="E6" s="177">
        <v>28</v>
      </c>
      <c r="F6" s="219">
        <v>5</v>
      </c>
      <c r="G6" s="177">
        <v>6</v>
      </c>
      <c r="H6" s="210">
        <v>3</v>
      </c>
      <c r="K6" s="78"/>
      <c r="L6" s="130"/>
    </row>
    <row r="7" spans="1:15" x14ac:dyDescent="0.25">
      <c r="A7" s="176">
        <v>4</v>
      </c>
      <c r="B7" s="178" t="s">
        <v>1230</v>
      </c>
      <c r="C7" s="179" t="s">
        <v>1231</v>
      </c>
      <c r="D7" s="178" t="s">
        <v>1232</v>
      </c>
      <c r="E7" s="177">
        <v>65</v>
      </c>
      <c r="F7" s="219">
        <v>5</v>
      </c>
      <c r="G7" s="177">
        <v>4</v>
      </c>
      <c r="H7" s="211"/>
      <c r="K7" s="78"/>
      <c r="L7" s="130"/>
    </row>
    <row r="8" spans="1:15" x14ac:dyDescent="0.25">
      <c r="A8" s="176">
        <v>5</v>
      </c>
      <c r="B8" s="178" t="s">
        <v>2130</v>
      </c>
      <c r="C8" s="178" t="s">
        <v>2131</v>
      </c>
      <c r="D8" s="178" t="s">
        <v>2132</v>
      </c>
      <c r="E8" s="177">
        <v>68</v>
      </c>
      <c r="F8" s="220">
        <v>2</v>
      </c>
      <c r="G8" s="177"/>
      <c r="H8" s="211"/>
      <c r="K8" s="78"/>
      <c r="L8" s="130"/>
    </row>
    <row r="9" spans="1:15" x14ac:dyDescent="0.25">
      <c r="A9" s="176">
        <v>6</v>
      </c>
      <c r="B9" s="178" t="s">
        <v>2038</v>
      </c>
      <c r="C9" s="178" t="s">
        <v>113</v>
      </c>
      <c r="D9" s="178" t="s">
        <v>2039</v>
      </c>
      <c r="E9" s="177">
        <v>53</v>
      </c>
      <c r="F9" s="219">
        <v>5</v>
      </c>
      <c r="G9" s="177"/>
      <c r="H9" s="210">
        <v>2</v>
      </c>
      <c r="K9" s="78"/>
      <c r="L9" s="130"/>
    </row>
    <row r="10" spans="1:15" x14ac:dyDescent="0.25">
      <c r="A10" s="176">
        <v>7</v>
      </c>
      <c r="B10" s="178" t="s">
        <v>1146</v>
      </c>
      <c r="C10" s="179" t="s">
        <v>122</v>
      </c>
      <c r="D10" s="178" t="s">
        <v>1147</v>
      </c>
      <c r="E10" s="177">
        <v>85</v>
      </c>
      <c r="F10" s="220">
        <v>5</v>
      </c>
      <c r="G10" s="177"/>
      <c r="H10" s="211"/>
      <c r="K10" s="78"/>
      <c r="L10" s="130"/>
    </row>
    <row r="11" spans="1:15" x14ac:dyDescent="0.25">
      <c r="A11" s="176">
        <v>8</v>
      </c>
      <c r="B11" s="178" t="s">
        <v>703</v>
      </c>
      <c r="C11" s="178" t="s">
        <v>704</v>
      </c>
      <c r="D11" s="178" t="s">
        <v>705</v>
      </c>
      <c r="E11" s="177">
        <v>161</v>
      </c>
      <c r="F11" s="220"/>
      <c r="G11" s="177">
        <v>10</v>
      </c>
      <c r="H11" s="212"/>
      <c r="K11" s="78"/>
      <c r="L11" s="130"/>
    </row>
    <row r="12" spans="1:15" x14ac:dyDescent="0.25">
      <c r="A12" s="176">
        <v>9</v>
      </c>
      <c r="B12" s="178" t="s">
        <v>1950</v>
      </c>
      <c r="C12" s="178" t="s">
        <v>128</v>
      </c>
      <c r="D12" s="178" t="s">
        <v>1951</v>
      </c>
      <c r="E12" s="177">
        <v>46</v>
      </c>
      <c r="F12" s="220"/>
      <c r="G12" s="177">
        <v>2</v>
      </c>
      <c r="H12" s="212"/>
      <c r="K12" s="78"/>
      <c r="L12" s="130"/>
    </row>
    <row r="13" spans="1:15" x14ac:dyDescent="0.25">
      <c r="A13" s="176">
        <v>10</v>
      </c>
      <c r="B13" s="178" t="s">
        <v>1176</v>
      </c>
      <c r="C13" s="178" t="s">
        <v>135</v>
      </c>
      <c r="D13" s="178" t="s">
        <v>1177</v>
      </c>
      <c r="E13" s="177">
        <v>48</v>
      </c>
      <c r="F13" s="220"/>
      <c r="G13" s="177">
        <v>5</v>
      </c>
      <c r="H13" s="212"/>
      <c r="K13" s="78"/>
      <c r="L13" s="130"/>
    </row>
    <row r="14" spans="1:15" x14ac:dyDescent="0.25">
      <c r="A14" s="176">
        <v>11</v>
      </c>
      <c r="B14" s="178" t="s">
        <v>814</v>
      </c>
      <c r="C14" s="178" t="s">
        <v>815</v>
      </c>
      <c r="D14" s="178" t="s">
        <v>816</v>
      </c>
      <c r="E14" s="177">
        <v>152</v>
      </c>
      <c r="F14" s="219">
        <v>8</v>
      </c>
      <c r="G14" s="177"/>
      <c r="H14" s="211"/>
      <c r="K14" s="78"/>
      <c r="L14" s="130"/>
    </row>
    <row r="15" spans="1:15" x14ac:dyDescent="0.25">
      <c r="A15" s="176">
        <v>12</v>
      </c>
      <c r="B15" s="178" t="s">
        <v>1138</v>
      </c>
      <c r="C15" s="178" t="s">
        <v>150</v>
      </c>
      <c r="D15" s="178" t="s">
        <v>1139</v>
      </c>
      <c r="E15" s="177">
        <v>121</v>
      </c>
      <c r="F15" s="219">
        <v>5</v>
      </c>
      <c r="G15" s="177">
        <v>4</v>
      </c>
      <c r="H15" s="210">
        <v>3</v>
      </c>
      <c r="K15" s="78"/>
      <c r="L15" s="130"/>
    </row>
    <row r="16" spans="1:15" x14ac:dyDescent="0.25">
      <c r="A16" s="176">
        <v>13</v>
      </c>
      <c r="B16" s="178" t="s">
        <v>1783</v>
      </c>
      <c r="C16" s="178" t="s">
        <v>178</v>
      </c>
      <c r="D16" s="178" t="s">
        <v>1784</v>
      </c>
      <c r="E16" s="177">
        <v>80</v>
      </c>
      <c r="F16" s="219">
        <v>4</v>
      </c>
      <c r="G16" s="177">
        <v>2</v>
      </c>
      <c r="H16" s="212"/>
      <c r="K16" s="78"/>
      <c r="L16" s="130"/>
    </row>
    <row r="17" spans="1:12" x14ac:dyDescent="0.25">
      <c r="A17" s="176">
        <v>14</v>
      </c>
      <c r="B17" s="178" t="s">
        <v>267</v>
      </c>
      <c r="C17" s="178" t="s">
        <v>268</v>
      </c>
      <c r="D17" s="178" t="s">
        <v>269</v>
      </c>
      <c r="E17" s="177">
        <v>42</v>
      </c>
      <c r="F17" s="219">
        <v>102</v>
      </c>
      <c r="G17" s="177">
        <v>11</v>
      </c>
      <c r="H17" s="210">
        <v>34</v>
      </c>
      <c r="K17" s="78"/>
      <c r="L17" s="130"/>
    </row>
    <row r="18" spans="1:12" x14ac:dyDescent="0.25">
      <c r="A18" s="176">
        <v>15</v>
      </c>
      <c r="B18" s="178" t="s">
        <v>270</v>
      </c>
      <c r="C18" s="178" t="s">
        <v>271</v>
      </c>
      <c r="D18" s="178" t="s">
        <v>272</v>
      </c>
      <c r="E18" s="177">
        <v>42</v>
      </c>
      <c r="F18" s="220"/>
      <c r="G18" s="177">
        <v>102</v>
      </c>
      <c r="H18" s="212"/>
      <c r="K18" s="78"/>
      <c r="L18" s="130"/>
    </row>
    <row r="19" spans="1:12" x14ac:dyDescent="0.25">
      <c r="A19" s="176">
        <v>16</v>
      </c>
      <c r="B19" s="178" t="s">
        <v>998</v>
      </c>
      <c r="C19" s="179" t="s">
        <v>999</v>
      </c>
      <c r="D19" s="178" t="s">
        <v>1000</v>
      </c>
      <c r="E19" s="177">
        <v>105</v>
      </c>
      <c r="F19" s="219">
        <v>6</v>
      </c>
      <c r="G19" s="177">
        <v>6</v>
      </c>
      <c r="H19" s="211"/>
      <c r="K19" s="78"/>
      <c r="L19" s="130"/>
    </row>
    <row r="20" spans="1:12" x14ac:dyDescent="0.25">
      <c r="A20" s="176">
        <v>17</v>
      </c>
      <c r="B20" s="178" t="s">
        <v>475</v>
      </c>
      <c r="C20" s="178" t="s">
        <v>476</v>
      </c>
      <c r="D20" s="178" t="s">
        <v>477</v>
      </c>
      <c r="E20" s="177">
        <v>42</v>
      </c>
      <c r="F20" s="219">
        <v>10</v>
      </c>
      <c r="G20" s="177"/>
      <c r="H20" s="210">
        <v>19</v>
      </c>
      <c r="K20" s="78"/>
      <c r="L20" s="130"/>
    </row>
    <row r="21" spans="1:12" x14ac:dyDescent="0.25">
      <c r="A21" s="176">
        <v>18</v>
      </c>
      <c r="B21" s="178" t="s">
        <v>2127</v>
      </c>
      <c r="C21" s="178" t="s">
        <v>2128</v>
      </c>
      <c r="D21" s="178" t="s">
        <v>2129</v>
      </c>
      <c r="E21" s="177">
        <v>33</v>
      </c>
      <c r="F21" s="220"/>
      <c r="G21" s="177"/>
      <c r="H21" s="210">
        <v>2</v>
      </c>
      <c r="K21" s="78"/>
      <c r="L21" s="130"/>
    </row>
    <row r="22" spans="1:12" x14ac:dyDescent="0.25">
      <c r="A22" s="176">
        <v>19</v>
      </c>
      <c r="B22" s="178" t="s">
        <v>1490</v>
      </c>
      <c r="C22" s="178" t="s">
        <v>1491</v>
      </c>
      <c r="D22" s="178" t="s">
        <v>1492</v>
      </c>
      <c r="E22" s="177">
        <v>33</v>
      </c>
      <c r="F22" s="220">
        <v>2</v>
      </c>
      <c r="G22" s="177">
        <v>4</v>
      </c>
      <c r="H22" s="212"/>
      <c r="K22" s="78"/>
      <c r="L22" s="130"/>
    </row>
    <row r="23" spans="1:12" x14ac:dyDescent="0.25">
      <c r="A23" s="176">
        <v>20</v>
      </c>
      <c r="B23" s="178" t="s">
        <v>1550</v>
      </c>
      <c r="C23" s="178" t="s">
        <v>1551</v>
      </c>
      <c r="D23" s="178" t="s">
        <v>1552</v>
      </c>
      <c r="E23" s="177">
        <v>22</v>
      </c>
      <c r="F23" s="219">
        <v>7</v>
      </c>
      <c r="G23" s="177"/>
      <c r="H23" s="210">
        <v>3</v>
      </c>
      <c r="K23" s="78"/>
      <c r="L23" s="130"/>
    </row>
    <row r="24" spans="1:12" x14ac:dyDescent="0.25">
      <c r="A24" s="176">
        <v>21</v>
      </c>
      <c r="B24" s="178" t="s">
        <v>1785</v>
      </c>
      <c r="C24" s="178" t="s">
        <v>55</v>
      </c>
      <c r="D24" s="178" t="s">
        <v>1786</v>
      </c>
      <c r="E24" s="177">
        <v>47</v>
      </c>
      <c r="F24" s="220"/>
      <c r="G24" s="177">
        <v>2</v>
      </c>
      <c r="H24" s="212"/>
      <c r="I24" s="180"/>
      <c r="K24" s="78"/>
      <c r="L24" s="130"/>
    </row>
    <row r="25" spans="1:12" x14ac:dyDescent="0.25">
      <c r="A25" s="176">
        <v>22</v>
      </c>
      <c r="B25" s="178" t="s">
        <v>1140</v>
      </c>
      <c r="C25" s="179" t="s">
        <v>1141</v>
      </c>
      <c r="D25" s="178" t="s">
        <v>1142</v>
      </c>
      <c r="E25" s="177">
        <v>97</v>
      </c>
      <c r="F25" s="220">
        <v>5</v>
      </c>
      <c r="G25" s="177"/>
      <c r="H25" s="212"/>
      <c r="I25" s="58"/>
      <c r="K25" s="78"/>
      <c r="L25" s="130"/>
    </row>
    <row r="26" spans="1:12" x14ac:dyDescent="0.25">
      <c r="A26" s="176">
        <v>23</v>
      </c>
      <c r="B26" s="178" t="s">
        <v>706</v>
      </c>
      <c r="C26" s="179" t="s">
        <v>193</v>
      </c>
      <c r="D26" s="178" t="s">
        <v>707</v>
      </c>
      <c r="E26" s="177">
        <v>97</v>
      </c>
      <c r="F26" s="220">
        <v>10</v>
      </c>
      <c r="G26" s="177"/>
      <c r="H26" s="212"/>
      <c r="K26" s="78"/>
      <c r="L26" s="130"/>
    </row>
    <row r="27" spans="1:12" x14ac:dyDescent="0.25">
      <c r="A27" s="176">
        <v>24</v>
      </c>
      <c r="B27" s="178" t="s">
        <v>1553</v>
      </c>
      <c r="C27" s="178" t="s">
        <v>1554</v>
      </c>
      <c r="D27" s="178" t="s">
        <v>1555</v>
      </c>
      <c r="E27" s="177">
        <v>629</v>
      </c>
      <c r="F27" s="220"/>
      <c r="G27" s="177">
        <v>3</v>
      </c>
      <c r="H27" s="212"/>
      <c r="K27" s="78"/>
      <c r="L27" s="130"/>
    </row>
    <row r="28" spans="1:12" x14ac:dyDescent="0.25">
      <c r="A28" s="176">
        <v>25</v>
      </c>
      <c r="B28" s="178" t="s">
        <v>1790</v>
      </c>
      <c r="C28" s="178" t="s">
        <v>1791</v>
      </c>
      <c r="D28" s="178" t="s">
        <v>1792</v>
      </c>
      <c r="E28" s="177">
        <v>34</v>
      </c>
      <c r="F28" s="220"/>
      <c r="G28" s="177">
        <v>2</v>
      </c>
      <c r="H28" s="212"/>
      <c r="K28" s="78"/>
      <c r="L28" s="130"/>
    </row>
    <row r="29" spans="1:12" x14ac:dyDescent="0.25">
      <c r="A29" s="176">
        <v>26</v>
      </c>
      <c r="B29" s="178" t="s">
        <v>1001</v>
      </c>
      <c r="C29" s="179" t="s">
        <v>1002</v>
      </c>
      <c r="D29" s="178" t="s">
        <v>1003</v>
      </c>
      <c r="E29" s="177">
        <v>81</v>
      </c>
      <c r="F29" s="220">
        <v>6</v>
      </c>
      <c r="G29" s="177"/>
      <c r="H29" s="212"/>
      <c r="I29" s="180"/>
      <c r="K29" s="78"/>
      <c r="L29" s="130"/>
    </row>
    <row r="30" spans="1:12" x14ac:dyDescent="0.25">
      <c r="A30" s="176">
        <v>27</v>
      </c>
      <c r="B30" s="178" t="s">
        <v>425</v>
      </c>
      <c r="C30" s="179" t="s">
        <v>426</v>
      </c>
      <c r="D30" s="178" t="s">
        <v>427</v>
      </c>
      <c r="E30" s="177">
        <v>72</v>
      </c>
      <c r="F30" s="220">
        <v>25</v>
      </c>
      <c r="G30" s="177"/>
      <c r="H30" s="212"/>
      <c r="I30" s="180"/>
      <c r="K30" s="78"/>
      <c r="L30" s="130"/>
    </row>
    <row r="31" spans="1:12" x14ac:dyDescent="0.25">
      <c r="A31" s="176">
        <v>28</v>
      </c>
      <c r="B31" s="178" t="s">
        <v>250</v>
      </c>
      <c r="C31" s="178" t="s">
        <v>184</v>
      </c>
      <c r="D31" s="178" t="s">
        <v>251</v>
      </c>
      <c r="E31" s="177">
        <v>50</v>
      </c>
      <c r="F31" s="220"/>
      <c r="G31" s="177">
        <v>221</v>
      </c>
      <c r="H31" s="212"/>
      <c r="I31" s="180"/>
      <c r="K31" s="78"/>
      <c r="L31" s="130"/>
    </row>
    <row r="32" spans="1:12" x14ac:dyDescent="0.25">
      <c r="A32" s="176">
        <v>29</v>
      </c>
      <c r="B32" s="178" t="s">
        <v>1143</v>
      </c>
      <c r="C32" s="178" t="s">
        <v>1144</v>
      </c>
      <c r="D32" s="178" t="s">
        <v>1145</v>
      </c>
      <c r="E32" s="177">
        <v>69</v>
      </c>
      <c r="F32" s="219">
        <v>5</v>
      </c>
      <c r="G32" s="177">
        <v>4</v>
      </c>
      <c r="H32" s="210">
        <v>2</v>
      </c>
      <c r="K32" s="78"/>
      <c r="L32" s="130"/>
    </row>
    <row r="33" spans="1:12" x14ac:dyDescent="0.25">
      <c r="A33" s="176">
        <v>30</v>
      </c>
      <c r="B33" s="178" t="s">
        <v>708</v>
      </c>
      <c r="C33" s="179" t="s">
        <v>66</v>
      </c>
      <c r="D33" s="178" t="s">
        <v>709</v>
      </c>
      <c r="E33" s="177">
        <v>39</v>
      </c>
      <c r="F33" s="219">
        <v>10</v>
      </c>
      <c r="G33" s="177">
        <v>7</v>
      </c>
      <c r="H33" s="210">
        <v>8</v>
      </c>
      <c r="K33" s="78"/>
      <c r="L33" s="130"/>
    </row>
    <row r="34" spans="1:12" x14ac:dyDescent="0.25">
      <c r="A34" s="176">
        <v>31</v>
      </c>
      <c r="B34" s="178" t="s">
        <v>1793</v>
      </c>
      <c r="C34" s="178" t="s">
        <v>98</v>
      </c>
      <c r="D34" s="178" t="s">
        <v>1794</v>
      </c>
      <c r="E34" s="177">
        <v>39</v>
      </c>
      <c r="F34" s="220"/>
      <c r="G34" s="177">
        <v>2</v>
      </c>
      <c r="H34" s="212"/>
      <c r="K34" s="78"/>
      <c r="L34" s="130"/>
    </row>
    <row r="35" spans="1:12" x14ac:dyDescent="0.25">
      <c r="A35" s="176">
        <v>32</v>
      </c>
      <c r="B35" s="178" t="s">
        <v>1301</v>
      </c>
      <c r="C35" s="179" t="s">
        <v>1302</v>
      </c>
      <c r="D35" s="178" t="s">
        <v>1303</v>
      </c>
      <c r="E35" s="177">
        <v>118</v>
      </c>
      <c r="F35" s="219">
        <v>4</v>
      </c>
      <c r="G35" s="177"/>
      <c r="H35" s="212"/>
      <c r="I35" s="180"/>
      <c r="K35" s="78"/>
      <c r="L35" s="130"/>
    </row>
    <row r="36" spans="1:12" x14ac:dyDescent="0.25">
      <c r="A36" s="176">
        <v>33</v>
      </c>
      <c r="B36" s="178" t="s">
        <v>1986</v>
      </c>
      <c r="C36" s="178" t="s">
        <v>1987</v>
      </c>
      <c r="D36" s="178" t="s">
        <v>1988</v>
      </c>
      <c r="E36" s="177">
        <v>56</v>
      </c>
      <c r="F36" s="219">
        <v>4</v>
      </c>
      <c r="G36" s="177">
        <v>2</v>
      </c>
      <c r="H36" s="210">
        <v>2</v>
      </c>
      <c r="K36" s="78"/>
      <c r="L36" s="130"/>
    </row>
    <row r="37" spans="1:12" x14ac:dyDescent="0.25">
      <c r="A37" s="176">
        <v>34</v>
      </c>
      <c r="B37" s="178" t="s">
        <v>1795</v>
      </c>
      <c r="C37" s="178" t="s">
        <v>1796</v>
      </c>
      <c r="D37" s="178" t="s">
        <v>1797</v>
      </c>
      <c r="E37" s="177">
        <v>29</v>
      </c>
      <c r="F37" s="219">
        <v>6</v>
      </c>
      <c r="G37" s="177"/>
      <c r="H37" s="210">
        <v>2</v>
      </c>
      <c r="I37" s="181"/>
      <c r="K37" s="78"/>
      <c r="L37" s="130"/>
    </row>
    <row r="38" spans="1:12" x14ac:dyDescent="0.25">
      <c r="A38" s="176">
        <v>35</v>
      </c>
      <c r="B38" s="178" t="s">
        <v>1304</v>
      </c>
      <c r="C38" s="179" t="s">
        <v>1305</v>
      </c>
      <c r="D38" s="178" t="s">
        <v>1306</v>
      </c>
      <c r="E38" s="177">
        <v>269</v>
      </c>
      <c r="F38" s="219">
        <v>4</v>
      </c>
      <c r="G38" s="177"/>
      <c r="H38" s="212"/>
      <c r="K38" s="78"/>
      <c r="L38" s="130"/>
    </row>
    <row r="39" spans="1:12" x14ac:dyDescent="0.25">
      <c r="A39" s="176">
        <v>36</v>
      </c>
      <c r="B39" s="178" t="s">
        <v>2053</v>
      </c>
      <c r="C39" s="178" t="s">
        <v>65</v>
      </c>
      <c r="D39" s="178" t="s">
        <v>2054</v>
      </c>
      <c r="E39" s="177">
        <v>42</v>
      </c>
      <c r="F39" s="220"/>
      <c r="G39" s="177">
        <v>2</v>
      </c>
      <c r="H39" s="212"/>
      <c r="K39" s="78"/>
      <c r="L39" s="130"/>
    </row>
    <row r="40" spans="1:12" x14ac:dyDescent="0.25">
      <c r="A40" s="176">
        <v>37</v>
      </c>
      <c r="B40" s="178" t="s">
        <v>1798</v>
      </c>
      <c r="C40" s="178" t="s">
        <v>1799</v>
      </c>
      <c r="D40" s="178" t="s">
        <v>1800</v>
      </c>
      <c r="E40" s="177">
        <v>39</v>
      </c>
      <c r="F40" s="220"/>
      <c r="G40" s="177">
        <v>2</v>
      </c>
      <c r="H40" s="212"/>
      <c r="K40" s="78"/>
      <c r="L40" s="130"/>
    </row>
    <row r="41" spans="1:12" x14ac:dyDescent="0.25">
      <c r="A41" s="176">
        <v>38</v>
      </c>
      <c r="B41" s="178" t="s">
        <v>710</v>
      </c>
      <c r="C41" s="178" t="s">
        <v>711</v>
      </c>
      <c r="D41" s="178" t="s">
        <v>712</v>
      </c>
      <c r="E41" s="177">
        <v>39</v>
      </c>
      <c r="F41" s="219">
        <v>7</v>
      </c>
      <c r="G41" s="177">
        <v>10</v>
      </c>
      <c r="H41" s="210">
        <v>4</v>
      </c>
      <c r="K41" s="78"/>
      <c r="L41" s="130"/>
    </row>
    <row r="42" spans="1:12" x14ac:dyDescent="0.25">
      <c r="A42" s="176">
        <v>39</v>
      </c>
      <c r="B42" s="178" t="s">
        <v>1801</v>
      </c>
      <c r="C42" s="178" t="s">
        <v>1802</v>
      </c>
      <c r="D42" s="178" t="s">
        <v>1803</v>
      </c>
      <c r="E42" s="177">
        <v>36</v>
      </c>
      <c r="F42" s="220"/>
      <c r="G42" s="177">
        <v>2</v>
      </c>
      <c r="H42" s="212"/>
      <c r="K42" s="78"/>
      <c r="L42" s="130"/>
    </row>
    <row r="43" spans="1:12" x14ac:dyDescent="0.25">
      <c r="A43" s="176">
        <v>40</v>
      </c>
      <c r="B43" s="178" t="s">
        <v>1804</v>
      </c>
      <c r="C43" s="178" t="s">
        <v>1805</v>
      </c>
      <c r="D43" s="178" t="s">
        <v>1806</v>
      </c>
      <c r="E43" s="177">
        <v>76</v>
      </c>
      <c r="F43" s="220"/>
      <c r="G43" s="177">
        <v>2</v>
      </c>
      <c r="H43" s="212"/>
      <c r="K43" s="78"/>
      <c r="L43" s="130"/>
    </row>
    <row r="44" spans="1:12" x14ac:dyDescent="0.25">
      <c r="A44" s="176">
        <v>41</v>
      </c>
      <c r="B44" s="178" t="s">
        <v>1148</v>
      </c>
      <c r="C44" s="178" t="s">
        <v>63</v>
      </c>
      <c r="D44" s="178" t="s">
        <v>1149</v>
      </c>
      <c r="E44" s="177">
        <v>36</v>
      </c>
      <c r="F44" s="219">
        <v>7</v>
      </c>
      <c r="G44" s="177"/>
      <c r="H44" s="210">
        <v>5</v>
      </c>
      <c r="I44" s="180"/>
      <c r="K44" s="78"/>
      <c r="L44" s="130"/>
    </row>
    <row r="45" spans="1:12" x14ac:dyDescent="0.25">
      <c r="A45" s="176">
        <v>42</v>
      </c>
      <c r="B45" s="178" t="s">
        <v>1150</v>
      </c>
      <c r="C45" s="178" t="s">
        <v>144</v>
      </c>
      <c r="D45" s="178" t="s">
        <v>1151</v>
      </c>
      <c r="E45" s="177">
        <v>20</v>
      </c>
      <c r="F45" s="220"/>
      <c r="G45" s="177">
        <v>5</v>
      </c>
      <c r="H45" s="212"/>
      <c r="I45" s="180"/>
      <c r="K45" s="78"/>
      <c r="L45" s="130"/>
    </row>
    <row r="46" spans="1:12" x14ac:dyDescent="0.25">
      <c r="A46" s="176">
        <v>43</v>
      </c>
      <c r="B46" s="178" t="s">
        <v>1807</v>
      </c>
      <c r="C46" s="178" t="s">
        <v>1808</v>
      </c>
      <c r="D46" s="178" t="s">
        <v>1809</v>
      </c>
      <c r="E46" s="177">
        <v>38</v>
      </c>
      <c r="F46" s="219">
        <v>6</v>
      </c>
      <c r="G46" s="177"/>
      <c r="H46" s="210">
        <v>2</v>
      </c>
      <c r="K46" s="78"/>
      <c r="L46" s="130"/>
    </row>
    <row r="47" spans="1:12" x14ac:dyDescent="0.25">
      <c r="A47" s="176">
        <v>44</v>
      </c>
      <c r="B47" s="178" t="s">
        <v>1298</v>
      </c>
      <c r="C47" s="178" t="s">
        <v>1299</v>
      </c>
      <c r="D47" s="178" t="s">
        <v>1300</v>
      </c>
      <c r="E47" s="177">
        <v>47</v>
      </c>
      <c r="F47" s="219">
        <v>31</v>
      </c>
      <c r="G47" s="177"/>
      <c r="H47" s="210">
        <v>4</v>
      </c>
      <c r="K47" s="78"/>
      <c r="L47" s="130"/>
    </row>
    <row r="48" spans="1:12" x14ac:dyDescent="0.25">
      <c r="A48" s="176">
        <v>45</v>
      </c>
      <c r="B48" s="178" t="s">
        <v>713</v>
      </c>
      <c r="C48" s="178" t="s">
        <v>123</v>
      </c>
      <c r="D48" s="178" t="s">
        <v>714</v>
      </c>
      <c r="E48" s="177">
        <v>69</v>
      </c>
      <c r="F48" s="219">
        <v>10</v>
      </c>
      <c r="G48" s="177"/>
      <c r="H48" s="212"/>
      <c r="K48" s="78"/>
      <c r="L48" s="130"/>
    </row>
    <row r="49" spans="1:12" x14ac:dyDescent="0.25">
      <c r="A49" s="176">
        <v>46</v>
      </c>
      <c r="B49" s="178" t="s">
        <v>1810</v>
      </c>
      <c r="C49" s="178" t="s">
        <v>136</v>
      </c>
      <c r="D49" s="178" t="s">
        <v>1811</v>
      </c>
      <c r="E49" s="177">
        <v>64</v>
      </c>
      <c r="F49" s="220"/>
      <c r="G49" s="177">
        <v>2</v>
      </c>
      <c r="H49" s="212"/>
      <c r="K49" s="78"/>
      <c r="L49" s="130"/>
    </row>
    <row r="50" spans="1:12" x14ac:dyDescent="0.25">
      <c r="A50" s="176">
        <v>47</v>
      </c>
      <c r="B50" s="178" t="s">
        <v>1814</v>
      </c>
      <c r="C50" s="178" t="s">
        <v>1815</v>
      </c>
      <c r="D50" s="178" t="s">
        <v>1816</v>
      </c>
      <c r="E50" s="177">
        <v>116</v>
      </c>
      <c r="F50" s="220"/>
      <c r="G50" s="177">
        <v>2</v>
      </c>
      <c r="H50" s="212"/>
      <c r="K50" s="78"/>
      <c r="L50" s="130"/>
    </row>
    <row r="51" spans="1:12" x14ac:dyDescent="0.25">
      <c r="A51" s="176">
        <v>48</v>
      </c>
      <c r="B51" s="178" t="s">
        <v>1307</v>
      </c>
      <c r="C51" s="178" t="s">
        <v>1308</v>
      </c>
      <c r="D51" s="178" t="s">
        <v>1309</v>
      </c>
      <c r="E51" s="177">
        <v>113</v>
      </c>
      <c r="F51" s="219">
        <v>4</v>
      </c>
      <c r="G51" s="177">
        <v>3</v>
      </c>
      <c r="H51" s="212"/>
      <c r="K51" s="78"/>
      <c r="L51" s="130"/>
    </row>
    <row r="52" spans="1:12" x14ac:dyDescent="0.25">
      <c r="A52" s="176">
        <v>49</v>
      </c>
      <c r="B52" s="178" t="s">
        <v>885</v>
      </c>
      <c r="C52" s="178" t="s">
        <v>886</v>
      </c>
      <c r="D52" s="178" t="s">
        <v>887</v>
      </c>
      <c r="E52" s="177">
        <v>112</v>
      </c>
      <c r="F52" s="220"/>
      <c r="G52" s="177">
        <v>7</v>
      </c>
      <c r="H52" s="212"/>
      <c r="K52" s="78"/>
      <c r="L52" s="130"/>
    </row>
    <row r="53" spans="1:12" x14ac:dyDescent="0.25">
      <c r="A53" s="176">
        <v>50</v>
      </c>
      <c r="B53" s="178" t="s">
        <v>1562</v>
      </c>
      <c r="C53" s="178" t="s">
        <v>1563</v>
      </c>
      <c r="D53" s="178" t="s">
        <v>1564</v>
      </c>
      <c r="E53" s="177">
        <v>110</v>
      </c>
      <c r="F53" s="219">
        <v>7</v>
      </c>
      <c r="G53" s="177"/>
      <c r="H53" s="210">
        <v>3</v>
      </c>
      <c r="K53" s="78"/>
      <c r="L53" s="130"/>
    </row>
    <row r="54" spans="1:12" x14ac:dyDescent="0.25">
      <c r="A54" s="176">
        <v>51</v>
      </c>
      <c r="B54" s="178" t="s">
        <v>1817</v>
      </c>
      <c r="C54" s="178" t="s">
        <v>1818</v>
      </c>
      <c r="D54" s="178" t="s">
        <v>1819</v>
      </c>
      <c r="E54" s="177">
        <v>18</v>
      </c>
      <c r="F54" s="220"/>
      <c r="G54" s="177">
        <v>2</v>
      </c>
      <c r="H54" s="212"/>
      <c r="K54" s="78"/>
      <c r="L54" s="130"/>
    </row>
    <row r="55" spans="1:12" x14ac:dyDescent="0.25">
      <c r="A55" s="176">
        <v>52</v>
      </c>
      <c r="B55" s="178" t="s">
        <v>623</v>
      </c>
      <c r="C55" s="178" t="s">
        <v>624</v>
      </c>
      <c r="D55" s="178" t="s">
        <v>625</v>
      </c>
      <c r="E55" s="177">
        <v>60</v>
      </c>
      <c r="F55" s="219">
        <v>12</v>
      </c>
      <c r="G55" s="177">
        <v>10</v>
      </c>
      <c r="H55" s="210">
        <v>7</v>
      </c>
      <c r="K55" s="78"/>
      <c r="L55" s="130"/>
    </row>
    <row r="56" spans="1:12" x14ac:dyDescent="0.25">
      <c r="A56" s="176">
        <v>53</v>
      </c>
      <c r="B56" s="178" t="s">
        <v>766</v>
      </c>
      <c r="C56" s="178" t="s">
        <v>767</v>
      </c>
      <c r="D56" s="178" t="s">
        <v>768</v>
      </c>
      <c r="E56" s="177">
        <v>57</v>
      </c>
      <c r="F56" s="219">
        <v>7</v>
      </c>
      <c r="G56" s="177">
        <v>9</v>
      </c>
      <c r="H56" s="210">
        <v>4</v>
      </c>
      <c r="I56" s="180"/>
      <c r="K56" s="78"/>
      <c r="L56" s="130"/>
    </row>
    <row r="57" spans="1:12" x14ac:dyDescent="0.25">
      <c r="A57" s="176">
        <v>54</v>
      </c>
      <c r="B57" s="178" t="s">
        <v>1820</v>
      </c>
      <c r="C57" s="178" t="s">
        <v>1821</v>
      </c>
      <c r="D57" s="178" t="s">
        <v>1822</v>
      </c>
      <c r="E57" s="177">
        <v>11</v>
      </c>
      <c r="F57" s="219">
        <v>2</v>
      </c>
      <c r="G57" s="177"/>
      <c r="H57" s="212"/>
      <c r="K57" s="78"/>
      <c r="L57" s="130"/>
    </row>
    <row r="58" spans="1:12" x14ac:dyDescent="0.25">
      <c r="A58" s="176">
        <v>55</v>
      </c>
      <c r="B58" s="178" t="s">
        <v>1310</v>
      </c>
      <c r="C58" s="178" t="s">
        <v>174</v>
      </c>
      <c r="D58" s="178" t="s">
        <v>1311</v>
      </c>
      <c r="E58" s="177">
        <v>23</v>
      </c>
      <c r="F58" s="219">
        <v>4</v>
      </c>
      <c r="G58" s="177">
        <v>4</v>
      </c>
      <c r="H58" s="210">
        <v>2</v>
      </c>
      <c r="K58" s="78"/>
      <c r="L58" s="130"/>
    </row>
    <row r="59" spans="1:12" x14ac:dyDescent="0.25">
      <c r="A59" s="176">
        <v>56</v>
      </c>
      <c r="B59" s="178" t="s">
        <v>1823</v>
      </c>
      <c r="C59" s="178" t="s">
        <v>1824</v>
      </c>
      <c r="D59" s="178" t="s">
        <v>1825</v>
      </c>
      <c r="E59" s="177">
        <v>153</v>
      </c>
      <c r="F59" s="220"/>
      <c r="G59" s="177">
        <v>2</v>
      </c>
      <c r="H59" s="213"/>
      <c r="K59" s="78"/>
      <c r="L59" s="130"/>
    </row>
    <row r="60" spans="1:12" x14ac:dyDescent="0.25">
      <c r="A60" s="176">
        <v>57</v>
      </c>
      <c r="B60" s="178" t="s">
        <v>888</v>
      </c>
      <c r="C60" s="178" t="s">
        <v>889</v>
      </c>
      <c r="D60" s="178" t="s">
        <v>890</v>
      </c>
      <c r="E60" s="177">
        <v>51</v>
      </c>
      <c r="F60" s="220"/>
      <c r="G60" s="177"/>
      <c r="H60" s="210">
        <v>7</v>
      </c>
      <c r="I60" s="180"/>
      <c r="K60" s="78"/>
      <c r="L60" s="130"/>
    </row>
    <row r="61" spans="1:12" x14ac:dyDescent="0.25">
      <c r="A61" s="176">
        <v>58</v>
      </c>
      <c r="B61" s="178" t="s">
        <v>1826</v>
      </c>
      <c r="C61" s="178" t="s">
        <v>77</v>
      </c>
      <c r="D61" s="178" t="s">
        <v>1827</v>
      </c>
      <c r="E61" s="177">
        <v>53</v>
      </c>
      <c r="F61" s="220"/>
      <c r="G61" s="177">
        <v>2</v>
      </c>
      <c r="H61" s="213"/>
      <c r="K61" s="78"/>
      <c r="L61" s="130"/>
    </row>
    <row r="62" spans="1:12" x14ac:dyDescent="0.25">
      <c r="A62" s="176">
        <v>59</v>
      </c>
      <c r="B62" s="178" t="s">
        <v>1828</v>
      </c>
      <c r="C62" s="178" t="s">
        <v>1829</v>
      </c>
      <c r="D62" s="178" t="s">
        <v>1830</v>
      </c>
      <c r="E62" s="177">
        <v>10</v>
      </c>
      <c r="F62" s="220"/>
      <c r="G62" s="177">
        <v>2</v>
      </c>
      <c r="H62" s="213"/>
      <c r="K62" s="78"/>
      <c r="L62" s="130"/>
    </row>
    <row r="63" spans="1:12" x14ac:dyDescent="0.25">
      <c r="A63" s="176">
        <v>60</v>
      </c>
      <c r="B63" s="178" t="s">
        <v>460</v>
      </c>
      <c r="C63" s="178" t="s">
        <v>461</v>
      </c>
      <c r="D63" s="178" t="s">
        <v>462</v>
      </c>
      <c r="E63" s="177">
        <v>384</v>
      </c>
      <c r="F63" s="220"/>
      <c r="G63" s="177">
        <v>21</v>
      </c>
      <c r="H63" s="213"/>
      <c r="K63" s="78"/>
      <c r="L63" s="130"/>
    </row>
    <row r="64" spans="1:12" x14ac:dyDescent="0.25">
      <c r="A64" s="176">
        <v>61</v>
      </c>
      <c r="B64" s="178" t="s">
        <v>1831</v>
      </c>
      <c r="C64" s="178" t="s">
        <v>20</v>
      </c>
      <c r="D64" s="178" t="s">
        <v>1832</v>
      </c>
      <c r="E64" s="177">
        <v>22</v>
      </c>
      <c r="F64" s="219">
        <v>2</v>
      </c>
      <c r="G64" s="177">
        <v>2</v>
      </c>
      <c r="H64" s="213"/>
      <c r="K64" s="78"/>
      <c r="L64" s="130"/>
    </row>
    <row r="65" spans="1:15" x14ac:dyDescent="0.25">
      <c r="A65" s="176">
        <v>62</v>
      </c>
      <c r="B65" s="178" t="s">
        <v>1312</v>
      </c>
      <c r="C65" s="178" t="s">
        <v>23</v>
      </c>
      <c r="D65" s="178" t="s">
        <v>1313</v>
      </c>
      <c r="E65" s="177">
        <v>17</v>
      </c>
      <c r="F65" s="219">
        <v>4</v>
      </c>
      <c r="G65" s="177"/>
      <c r="H65" s="213"/>
      <c r="K65" s="78"/>
      <c r="L65" s="130"/>
    </row>
    <row r="66" spans="1:15" x14ac:dyDescent="0.25">
      <c r="A66" s="176">
        <v>63</v>
      </c>
      <c r="B66" s="178" t="s">
        <v>1833</v>
      </c>
      <c r="C66" s="178" t="s">
        <v>1834</v>
      </c>
      <c r="D66" s="178" t="s">
        <v>1835</v>
      </c>
      <c r="E66" s="177">
        <v>13</v>
      </c>
      <c r="F66" s="220"/>
      <c r="G66" s="177">
        <v>2</v>
      </c>
      <c r="H66" s="213"/>
      <c r="K66" s="78"/>
      <c r="L66" s="130"/>
      <c r="N66" s="208"/>
      <c r="O66" s="209"/>
    </row>
    <row r="67" spans="1:15" x14ac:dyDescent="0.25">
      <c r="A67" s="176">
        <v>64</v>
      </c>
      <c r="B67" s="178" t="s">
        <v>1006</v>
      </c>
      <c r="C67" s="178" t="s">
        <v>1007</v>
      </c>
      <c r="D67" s="178" t="s">
        <v>1008</v>
      </c>
      <c r="E67" s="177">
        <v>31</v>
      </c>
      <c r="F67" s="219">
        <v>6</v>
      </c>
      <c r="G67" s="177">
        <v>2</v>
      </c>
      <c r="H67" s="210">
        <v>2</v>
      </c>
      <c r="K67" s="78"/>
      <c r="L67" s="130"/>
      <c r="N67" s="57"/>
      <c r="O67" s="209"/>
    </row>
    <row r="68" spans="1:15" x14ac:dyDescent="0.25">
      <c r="A68" s="176">
        <v>65</v>
      </c>
      <c r="B68" s="178" t="s">
        <v>1011</v>
      </c>
      <c r="C68" s="178" t="s">
        <v>1012</v>
      </c>
      <c r="D68" s="178" t="s">
        <v>1013</v>
      </c>
      <c r="E68" s="177">
        <v>17</v>
      </c>
      <c r="F68" s="220"/>
      <c r="G68" s="177">
        <v>6</v>
      </c>
      <c r="H68" s="213"/>
      <c r="I68" s="180"/>
      <c r="K68" s="78"/>
      <c r="L68" s="130"/>
    </row>
    <row r="69" spans="1:15" x14ac:dyDescent="0.25">
      <c r="A69" s="176">
        <v>66</v>
      </c>
      <c r="B69" s="178" t="s">
        <v>1571</v>
      </c>
      <c r="C69" s="178" t="s">
        <v>1572</v>
      </c>
      <c r="D69" s="178" t="s">
        <v>1573</v>
      </c>
      <c r="E69" s="177">
        <v>16</v>
      </c>
      <c r="F69" s="220"/>
      <c r="G69" s="177">
        <v>3</v>
      </c>
      <c r="H69" s="213"/>
      <c r="K69" s="78"/>
      <c r="L69" s="130"/>
    </row>
    <row r="70" spans="1:15" x14ac:dyDescent="0.25">
      <c r="A70" s="176">
        <v>67</v>
      </c>
      <c r="B70" s="178" t="s">
        <v>1836</v>
      </c>
      <c r="C70" s="178" t="s">
        <v>1837</v>
      </c>
      <c r="D70" s="178" t="s">
        <v>1838</v>
      </c>
      <c r="E70" s="177">
        <v>17</v>
      </c>
      <c r="F70" s="220"/>
      <c r="G70" s="177">
        <v>2</v>
      </c>
      <c r="H70" s="213"/>
      <c r="K70" s="78"/>
      <c r="L70" s="130"/>
    </row>
    <row r="71" spans="1:15" x14ac:dyDescent="0.25">
      <c r="A71" s="176">
        <v>68</v>
      </c>
      <c r="B71" s="178" t="s">
        <v>1314</v>
      </c>
      <c r="C71" s="178" t="s">
        <v>1315</v>
      </c>
      <c r="D71" s="178" t="s">
        <v>1316</v>
      </c>
      <c r="E71" s="177">
        <v>48</v>
      </c>
      <c r="F71" s="219">
        <v>4</v>
      </c>
      <c r="G71" s="177">
        <v>2</v>
      </c>
      <c r="H71" s="210">
        <v>4</v>
      </c>
      <c r="K71" s="78"/>
      <c r="L71" s="130"/>
    </row>
    <row r="72" spans="1:15" x14ac:dyDescent="0.25">
      <c r="A72" s="176">
        <v>69</v>
      </c>
      <c r="B72" s="178" t="s">
        <v>1839</v>
      </c>
      <c r="C72" s="178" t="s">
        <v>1840</v>
      </c>
      <c r="D72" s="178" t="s">
        <v>1841</v>
      </c>
      <c r="E72" s="177">
        <v>68</v>
      </c>
      <c r="F72" s="219">
        <v>3</v>
      </c>
      <c r="G72" s="177">
        <v>2</v>
      </c>
      <c r="H72" s="213"/>
      <c r="K72" s="78"/>
      <c r="L72" s="130"/>
    </row>
    <row r="73" spans="1:15" x14ac:dyDescent="0.25">
      <c r="A73" s="176">
        <v>70</v>
      </c>
      <c r="B73" s="178" t="s">
        <v>1014</v>
      </c>
      <c r="C73" s="179" t="s">
        <v>1015</v>
      </c>
      <c r="D73" s="178" t="s">
        <v>1016</v>
      </c>
      <c r="E73" s="177">
        <v>82</v>
      </c>
      <c r="F73" s="221">
        <v>6</v>
      </c>
      <c r="G73" s="177">
        <v>2</v>
      </c>
      <c r="H73" s="213"/>
      <c r="I73" s="180"/>
      <c r="K73" s="78"/>
      <c r="L73" s="130"/>
    </row>
    <row r="74" spans="1:15" x14ac:dyDescent="0.25">
      <c r="A74" s="176">
        <v>71</v>
      </c>
      <c r="B74" s="178" t="s">
        <v>1845</v>
      </c>
      <c r="C74" s="178" t="s">
        <v>1846</v>
      </c>
      <c r="D74" s="178" t="s">
        <v>1847</v>
      </c>
      <c r="E74" s="177">
        <v>93</v>
      </c>
      <c r="F74" s="219">
        <v>2</v>
      </c>
      <c r="G74" s="177"/>
      <c r="H74" s="213"/>
      <c r="K74" s="78"/>
      <c r="L74" s="130"/>
    </row>
    <row r="75" spans="1:15" x14ac:dyDescent="0.25">
      <c r="A75" s="176">
        <v>72</v>
      </c>
      <c r="B75" s="178" t="s">
        <v>891</v>
      </c>
      <c r="C75" s="179" t="s">
        <v>892</v>
      </c>
      <c r="D75" s="178" t="s">
        <v>893</v>
      </c>
      <c r="E75" s="177">
        <v>136</v>
      </c>
      <c r="F75" s="219">
        <v>7</v>
      </c>
      <c r="G75" s="177">
        <v>3</v>
      </c>
      <c r="H75" s="210">
        <v>3</v>
      </c>
      <c r="I75" s="180"/>
      <c r="K75" s="78"/>
      <c r="L75" s="130"/>
    </row>
    <row r="76" spans="1:15" x14ac:dyDescent="0.25">
      <c r="A76" s="176">
        <v>73</v>
      </c>
      <c r="B76" s="178" t="s">
        <v>1842</v>
      </c>
      <c r="C76" s="178" t="s">
        <v>1843</v>
      </c>
      <c r="D76" s="178" t="s">
        <v>1844</v>
      </c>
      <c r="E76" s="177">
        <v>38</v>
      </c>
      <c r="F76" s="220"/>
      <c r="G76" s="177">
        <v>2</v>
      </c>
      <c r="H76" s="213"/>
      <c r="K76" s="78"/>
      <c r="L76" s="130"/>
    </row>
    <row r="77" spans="1:15" x14ac:dyDescent="0.25">
      <c r="A77" s="176">
        <v>74</v>
      </c>
      <c r="B77" s="178" t="s">
        <v>1848</v>
      </c>
      <c r="C77" s="178" t="s">
        <v>1849</v>
      </c>
      <c r="D77" s="178" t="s">
        <v>1850</v>
      </c>
      <c r="E77" s="177">
        <v>78</v>
      </c>
      <c r="F77" s="220"/>
      <c r="G77" s="177">
        <v>2</v>
      </c>
      <c r="H77" s="213"/>
      <c r="K77" s="78"/>
      <c r="L77" s="130"/>
    </row>
    <row r="78" spans="1:15" x14ac:dyDescent="0.25">
      <c r="A78" s="176">
        <v>75</v>
      </c>
      <c r="B78" s="178" t="s">
        <v>1017</v>
      </c>
      <c r="C78" s="178" t="s">
        <v>1018</v>
      </c>
      <c r="D78" s="178" t="s">
        <v>1019</v>
      </c>
      <c r="E78" s="177">
        <v>28</v>
      </c>
      <c r="F78" s="220"/>
      <c r="G78" s="177">
        <v>6</v>
      </c>
      <c r="H78" s="213"/>
      <c r="K78" s="78"/>
      <c r="L78" s="130"/>
    </row>
    <row r="79" spans="1:15" x14ac:dyDescent="0.25">
      <c r="A79" s="176">
        <v>76</v>
      </c>
      <c r="B79" s="178" t="s">
        <v>1851</v>
      </c>
      <c r="C79" s="178" t="s">
        <v>186</v>
      </c>
      <c r="D79" s="178" t="s">
        <v>1852</v>
      </c>
      <c r="E79" s="177">
        <v>60</v>
      </c>
      <c r="F79" s="219">
        <v>9</v>
      </c>
      <c r="G79" s="177"/>
      <c r="H79" s="210">
        <v>2</v>
      </c>
      <c r="K79" s="78"/>
      <c r="L79" s="130"/>
    </row>
    <row r="80" spans="1:15" x14ac:dyDescent="0.25">
      <c r="A80" s="176">
        <v>77</v>
      </c>
      <c r="B80" s="178" t="s">
        <v>900</v>
      </c>
      <c r="C80" s="178" t="s">
        <v>901</v>
      </c>
      <c r="D80" s="178" t="s">
        <v>902</v>
      </c>
      <c r="E80" s="177">
        <v>45</v>
      </c>
      <c r="F80" s="220"/>
      <c r="G80" s="177">
        <v>7</v>
      </c>
      <c r="H80" s="213"/>
      <c r="K80" s="78"/>
      <c r="L80" s="130"/>
    </row>
    <row r="81" spans="1:12" x14ac:dyDescent="0.25">
      <c r="A81" s="176">
        <v>78</v>
      </c>
      <c r="B81" s="178" t="s">
        <v>1853</v>
      </c>
      <c r="C81" s="178" t="s">
        <v>1854</v>
      </c>
      <c r="D81" s="178" t="s">
        <v>1855</v>
      </c>
      <c r="E81" s="177">
        <v>21</v>
      </c>
      <c r="F81" s="220"/>
      <c r="G81" s="177">
        <v>2</v>
      </c>
      <c r="H81" s="213"/>
      <c r="K81" s="78"/>
      <c r="L81" s="130"/>
    </row>
    <row r="82" spans="1:12" x14ac:dyDescent="0.25">
      <c r="A82" s="176">
        <v>79</v>
      </c>
      <c r="B82" s="178" t="s">
        <v>482</v>
      </c>
      <c r="C82" s="178" t="s">
        <v>4</v>
      </c>
      <c r="D82" s="178" t="s">
        <v>483</v>
      </c>
      <c r="E82" s="177">
        <v>92</v>
      </c>
      <c r="F82" s="219">
        <v>18</v>
      </c>
      <c r="G82" s="177"/>
      <c r="H82" s="213"/>
      <c r="K82" s="78"/>
      <c r="L82" s="130"/>
    </row>
    <row r="83" spans="1:12" x14ac:dyDescent="0.25">
      <c r="A83" s="176">
        <v>80</v>
      </c>
      <c r="B83" s="178" t="s">
        <v>1856</v>
      </c>
      <c r="C83" s="178" t="s">
        <v>1857</v>
      </c>
      <c r="D83" s="178" t="s">
        <v>1858</v>
      </c>
      <c r="E83" s="177">
        <v>17</v>
      </c>
      <c r="F83" s="220"/>
      <c r="G83" s="177">
        <v>2</v>
      </c>
      <c r="H83" s="213"/>
      <c r="K83" s="78"/>
      <c r="L83" s="130"/>
    </row>
    <row r="84" spans="1:12" x14ac:dyDescent="0.25">
      <c r="A84" s="176">
        <v>81</v>
      </c>
      <c r="B84" s="178" t="s">
        <v>1326</v>
      </c>
      <c r="C84" s="178" t="s">
        <v>1327</v>
      </c>
      <c r="D84" s="178" t="s">
        <v>1328</v>
      </c>
      <c r="E84" s="177">
        <v>52</v>
      </c>
      <c r="F84" s="220"/>
      <c r="G84" s="177">
        <v>4</v>
      </c>
      <c r="H84" s="213"/>
      <c r="K84" s="78"/>
      <c r="L84" s="130"/>
    </row>
    <row r="85" spans="1:12" x14ac:dyDescent="0.25">
      <c r="A85" s="176">
        <v>82</v>
      </c>
      <c r="B85" s="178" t="s">
        <v>769</v>
      </c>
      <c r="C85" s="179" t="s">
        <v>770</v>
      </c>
      <c r="D85" s="178" t="s">
        <v>771</v>
      </c>
      <c r="E85" s="177">
        <v>81</v>
      </c>
      <c r="F85" s="221">
        <v>9</v>
      </c>
      <c r="G85" s="177"/>
      <c r="H85" s="213"/>
      <c r="K85" s="78"/>
      <c r="L85" s="130"/>
    </row>
    <row r="86" spans="1:12" x14ac:dyDescent="0.25">
      <c r="A86" s="176">
        <v>83</v>
      </c>
      <c r="B86" s="178" t="s">
        <v>1155</v>
      </c>
      <c r="C86" s="179" t="s">
        <v>1156</v>
      </c>
      <c r="D86" s="178" t="s">
        <v>1157</v>
      </c>
      <c r="E86" s="177">
        <v>76</v>
      </c>
      <c r="F86" s="221">
        <v>5</v>
      </c>
      <c r="G86" s="177"/>
      <c r="H86" s="213"/>
      <c r="I86" s="180"/>
    </row>
    <row r="87" spans="1:12" x14ac:dyDescent="0.25">
      <c r="A87" s="176">
        <v>84</v>
      </c>
      <c r="B87" s="178" t="s">
        <v>1052</v>
      </c>
      <c r="C87" s="178" t="s">
        <v>1053</v>
      </c>
      <c r="D87" s="178" t="s">
        <v>1054</v>
      </c>
      <c r="E87" s="177">
        <v>11</v>
      </c>
      <c r="F87" s="219">
        <v>5</v>
      </c>
      <c r="G87" s="177">
        <v>3</v>
      </c>
      <c r="H87" s="210">
        <v>6</v>
      </c>
      <c r="K87" s="78"/>
      <c r="L87" s="130"/>
    </row>
    <row r="88" spans="1:12" x14ac:dyDescent="0.25">
      <c r="A88" s="176">
        <v>85</v>
      </c>
      <c r="B88" s="178" t="s">
        <v>392</v>
      </c>
      <c r="C88" s="179" t="s">
        <v>393</v>
      </c>
      <c r="D88" s="178" t="s">
        <v>394</v>
      </c>
      <c r="E88" s="177">
        <v>61</v>
      </c>
      <c r="F88" s="219">
        <v>31</v>
      </c>
      <c r="G88" s="177">
        <v>27</v>
      </c>
      <c r="H88" s="210">
        <v>25</v>
      </c>
      <c r="K88" s="78"/>
      <c r="L88" s="130"/>
    </row>
    <row r="89" spans="1:12" x14ac:dyDescent="0.25">
      <c r="A89" s="176">
        <v>86</v>
      </c>
      <c r="B89" s="178" t="s">
        <v>1859</v>
      </c>
      <c r="C89" s="178" t="s">
        <v>1860</v>
      </c>
      <c r="D89" s="178" t="s">
        <v>1861</v>
      </c>
      <c r="E89" s="177">
        <v>22</v>
      </c>
      <c r="F89" s="219">
        <v>3</v>
      </c>
      <c r="G89" s="177"/>
      <c r="H89" s="210">
        <v>2</v>
      </c>
      <c r="K89" s="78"/>
      <c r="L89" s="130"/>
    </row>
    <row r="90" spans="1:12" x14ac:dyDescent="0.25">
      <c r="A90" s="176">
        <v>87</v>
      </c>
      <c r="B90" s="178" t="s">
        <v>1580</v>
      </c>
      <c r="C90" s="178" t="s">
        <v>1581</v>
      </c>
      <c r="D90" s="178" t="s">
        <v>1582</v>
      </c>
      <c r="E90" s="177">
        <v>25</v>
      </c>
      <c r="F90" s="220"/>
      <c r="G90" s="177"/>
      <c r="H90" s="210">
        <v>3</v>
      </c>
      <c r="K90" s="78"/>
      <c r="L90" s="130"/>
    </row>
    <row r="91" spans="1:12" x14ac:dyDescent="0.25">
      <c r="A91" s="176">
        <v>88</v>
      </c>
      <c r="B91" s="178" t="s">
        <v>1329</v>
      </c>
      <c r="C91" s="178" t="s">
        <v>1330</v>
      </c>
      <c r="D91" s="178" t="s">
        <v>1331</v>
      </c>
      <c r="E91" s="177">
        <v>24</v>
      </c>
      <c r="F91" s="220"/>
      <c r="G91" s="177"/>
      <c r="H91" s="210">
        <v>4</v>
      </c>
      <c r="I91" s="180"/>
      <c r="K91" s="78"/>
      <c r="L91" s="130"/>
    </row>
    <row r="92" spans="1:12" x14ac:dyDescent="0.25">
      <c r="A92" s="176">
        <v>89</v>
      </c>
      <c r="B92" s="178" t="s">
        <v>1583</v>
      </c>
      <c r="C92" s="178" t="s">
        <v>1584</v>
      </c>
      <c r="D92" s="178" t="s">
        <v>1585</v>
      </c>
      <c r="E92" s="177">
        <v>25</v>
      </c>
      <c r="F92" s="219">
        <v>31</v>
      </c>
      <c r="G92" s="177"/>
      <c r="H92" s="210">
        <v>3</v>
      </c>
      <c r="K92" s="78"/>
      <c r="L92" s="130"/>
    </row>
    <row r="93" spans="1:12" x14ac:dyDescent="0.25">
      <c r="A93" s="176">
        <v>90</v>
      </c>
      <c r="B93" s="178" t="s">
        <v>1586</v>
      </c>
      <c r="C93" s="178" t="s">
        <v>1587</v>
      </c>
      <c r="D93" s="178" t="s">
        <v>1588</v>
      </c>
      <c r="E93" s="177">
        <v>25</v>
      </c>
      <c r="F93" s="219">
        <v>4</v>
      </c>
      <c r="G93" s="177"/>
      <c r="H93" s="210">
        <v>3</v>
      </c>
      <c r="K93" s="78"/>
      <c r="L93" s="130"/>
    </row>
    <row r="94" spans="1:12" x14ac:dyDescent="0.25">
      <c r="A94" s="176">
        <v>91</v>
      </c>
      <c r="B94" s="178" t="s">
        <v>562</v>
      </c>
      <c r="C94" s="178" t="s">
        <v>563</v>
      </c>
      <c r="D94" s="178" t="s">
        <v>564</v>
      </c>
      <c r="E94" s="177">
        <v>26</v>
      </c>
      <c r="F94" s="219">
        <v>14</v>
      </c>
      <c r="G94" s="177"/>
      <c r="H94" s="213"/>
      <c r="K94" s="78"/>
      <c r="L94" s="130"/>
    </row>
    <row r="95" spans="1:12" x14ac:dyDescent="0.25">
      <c r="A95" s="176">
        <v>92</v>
      </c>
      <c r="B95" s="178" t="s">
        <v>591</v>
      </c>
      <c r="C95" s="178" t="s">
        <v>592</v>
      </c>
      <c r="D95" s="178" t="s">
        <v>593</v>
      </c>
      <c r="E95" s="177">
        <v>192</v>
      </c>
      <c r="F95" s="219">
        <v>7</v>
      </c>
      <c r="G95" s="177">
        <v>13</v>
      </c>
      <c r="H95" s="210">
        <v>4</v>
      </c>
      <c r="K95" s="78"/>
      <c r="L95" s="130"/>
    </row>
    <row r="96" spans="1:12" x14ac:dyDescent="0.25">
      <c r="A96" s="176">
        <v>93</v>
      </c>
      <c r="B96" s="178" t="s">
        <v>1589</v>
      </c>
      <c r="C96" s="178" t="s">
        <v>1590</v>
      </c>
      <c r="D96" s="178" t="s">
        <v>1591</v>
      </c>
      <c r="E96" s="177">
        <v>27</v>
      </c>
      <c r="F96" s="219">
        <v>2</v>
      </c>
      <c r="G96" s="177">
        <v>3</v>
      </c>
      <c r="H96" s="210">
        <v>3</v>
      </c>
      <c r="I96" s="180"/>
      <c r="K96" s="78"/>
      <c r="L96" s="130"/>
    </row>
    <row r="97" spans="1:12" x14ac:dyDescent="0.25">
      <c r="A97" s="176">
        <v>94</v>
      </c>
      <c r="B97" s="178" t="s">
        <v>897</v>
      </c>
      <c r="C97" s="178" t="s">
        <v>898</v>
      </c>
      <c r="D97" s="178" t="s">
        <v>899</v>
      </c>
      <c r="E97" s="177">
        <v>64</v>
      </c>
      <c r="F97" s="219">
        <v>7</v>
      </c>
      <c r="G97" s="177"/>
      <c r="H97" s="213"/>
      <c r="K97" s="78"/>
      <c r="L97" s="130"/>
    </row>
    <row r="98" spans="1:12" x14ac:dyDescent="0.25">
      <c r="A98" s="176">
        <v>95</v>
      </c>
      <c r="B98" s="178" t="s">
        <v>1862</v>
      </c>
      <c r="C98" s="178" t="s">
        <v>97</v>
      </c>
      <c r="D98" s="178" t="s">
        <v>1863</v>
      </c>
      <c r="E98" s="177">
        <v>62</v>
      </c>
      <c r="F98" s="219">
        <v>23</v>
      </c>
      <c r="G98" s="177">
        <v>2</v>
      </c>
      <c r="H98" s="210">
        <v>2</v>
      </c>
      <c r="K98" s="78"/>
      <c r="L98" s="130"/>
    </row>
    <row r="99" spans="1:12" x14ac:dyDescent="0.25">
      <c r="A99" s="176">
        <v>96</v>
      </c>
      <c r="B99" s="178" t="s">
        <v>894</v>
      </c>
      <c r="C99" s="179" t="s">
        <v>895</v>
      </c>
      <c r="D99" s="178" t="s">
        <v>896</v>
      </c>
      <c r="E99" s="177">
        <v>19</v>
      </c>
      <c r="F99" s="219">
        <v>7</v>
      </c>
      <c r="G99" s="177">
        <v>7</v>
      </c>
      <c r="H99" s="210">
        <v>4</v>
      </c>
      <c r="K99" s="78"/>
      <c r="L99" s="130"/>
    </row>
    <row r="100" spans="1:12" x14ac:dyDescent="0.25">
      <c r="A100" s="176">
        <v>97</v>
      </c>
      <c r="B100" s="178" t="s">
        <v>1864</v>
      </c>
      <c r="C100" s="178" t="s">
        <v>183</v>
      </c>
      <c r="D100" s="178" t="s">
        <v>1865</v>
      </c>
      <c r="E100" s="177">
        <v>30</v>
      </c>
      <c r="F100" s="220"/>
      <c r="G100" s="177">
        <v>2</v>
      </c>
      <c r="H100" s="210">
        <v>2</v>
      </c>
      <c r="K100" s="78"/>
      <c r="L100" s="130"/>
    </row>
    <row r="101" spans="1:12" x14ac:dyDescent="0.25">
      <c r="A101" s="176">
        <v>98</v>
      </c>
      <c r="B101" s="178" t="s">
        <v>1592</v>
      </c>
      <c r="C101" s="178" t="s">
        <v>1593</v>
      </c>
      <c r="D101" s="178" t="s">
        <v>1594</v>
      </c>
      <c r="E101" s="177">
        <v>138</v>
      </c>
      <c r="F101" s="220"/>
      <c r="G101" s="177">
        <v>3</v>
      </c>
      <c r="H101" s="213"/>
      <c r="K101" s="78"/>
      <c r="L101" s="130"/>
    </row>
    <row r="102" spans="1:12" x14ac:dyDescent="0.25">
      <c r="A102" s="176">
        <v>99</v>
      </c>
      <c r="B102" s="178" t="s">
        <v>1866</v>
      </c>
      <c r="C102" s="178" t="s">
        <v>1867</v>
      </c>
      <c r="D102" s="178" t="s">
        <v>1868</v>
      </c>
      <c r="E102" s="177">
        <v>107</v>
      </c>
      <c r="F102" s="220"/>
      <c r="G102" s="177">
        <v>2</v>
      </c>
      <c r="H102" s="213"/>
      <c r="K102" s="78"/>
      <c r="L102" s="130"/>
    </row>
    <row r="103" spans="1:12" x14ac:dyDescent="0.25">
      <c r="A103" s="176">
        <v>100</v>
      </c>
      <c r="B103" s="178" t="s">
        <v>1334</v>
      </c>
      <c r="C103" s="179" t="s">
        <v>1335</v>
      </c>
      <c r="D103" s="178" t="s">
        <v>1336</v>
      </c>
      <c r="E103" s="177">
        <v>98</v>
      </c>
      <c r="F103" s="219">
        <v>4</v>
      </c>
      <c r="G103" s="177"/>
      <c r="H103" s="213"/>
      <c r="K103" s="78"/>
      <c r="L103" s="130"/>
    </row>
    <row r="104" spans="1:12" x14ac:dyDescent="0.25">
      <c r="A104" s="176">
        <v>101</v>
      </c>
      <c r="B104" s="178" t="s">
        <v>1337</v>
      </c>
      <c r="C104" s="178" t="s">
        <v>1338</v>
      </c>
      <c r="D104" s="178" t="s">
        <v>1339</v>
      </c>
      <c r="E104" s="177">
        <v>98</v>
      </c>
      <c r="F104" s="219">
        <v>4</v>
      </c>
      <c r="G104" s="177"/>
      <c r="H104" s="213"/>
      <c r="K104" s="78"/>
      <c r="L104" s="130"/>
    </row>
    <row r="105" spans="1:12" x14ac:dyDescent="0.25">
      <c r="A105" s="176">
        <v>102</v>
      </c>
      <c r="B105" s="178" t="s">
        <v>1869</v>
      </c>
      <c r="C105" s="178" t="s">
        <v>1870</v>
      </c>
      <c r="D105" s="178" t="s">
        <v>1871</v>
      </c>
      <c r="E105" s="177">
        <v>51</v>
      </c>
      <c r="F105" s="220"/>
      <c r="G105" s="177"/>
      <c r="H105" s="210">
        <v>2</v>
      </c>
      <c r="I105" s="180"/>
      <c r="K105" s="78"/>
      <c r="L105" s="130"/>
    </row>
    <row r="106" spans="1:12" x14ac:dyDescent="0.25">
      <c r="A106" s="176">
        <v>103</v>
      </c>
      <c r="B106" s="178" t="s">
        <v>1340</v>
      </c>
      <c r="C106" s="179" t="s">
        <v>1341</v>
      </c>
      <c r="D106" s="178" t="s">
        <v>1342</v>
      </c>
      <c r="E106" s="177">
        <v>80</v>
      </c>
      <c r="F106" s="219">
        <v>4</v>
      </c>
      <c r="G106" s="177"/>
      <c r="H106" s="213"/>
      <c r="K106" s="78"/>
      <c r="L106" s="130"/>
    </row>
    <row r="107" spans="1:12" x14ac:dyDescent="0.25">
      <c r="A107" s="176">
        <v>104</v>
      </c>
      <c r="B107" s="178" t="s">
        <v>292</v>
      </c>
      <c r="C107" s="178" t="s">
        <v>293</v>
      </c>
      <c r="D107" s="178" t="s">
        <v>294</v>
      </c>
      <c r="E107" s="177">
        <v>23</v>
      </c>
      <c r="F107" s="220"/>
      <c r="G107" s="177">
        <v>70</v>
      </c>
      <c r="H107" s="213"/>
      <c r="K107" s="78"/>
      <c r="L107" s="130"/>
    </row>
    <row r="108" spans="1:12" x14ac:dyDescent="0.25">
      <c r="A108" s="176">
        <v>105</v>
      </c>
      <c r="B108" s="178" t="s">
        <v>264</v>
      </c>
      <c r="C108" s="178" t="s">
        <v>265</v>
      </c>
      <c r="D108" s="178" t="s">
        <v>266</v>
      </c>
      <c r="E108" s="177">
        <v>20</v>
      </c>
      <c r="F108" s="219">
        <v>3</v>
      </c>
      <c r="G108" s="177">
        <v>104</v>
      </c>
      <c r="H108" s="213"/>
      <c r="K108" s="78"/>
      <c r="L108" s="130"/>
    </row>
    <row r="109" spans="1:12" x14ac:dyDescent="0.25">
      <c r="A109" s="176">
        <v>106</v>
      </c>
      <c r="B109" s="178" t="s">
        <v>715</v>
      </c>
      <c r="C109" s="178" t="s">
        <v>716</v>
      </c>
      <c r="D109" s="178" t="s">
        <v>717</v>
      </c>
      <c r="E109" s="177">
        <v>89</v>
      </c>
      <c r="F109" s="219">
        <v>10</v>
      </c>
      <c r="G109" s="177"/>
      <c r="H109" s="213"/>
      <c r="K109" s="78"/>
      <c r="L109" s="130"/>
    </row>
    <row r="110" spans="1:12" x14ac:dyDescent="0.25">
      <c r="A110" s="176">
        <v>107</v>
      </c>
      <c r="B110" s="178" t="s">
        <v>1343</v>
      </c>
      <c r="C110" s="179" t="s">
        <v>1344</v>
      </c>
      <c r="D110" s="178" t="s">
        <v>1345</v>
      </c>
      <c r="E110" s="177">
        <v>85</v>
      </c>
      <c r="F110" s="221">
        <v>4</v>
      </c>
      <c r="G110" s="177"/>
      <c r="H110" s="213"/>
      <c r="K110" s="78"/>
      <c r="L110" s="130"/>
    </row>
    <row r="111" spans="1:12" x14ac:dyDescent="0.25">
      <c r="A111" s="176">
        <v>108</v>
      </c>
      <c r="B111" s="178" t="s">
        <v>503</v>
      </c>
      <c r="C111" s="179" t="s">
        <v>504</v>
      </c>
      <c r="D111" s="178" t="s">
        <v>505</v>
      </c>
      <c r="E111" s="177">
        <v>90</v>
      </c>
      <c r="F111" s="221">
        <v>17</v>
      </c>
      <c r="G111" s="177"/>
      <c r="H111" s="213"/>
      <c r="I111" s="58"/>
      <c r="K111" s="78"/>
      <c r="L111" s="130"/>
    </row>
    <row r="112" spans="1:12" x14ac:dyDescent="0.25">
      <c r="A112" s="176">
        <v>109</v>
      </c>
      <c r="B112" s="178" t="s">
        <v>1595</v>
      </c>
      <c r="C112" s="178" t="s">
        <v>1596</v>
      </c>
      <c r="D112" s="178" t="s">
        <v>1597</v>
      </c>
      <c r="E112" s="177">
        <v>27</v>
      </c>
      <c r="F112" s="219">
        <v>3</v>
      </c>
      <c r="G112" s="177"/>
      <c r="H112" s="213"/>
      <c r="K112" s="78"/>
      <c r="L112" s="130"/>
    </row>
    <row r="113" spans="1:12" x14ac:dyDescent="0.25">
      <c r="A113" s="176">
        <v>110</v>
      </c>
      <c r="B113" s="178" t="s">
        <v>362</v>
      </c>
      <c r="C113" s="179" t="s">
        <v>33</v>
      </c>
      <c r="D113" s="178" t="s">
        <v>363</v>
      </c>
      <c r="E113" s="177">
        <v>76</v>
      </c>
      <c r="F113" s="221">
        <v>37</v>
      </c>
      <c r="G113" s="177"/>
      <c r="H113" s="213"/>
      <c r="K113" s="78"/>
      <c r="L113" s="130"/>
    </row>
    <row r="114" spans="1:12" x14ac:dyDescent="0.25">
      <c r="A114" s="176">
        <v>111</v>
      </c>
      <c r="B114" s="178" t="s">
        <v>1872</v>
      </c>
      <c r="C114" s="178" t="s">
        <v>1873</v>
      </c>
      <c r="D114" s="178" t="s">
        <v>1874</v>
      </c>
      <c r="E114" s="177">
        <v>17</v>
      </c>
      <c r="F114" s="220"/>
      <c r="G114" s="177">
        <v>2</v>
      </c>
      <c r="H114" s="213"/>
      <c r="K114" s="78"/>
      <c r="L114" s="130"/>
    </row>
    <row r="115" spans="1:12" x14ac:dyDescent="0.25">
      <c r="A115" s="176">
        <v>112</v>
      </c>
      <c r="B115" s="178" t="s">
        <v>1161</v>
      </c>
      <c r="C115" s="178" t="s">
        <v>1162</v>
      </c>
      <c r="D115" s="178" t="s">
        <v>1163</v>
      </c>
      <c r="E115" s="177">
        <v>11</v>
      </c>
      <c r="F115" s="221">
        <v>3</v>
      </c>
      <c r="G115" s="177">
        <v>5</v>
      </c>
      <c r="H115" s="210">
        <v>4</v>
      </c>
      <c r="K115" s="78"/>
      <c r="L115" s="130"/>
    </row>
    <row r="116" spans="1:12" x14ac:dyDescent="0.25">
      <c r="A116" s="176">
        <v>113</v>
      </c>
      <c r="B116" s="178" t="s">
        <v>565</v>
      </c>
      <c r="C116" s="179" t="s">
        <v>72</v>
      </c>
      <c r="D116" s="178" t="s">
        <v>566</v>
      </c>
      <c r="E116" s="177">
        <v>82</v>
      </c>
      <c r="F116" s="221">
        <v>14</v>
      </c>
      <c r="G116" s="177"/>
      <c r="H116" s="210">
        <v>2</v>
      </c>
      <c r="I116" s="180"/>
      <c r="K116" s="78"/>
      <c r="L116" s="130"/>
    </row>
    <row r="117" spans="1:12" x14ac:dyDescent="0.25">
      <c r="A117" s="176">
        <v>114</v>
      </c>
      <c r="B117" s="178" t="s">
        <v>1346</v>
      </c>
      <c r="C117" s="179" t="s">
        <v>119</v>
      </c>
      <c r="D117" s="178" t="s">
        <v>1347</v>
      </c>
      <c r="E117" s="177">
        <v>80</v>
      </c>
      <c r="F117" s="221">
        <v>4</v>
      </c>
      <c r="G117" s="177">
        <v>4</v>
      </c>
      <c r="H117" s="213"/>
      <c r="K117" s="78"/>
      <c r="L117" s="130"/>
    </row>
    <row r="118" spans="1:12" x14ac:dyDescent="0.25">
      <c r="A118" s="176">
        <v>115</v>
      </c>
      <c r="B118" s="178" t="s">
        <v>1348</v>
      </c>
      <c r="C118" s="178" t="s">
        <v>73</v>
      </c>
      <c r="D118" s="178" t="s">
        <v>1349</v>
      </c>
      <c r="E118" s="177">
        <v>87</v>
      </c>
      <c r="F118" s="219">
        <v>4</v>
      </c>
      <c r="G118" s="177">
        <v>2</v>
      </c>
      <c r="H118" s="210">
        <v>4</v>
      </c>
      <c r="I118" s="180"/>
      <c r="K118" s="78"/>
      <c r="L118" s="130"/>
    </row>
    <row r="119" spans="1:12" x14ac:dyDescent="0.25">
      <c r="A119" s="176">
        <v>116</v>
      </c>
      <c r="B119" s="178" t="s">
        <v>1025</v>
      </c>
      <c r="C119" s="178" t="s">
        <v>87</v>
      </c>
      <c r="D119" s="178" t="s">
        <v>1026</v>
      </c>
      <c r="E119" s="177">
        <v>73</v>
      </c>
      <c r="F119" s="220"/>
      <c r="G119" s="177">
        <v>6</v>
      </c>
      <c r="H119" s="210">
        <v>2</v>
      </c>
      <c r="K119" s="78"/>
      <c r="L119" s="130"/>
    </row>
    <row r="120" spans="1:12" x14ac:dyDescent="0.25">
      <c r="A120" s="176">
        <v>117</v>
      </c>
      <c r="B120" s="178" t="s">
        <v>772</v>
      </c>
      <c r="C120" s="178" t="s">
        <v>131</v>
      </c>
      <c r="D120" s="178" t="s">
        <v>773</v>
      </c>
      <c r="E120" s="177">
        <v>69</v>
      </c>
      <c r="F120" s="219">
        <v>9</v>
      </c>
      <c r="G120" s="177">
        <v>7</v>
      </c>
      <c r="H120" s="210">
        <v>2</v>
      </c>
      <c r="K120" s="78"/>
      <c r="L120" s="130"/>
    </row>
    <row r="121" spans="1:12" x14ac:dyDescent="0.25">
      <c r="A121" s="176">
        <v>118</v>
      </c>
      <c r="B121" s="178" t="s">
        <v>903</v>
      </c>
      <c r="C121" s="178" t="s">
        <v>80</v>
      </c>
      <c r="D121" s="178" t="s">
        <v>904</v>
      </c>
      <c r="E121" s="177">
        <v>83</v>
      </c>
      <c r="F121" s="219">
        <v>7</v>
      </c>
      <c r="G121" s="177"/>
      <c r="H121" s="213"/>
      <c r="K121" s="78"/>
      <c r="L121" s="130"/>
    </row>
    <row r="122" spans="1:12" x14ac:dyDescent="0.25">
      <c r="A122" s="176">
        <v>119</v>
      </c>
      <c r="B122" s="178" t="s">
        <v>1164</v>
      </c>
      <c r="C122" s="179" t="s">
        <v>102</v>
      </c>
      <c r="D122" s="178" t="s">
        <v>1165</v>
      </c>
      <c r="E122" s="177">
        <v>72</v>
      </c>
      <c r="F122" s="219">
        <v>5</v>
      </c>
      <c r="G122" s="177"/>
      <c r="H122" s="213"/>
      <c r="K122" s="78"/>
      <c r="L122" s="130"/>
    </row>
    <row r="123" spans="1:12" x14ac:dyDescent="0.25">
      <c r="A123" s="176">
        <v>120</v>
      </c>
      <c r="B123" s="178" t="s">
        <v>356</v>
      </c>
      <c r="C123" s="178" t="s">
        <v>357</v>
      </c>
      <c r="D123" s="178" t="s">
        <v>358</v>
      </c>
      <c r="E123" s="177">
        <v>332</v>
      </c>
      <c r="F123" s="221">
        <v>7</v>
      </c>
      <c r="G123" s="177">
        <v>38</v>
      </c>
      <c r="H123" s="210">
        <v>3</v>
      </c>
      <c r="K123" s="78"/>
      <c r="L123" s="130"/>
    </row>
    <row r="124" spans="1:12" x14ac:dyDescent="0.25">
      <c r="A124" s="176">
        <v>121</v>
      </c>
      <c r="B124" s="178" t="s">
        <v>922</v>
      </c>
      <c r="C124" s="178" t="s">
        <v>180</v>
      </c>
      <c r="D124" s="178" t="s">
        <v>923</v>
      </c>
      <c r="E124" s="177">
        <v>80</v>
      </c>
      <c r="F124" s="219">
        <v>4</v>
      </c>
      <c r="G124" s="177">
        <v>7</v>
      </c>
      <c r="H124" s="210">
        <v>3</v>
      </c>
      <c r="K124" s="78"/>
      <c r="L124" s="130"/>
    </row>
    <row r="125" spans="1:12" x14ac:dyDescent="0.25">
      <c r="A125" s="176">
        <v>122</v>
      </c>
      <c r="B125" s="178" t="s">
        <v>287</v>
      </c>
      <c r="C125" s="179" t="s">
        <v>124</v>
      </c>
      <c r="D125" s="178" t="s">
        <v>288</v>
      </c>
      <c r="E125" s="177">
        <v>91</v>
      </c>
      <c r="F125" s="221">
        <v>74</v>
      </c>
      <c r="G125" s="177"/>
      <c r="H125" s="212"/>
      <c r="I125" s="180"/>
      <c r="K125" s="78"/>
      <c r="L125" s="130"/>
    </row>
    <row r="126" spans="1:12" x14ac:dyDescent="0.25">
      <c r="A126" s="176">
        <v>123</v>
      </c>
      <c r="B126" s="178" t="s">
        <v>1350</v>
      </c>
      <c r="C126" s="179" t="s">
        <v>107</v>
      </c>
      <c r="D126" s="178" t="s">
        <v>1351</v>
      </c>
      <c r="E126" s="177">
        <v>89</v>
      </c>
      <c r="F126" s="221">
        <v>4</v>
      </c>
      <c r="G126" s="177"/>
      <c r="H126" s="212"/>
      <c r="K126" s="78"/>
      <c r="L126" s="130"/>
    </row>
    <row r="127" spans="1:12" x14ac:dyDescent="0.25">
      <c r="A127" s="176">
        <v>124</v>
      </c>
      <c r="B127" s="178" t="s">
        <v>1352</v>
      </c>
      <c r="C127" s="178" t="s">
        <v>84</v>
      </c>
      <c r="D127" s="178" t="s">
        <v>1353</v>
      </c>
      <c r="E127" s="177">
        <v>141</v>
      </c>
      <c r="F127" s="219">
        <v>3</v>
      </c>
      <c r="G127" s="177">
        <v>2</v>
      </c>
      <c r="H127" s="210">
        <v>4</v>
      </c>
      <c r="K127" s="78"/>
      <c r="L127" s="130"/>
    </row>
    <row r="128" spans="1:12" x14ac:dyDescent="0.25">
      <c r="A128" s="176">
        <v>125</v>
      </c>
      <c r="B128" s="178" t="s">
        <v>817</v>
      </c>
      <c r="C128" s="179" t="s">
        <v>818</v>
      </c>
      <c r="D128" s="178" t="s">
        <v>819</v>
      </c>
      <c r="E128" s="177">
        <v>91</v>
      </c>
      <c r="F128" s="219">
        <v>8</v>
      </c>
      <c r="G128" s="177"/>
      <c r="H128" s="212"/>
      <c r="K128" s="78"/>
      <c r="L128" s="130"/>
    </row>
    <row r="129" spans="1:12" x14ac:dyDescent="0.25">
      <c r="A129" s="176">
        <v>126</v>
      </c>
      <c r="B129" s="178" t="s">
        <v>1166</v>
      </c>
      <c r="C129" s="179" t="s">
        <v>1167</v>
      </c>
      <c r="D129" s="178" t="s">
        <v>1168</v>
      </c>
      <c r="E129" s="177">
        <v>91</v>
      </c>
      <c r="F129" s="219">
        <v>5</v>
      </c>
      <c r="G129" s="177"/>
      <c r="H129" s="212"/>
      <c r="I129" s="180"/>
      <c r="K129" s="78"/>
      <c r="L129" s="130"/>
    </row>
    <row r="130" spans="1:12" x14ac:dyDescent="0.25">
      <c r="A130" s="176">
        <v>127</v>
      </c>
      <c r="B130" s="178" t="s">
        <v>1875</v>
      </c>
      <c r="C130" s="178" t="s">
        <v>127</v>
      </c>
      <c r="D130" s="178" t="s">
        <v>1876</v>
      </c>
      <c r="E130" s="177">
        <v>54</v>
      </c>
      <c r="F130" s="220"/>
      <c r="G130" s="177">
        <v>2</v>
      </c>
      <c r="H130" s="212"/>
      <c r="K130" s="78"/>
      <c r="L130" s="130"/>
    </row>
    <row r="131" spans="1:12" x14ac:dyDescent="0.25">
      <c r="A131" s="176">
        <v>128</v>
      </c>
      <c r="B131" s="178" t="s">
        <v>1877</v>
      </c>
      <c r="C131" s="178" t="s">
        <v>1878</v>
      </c>
      <c r="D131" s="178" t="s">
        <v>1879</v>
      </c>
      <c r="E131" s="177">
        <v>38</v>
      </c>
      <c r="F131" s="220"/>
      <c r="G131" s="177">
        <v>2</v>
      </c>
      <c r="H131" s="212"/>
      <c r="K131" s="78"/>
      <c r="L131" s="130"/>
    </row>
    <row r="132" spans="1:12" x14ac:dyDescent="0.25">
      <c r="A132" s="176">
        <v>129</v>
      </c>
      <c r="B132" s="178" t="s">
        <v>1880</v>
      </c>
      <c r="C132" s="178" t="s">
        <v>81</v>
      </c>
      <c r="D132" s="178" t="s">
        <v>1881</v>
      </c>
      <c r="E132" s="177">
        <v>82</v>
      </c>
      <c r="F132" s="219">
        <v>44</v>
      </c>
      <c r="G132" s="177"/>
      <c r="H132" s="210">
        <v>2</v>
      </c>
      <c r="K132" s="78"/>
      <c r="L132" s="130"/>
    </row>
    <row r="133" spans="1:12" x14ac:dyDescent="0.25">
      <c r="A133" s="176">
        <v>130</v>
      </c>
      <c r="B133" s="178" t="s">
        <v>643</v>
      </c>
      <c r="C133" s="178" t="s">
        <v>166</v>
      </c>
      <c r="D133" s="178" t="s">
        <v>644</v>
      </c>
      <c r="E133" s="177">
        <v>66</v>
      </c>
      <c r="F133" s="219">
        <v>25</v>
      </c>
      <c r="G133" s="177">
        <v>12</v>
      </c>
      <c r="H133" s="212"/>
      <c r="K133" s="78"/>
      <c r="L133" s="130"/>
    </row>
    <row r="134" spans="1:12" x14ac:dyDescent="0.25">
      <c r="A134" s="176">
        <v>131</v>
      </c>
      <c r="B134" s="178" t="s">
        <v>330</v>
      </c>
      <c r="C134" s="178" t="s">
        <v>79</v>
      </c>
      <c r="D134" s="178" t="s">
        <v>331</v>
      </c>
      <c r="E134" s="177">
        <v>166</v>
      </c>
      <c r="F134" s="220"/>
      <c r="G134" s="177">
        <v>45</v>
      </c>
      <c r="H134" s="212"/>
      <c r="K134" s="78"/>
      <c r="L134" s="130"/>
    </row>
    <row r="135" spans="1:12" x14ac:dyDescent="0.25">
      <c r="A135" s="176">
        <v>132</v>
      </c>
      <c r="B135" s="178" t="s">
        <v>506</v>
      </c>
      <c r="C135" s="178" t="s">
        <v>108</v>
      </c>
      <c r="D135" s="178" t="s">
        <v>507</v>
      </c>
      <c r="E135" s="177">
        <v>11</v>
      </c>
      <c r="F135" s="219">
        <v>17</v>
      </c>
      <c r="G135" s="177"/>
      <c r="H135" s="212"/>
      <c r="K135" s="78"/>
      <c r="L135" s="130"/>
    </row>
    <row r="136" spans="1:12" x14ac:dyDescent="0.25">
      <c r="A136" s="176">
        <v>133</v>
      </c>
      <c r="B136" s="178" t="s">
        <v>1027</v>
      </c>
      <c r="C136" s="178" t="s">
        <v>1028</v>
      </c>
      <c r="D136" s="178" t="s">
        <v>1029</v>
      </c>
      <c r="E136" s="177">
        <v>100</v>
      </c>
      <c r="F136" s="219">
        <v>62</v>
      </c>
      <c r="G136" s="177">
        <v>6</v>
      </c>
      <c r="H136" s="212"/>
      <c r="K136" s="78"/>
      <c r="L136" s="130"/>
    </row>
    <row r="137" spans="1:12" x14ac:dyDescent="0.25">
      <c r="A137" s="176">
        <v>134</v>
      </c>
      <c r="B137" s="178" t="s">
        <v>626</v>
      </c>
      <c r="C137" s="178" t="s">
        <v>627</v>
      </c>
      <c r="D137" s="178" t="s">
        <v>628</v>
      </c>
      <c r="E137" s="177">
        <v>114</v>
      </c>
      <c r="F137" s="220"/>
      <c r="G137" s="177">
        <v>12</v>
      </c>
      <c r="H137" s="210">
        <v>4</v>
      </c>
      <c r="K137" s="78"/>
      <c r="L137" s="130"/>
    </row>
    <row r="138" spans="1:12" x14ac:dyDescent="0.25">
      <c r="A138" s="176">
        <v>135</v>
      </c>
      <c r="B138" s="178" t="s">
        <v>905</v>
      </c>
      <c r="C138" s="178" t="s">
        <v>906</v>
      </c>
      <c r="D138" s="178" t="s">
        <v>907</v>
      </c>
      <c r="E138" s="177">
        <v>27</v>
      </c>
      <c r="F138" s="219">
        <v>3</v>
      </c>
      <c r="G138" s="177"/>
      <c r="H138" s="210">
        <v>7</v>
      </c>
      <c r="K138" s="78"/>
      <c r="L138" s="130"/>
    </row>
    <row r="139" spans="1:12" x14ac:dyDescent="0.25">
      <c r="A139" s="176">
        <v>136</v>
      </c>
      <c r="B139" s="178" t="s">
        <v>1030</v>
      </c>
      <c r="C139" s="179" t="s">
        <v>1031</v>
      </c>
      <c r="D139" s="178" t="s">
        <v>1032</v>
      </c>
      <c r="E139" s="177">
        <v>79</v>
      </c>
      <c r="F139" s="221">
        <v>6</v>
      </c>
      <c r="G139" s="177"/>
      <c r="H139" s="212"/>
      <c r="K139" s="78"/>
      <c r="L139" s="130"/>
    </row>
    <row r="140" spans="1:12" x14ac:dyDescent="0.25">
      <c r="A140" s="176">
        <v>137</v>
      </c>
      <c r="B140" s="178" t="s">
        <v>1023</v>
      </c>
      <c r="C140" s="178" t="s">
        <v>104</v>
      </c>
      <c r="D140" s="178" t="s">
        <v>1024</v>
      </c>
      <c r="E140" s="177">
        <v>49</v>
      </c>
      <c r="F140" s="219">
        <v>6</v>
      </c>
      <c r="G140" s="177">
        <v>2</v>
      </c>
      <c r="H140" s="212"/>
      <c r="K140" s="78"/>
      <c r="L140" s="130"/>
    </row>
    <row r="141" spans="1:12" x14ac:dyDescent="0.25">
      <c r="A141" s="176">
        <v>138</v>
      </c>
      <c r="B141" s="178" t="s">
        <v>1882</v>
      </c>
      <c r="C141" s="178" t="s">
        <v>1883</v>
      </c>
      <c r="D141" s="178" t="s">
        <v>1884</v>
      </c>
      <c r="E141" s="177">
        <v>532</v>
      </c>
      <c r="F141" s="219">
        <v>5</v>
      </c>
      <c r="G141" s="177">
        <v>2</v>
      </c>
      <c r="H141" s="210">
        <v>2</v>
      </c>
      <c r="K141" s="78"/>
      <c r="L141" s="130"/>
    </row>
    <row r="142" spans="1:12" x14ac:dyDescent="0.25">
      <c r="A142" s="176">
        <v>139</v>
      </c>
      <c r="B142" s="178" t="s">
        <v>1885</v>
      </c>
      <c r="C142" s="178" t="s">
        <v>121</v>
      </c>
      <c r="D142" s="178" t="s">
        <v>1886</v>
      </c>
      <c r="E142" s="177">
        <v>36</v>
      </c>
      <c r="F142" s="219">
        <v>13</v>
      </c>
      <c r="G142" s="177"/>
      <c r="H142" s="210">
        <v>2</v>
      </c>
      <c r="K142" s="78"/>
      <c r="L142" s="130"/>
    </row>
    <row r="143" spans="1:12" x14ac:dyDescent="0.25">
      <c r="A143" s="176">
        <v>140</v>
      </c>
      <c r="B143" s="178" t="s">
        <v>1181</v>
      </c>
      <c r="C143" s="178" t="s">
        <v>173</v>
      </c>
      <c r="D143" s="178" t="s">
        <v>1182</v>
      </c>
      <c r="E143" s="177">
        <v>83</v>
      </c>
      <c r="F143" s="220"/>
      <c r="G143" s="177">
        <v>5</v>
      </c>
      <c r="H143" s="212"/>
      <c r="K143" s="78"/>
      <c r="L143" s="130"/>
    </row>
    <row r="144" spans="1:12" x14ac:dyDescent="0.25">
      <c r="A144" s="176">
        <v>141</v>
      </c>
      <c r="B144" s="178" t="s">
        <v>1957</v>
      </c>
      <c r="C144" s="178" t="s">
        <v>181</v>
      </c>
      <c r="D144" s="178" t="s">
        <v>1958</v>
      </c>
      <c r="E144" s="177">
        <v>51</v>
      </c>
      <c r="F144" s="219">
        <v>27</v>
      </c>
      <c r="G144" s="177">
        <v>2</v>
      </c>
      <c r="H144" s="212"/>
      <c r="I144" s="180"/>
      <c r="K144" s="78"/>
      <c r="L144" s="130"/>
    </row>
    <row r="145" spans="1:12" x14ac:dyDescent="0.25">
      <c r="A145" s="176">
        <v>142</v>
      </c>
      <c r="B145" s="178" t="s">
        <v>1598</v>
      </c>
      <c r="C145" s="178" t="s">
        <v>171</v>
      </c>
      <c r="D145" s="178" t="s">
        <v>1599</v>
      </c>
      <c r="E145" s="177">
        <v>31</v>
      </c>
      <c r="F145" s="220"/>
      <c r="G145" s="177">
        <v>3</v>
      </c>
      <c r="H145" s="212"/>
      <c r="I145" s="180"/>
      <c r="K145" s="78"/>
      <c r="L145" s="130"/>
    </row>
    <row r="146" spans="1:12" x14ac:dyDescent="0.25">
      <c r="A146" s="176">
        <v>143</v>
      </c>
      <c r="B146" s="178" t="s">
        <v>316</v>
      </c>
      <c r="C146" s="178" t="s">
        <v>317</v>
      </c>
      <c r="D146" s="178" t="s">
        <v>318</v>
      </c>
      <c r="E146" s="177">
        <v>50</v>
      </c>
      <c r="F146" s="219">
        <v>31</v>
      </c>
      <c r="G146" s="177">
        <v>14</v>
      </c>
      <c r="H146" s="210">
        <v>51</v>
      </c>
      <c r="K146" s="78"/>
      <c r="L146" s="130"/>
    </row>
    <row r="147" spans="1:12" x14ac:dyDescent="0.25">
      <c r="A147" s="176">
        <v>144</v>
      </c>
      <c r="B147" s="178" t="s">
        <v>440</v>
      </c>
      <c r="C147" s="179" t="s">
        <v>441</v>
      </c>
      <c r="D147" s="178" t="s">
        <v>442</v>
      </c>
      <c r="E147" s="177">
        <v>50</v>
      </c>
      <c r="F147" s="219">
        <v>24</v>
      </c>
      <c r="G147" s="177"/>
      <c r="H147" s="214"/>
      <c r="I147" s="180"/>
      <c r="K147" s="78"/>
      <c r="L147" s="130"/>
    </row>
    <row r="148" spans="1:12" x14ac:dyDescent="0.25">
      <c r="A148" s="176">
        <v>145</v>
      </c>
      <c r="B148" s="178" t="s">
        <v>1887</v>
      </c>
      <c r="C148" s="178" t="s">
        <v>1888</v>
      </c>
      <c r="D148" s="178" t="s">
        <v>1889</v>
      </c>
      <c r="E148" s="177">
        <v>25</v>
      </c>
      <c r="F148" s="220"/>
      <c r="G148" s="177"/>
      <c r="H148" s="210">
        <v>2</v>
      </c>
      <c r="K148" s="78"/>
      <c r="L148" s="130"/>
    </row>
    <row r="149" spans="1:12" x14ac:dyDescent="0.25">
      <c r="A149" s="176">
        <v>146</v>
      </c>
      <c r="B149" s="178" t="s">
        <v>1354</v>
      </c>
      <c r="C149" s="178" t="s">
        <v>1355</v>
      </c>
      <c r="D149" s="178" t="s">
        <v>1356</v>
      </c>
      <c r="E149" s="177">
        <v>50</v>
      </c>
      <c r="F149" s="219">
        <v>3</v>
      </c>
      <c r="G149" s="177">
        <v>4</v>
      </c>
      <c r="H149" s="210">
        <v>3</v>
      </c>
      <c r="K149" s="78"/>
      <c r="L149" s="130"/>
    </row>
    <row r="150" spans="1:12" x14ac:dyDescent="0.25">
      <c r="A150" s="176">
        <v>147</v>
      </c>
      <c r="B150" s="178" t="s">
        <v>449</v>
      </c>
      <c r="C150" s="178" t="s">
        <v>450</v>
      </c>
      <c r="D150" s="178" t="s">
        <v>451</v>
      </c>
      <c r="E150" s="177">
        <v>95</v>
      </c>
      <c r="F150" s="219">
        <v>12</v>
      </c>
      <c r="G150" s="177">
        <v>23</v>
      </c>
      <c r="H150" s="210">
        <v>15</v>
      </c>
      <c r="K150" s="78"/>
      <c r="L150" s="130"/>
    </row>
    <row r="151" spans="1:12" x14ac:dyDescent="0.25">
      <c r="A151" s="176">
        <v>148</v>
      </c>
      <c r="B151" s="178" t="s">
        <v>1373</v>
      </c>
      <c r="C151" s="179" t="s">
        <v>1374</v>
      </c>
      <c r="D151" s="178" t="s">
        <v>1375</v>
      </c>
      <c r="E151" s="177">
        <v>83</v>
      </c>
      <c r="F151" s="221">
        <v>4</v>
      </c>
      <c r="G151" s="177"/>
      <c r="H151" s="210"/>
      <c r="K151" s="78"/>
      <c r="L151" s="130"/>
    </row>
    <row r="152" spans="1:12" x14ac:dyDescent="0.25">
      <c r="A152" s="176">
        <v>149</v>
      </c>
      <c r="B152" s="178" t="s">
        <v>1281</v>
      </c>
      <c r="C152" s="178" t="s">
        <v>1282</v>
      </c>
      <c r="D152" s="178" t="s">
        <v>1283</v>
      </c>
      <c r="E152" s="177">
        <v>50</v>
      </c>
      <c r="F152" s="219">
        <v>2</v>
      </c>
      <c r="G152" s="177">
        <v>5</v>
      </c>
      <c r="H152" s="210">
        <v>4</v>
      </c>
      <c r="K152" s="78"/>
      <c r="L152" s="130"/>
    </row>
    <row r="153" spans="1:12" x14ac:dyDescent="0.25">
      <c r="A153" s="176">
        <v>150</v>
      </c>
      <c r="B153" s="178" t="s">
        <v>1357</v>
      </c>
      <c r="C153" s="179" t="s">
        <v>1358</v>
      </c>
      <c r="D153" s="178" t="s">
        <v>1359</v>
      </c>
      <c r="E153" s="177">
        <v>80</v>
      </c>
      <c r="F153" s="221">
        <v>4</v>
      </c>
      <c r="G153" s="177"/>
      <c r="H153" s="210"/>
      <c r="K153" s="78"/>
      <c r="L153" s="130"/>
    </row>
    <row r="154" spans="1:12" x14ac:dyDescent="0.25">
      <c r="A154" s="176">
        <v>151</v>
      </c>
      <c r="B154" s="178" t="s">
        <v>1033</v>
      </c>
      <c r="C154" s="178" t="s">
        <v>1034</v>
      </c>
      <c r="D154" s="178" t="s">
        <v>1035</v>
      </c>
      <c r="E154" s="177">
        <v>167</v>
      </c>
      <c r="F154" s="219">
        <v>6</v>
      </c>
      <c r="G154" s="177">
        <v>3</v>
      </c>
      <c r="H154" s="210"/>
      <c r="K154" s="78"/>
      <c r="L154" s="130"/>
    </row>
    <row r="155" spans="1:12" x14ac:dyDescent="0.25">
      <c r="A155" s="176">
        <v>152</v>
      </c>
      <c r="B155" s="178" t="s">
        <v>1893</v>
      </c>
      <c r="C155" s="178" t="s">
        <v>1894</v>
      </c>
      <c r="D155" s="178" t="s">
        <v>1895</v>
      </c>
      <c r="E155" s="177">
        <v>105</v>
      </c>
      <c r="F155" s="220"/>
      <c r="G155" s="177">
        <v>2</v>
      </c>
      <c r="H155" s="210"/>
      <c r="I155" s="180"/>
      <c r="K155" s="78"/>
      <c r="L155" s="130"/>
    </row>
    <row r="156" spans="1:12" x14ac:dyDescent="0.25">
      <c r="A156" s="176">
        <v>153</v>
      </c>
      <c r="B156" s="178" t="s">
        <v>1896</v>
      </c>
      <c r="C156" s="178" t="s">
        <v>1897</v>
      </c>
      <c r="D156" s="178" t="s">
        <v>1898</v>
      </c>
      <c r="E156" s="177">
        <v>38</v>
      </c>
      <c r="F156" s="219">
        <v>7</v>
      </c>
      <c r="G156" s="177">
        <v>2</v>
      </c>
      <c r="H156" s="212"/>
      <c r="K156" s="78"/>
      <c r="L156" s="130"/>
    </row>
    <row r="157" spans="1:12" x14ac:dyDescent="0.25">
      <c r="A157" s="176">
        <v>154</v>
      </c>
      <c r="B157" s="178" t="s">
        <v>1899</v>
      </c>
      <c r="C157" s="178" t="s">
        <v>1900</v>
      </c>
      <c r="D157" s="178" t="s">
        <v>1901</v>
      </c>
      <c r="E157" s="177">
        <v>36</v>
      </c>
      <c r="F157" s="219">
        <v>2</v>
      </c>
      <c r="G157" s="177"/>
      <c r="H157" s="212"/>
      <c r="K157" s="78"/>
      <c r="L157" s="130"/>
    </row>
    <row r="158" spans="1:12" x14ac:dyDescent="0.25">
      <c r="A158" s="176">
        <v>155</v>
      </c>
      <c r="B158" s="178" t="s">
        <v>1600</v>
      </c>
      <c r="C158" s="178" t="s">
        <v>1601</v>
      </c>
      <c r="D158" s="178" t="s">
        <v>1602</v>
      </c>
      <c r="E158" s="177">
        <v>40</v>
      </c>
      <c r="F158" s="220"/>
      <c r="G158" s="177">
        <v>3</v>
      </c>
      <c r="H158" s="212"/>
      <c r="K158" s="78"/>
      <c r="L158" s="130"/>
    </row>
    <row r="159" spans="1:12" x14ac:dyDescent="0.25">
      <c r="A159" s="176">
        <v>156</v>
      </c>
      <c r="B159" s="178" t="s">
        <v>1902</v>
      </c>
      <c r="C159" s="178" t="s">
        <v>1903</v>
      </c>
      <c r="D159" s="178" t="s">
        <v>1904</v>
      </c>
      <c r="E159" s="177">
        <v>37</v>
      </c>
      <c r="F159" s="220"/>
      <c r="G159" s="177">
        <v>2</v>
      </c>
      <c r="H159" s="212"/>
      <c r="I159" s="180"/>
      <c r="K159" s="78"/>
      <c r="L159" s="130"/>
    </row>
    <row r="160" spans="1:12" x14ac:dyDescent="0.25">
      <c r="A160" s="176">
        <v>157</v>
      </c>
      <c r="B160" s="178" t="s">
        <v>1905</v>
      </c>
      <c r="C160" s="178" t="s">
        <v>1906</v>
      </c>
      <c r="D160" s="178" t="s">
        <v>1907</v>
      </c>
      <c r="E160" s="177">
        <v>67</v>
      </c>
      <c r="F160" s="220"/>
      <c r="G160" s="177">
        <v>2</v>
      </c>
      <c r="H160" s="212"/>
      <c r="K160" s="78"/>
      <c r="L160" s="130"/>
    </row>
    <row r="161" spans="1:12" x14ac:dyDescent="0.25">
      <c r="A161" s="176">
        <v>158</v>
      </c>
      <c r="B161" s="178" t="s">
        <v>1362</v>
      </c>
      <c r="C161" s="178" t="s">
        <v>1363</v>
      </c>
      <c r="D161" s="178" t="s">
        <v>1364</v>
      </c>
      <c r="E161" s="177">
        <v>36</v>
      </c>
      <c r="F161" s="219">
        <v>4</v>
      </c>
      <c r="G161" s="177"/>
      <c r="H161" s="212"/>
      <c r="K161" s="78"/>
      <c r="L161" s="130"/>
    </row>
    <row r="162" spans="1:12" x14ac:dyDescent="0.25">
      <c r="A162" s="176">
        <v>159</v>
      </c>
      <c r="B162" s="178" t="s">
        <v>401</v>
      </c>
      <c r="C162" s="178" t="s">
        <v>402</v>
      </c>
      <c r="D162" s="178" t="s">
        <v>403</v>
      </c>
      <c r="E162" s="177">
        <v>47</v>
      </c>
      <c r="F162" s="219">
        <v>23</v>
      </c>
      <c r="G162" s="177">
        <v>10</v>
      </c>
      <c r="H162" s="210">
        <v>28</v>
      </c>
      <c r="I162" s="180"/>
      <c r="K162" s="78"/>
      <c r="L162" s="130"/>
    </row>
    <row r="163" spans="1:12" x14ac:dyDescent="0.25">
      <c r="A163" s="176">
        <v>160</v>
      </c>
      <c r="B163" s="178" t="s">
        <v>679</v>
      </c>
      <c r="C163" s="179" t="s">
        <v>680</v>
      </c>
      <c r="D163" s="178" t="s">
        <v>681</v>
      </c>
      <c r="E163" s="177">
        <v>92</v>
      </c>
      <c r="F163" s="219">
        <v>11</v>
      </c>
      <c r="G163" s="177">
        <v>8</v>
      </c>
      <c r="H163" s="210">
        <v>3</v>
      </c>
      <c r="K163" s="78"/>
      <c r="L163" s="130"/>
    </row>
    <row r="164" spans="1:12" x14ac:dyDescent="0.25">
      <c r="A164" s="176">
        <v>161</v>
      </c>
      <c r="B164" s="178" t="s">
        <v>1169</v>
      </c>
      <c r="C164" s="178" t="s">
        <v>1170</v>
      </c>
      <c r="D164" s="178" t="s">
        <v>1171</v>
      </c>
      <c r="E164" s="177">
        <v>12</v>
      </c>
      <c r="F164" s="221">
        <v>5</v>
      </c>
      <c r="G164" s="177"/>
      <c r="H164" s="212"/>
      <c r="K164" s="78"/>
      <c r="L164" s="130"/>
    </row>
    <row r="165" spans="1:12" x14ac:dyDescent="0.25">
      <c r="A165" s="176">
        <v>162</v>
      </c>
      <c r="B165" s="178" t="s">
        <v>1365</v>
      </c>
      <c r="C165" s="179" t="s">
        <v>1366</v>
      </c>
      <c r="D165" s="178" t="s">
        <v>1367</v>
      </c>
      <c r="E165" s="177">
        <v>556</v>
      </c>
      <c r="F165" s="219">
        <v>4</v>
      </c>
      <c r="G165" s="177"/>
      <c r="H165" s="212"/>
      <c r="K165" s="78"/>
      <c r="L165" s="130"/>
    </row>
    <row r="166" spans="1:12" x14ac:dyDescent="0.25">
      <c r="A166" s="176">
        <v>163</v>
      </c>
      <c r="B166" s="178" t="s">
        <v>1913</v>
      </c>
      <c r="C166" s="178" t="s">
        <v>1914</v>
      </c>
      <c r="D166" s="178" t="s">
        <v>1915</v>
      </c>
      <c r="E166" s="177">
        <v>12</v>
      </c>
      <c r="F166" s="220"/>
      <c r="G166" s="177">
        <v>2</v>
      </c>
      <c r="H166" s="212"/>
      <c r="K166" s="78"/>
      <c r="L166" s="130"/>
    </row>
    <row r="167" spans="1:12" x14ac:dyDescent="0.25">
      <c r="A167" s="176">
        <v>164</v>
      </c>
      <c r="B167" s="178" t="s">
        <v>1916</v>
      </c>
      <c r="C167" s="178" t="s">
        <v>1917</v>
      </c>
      <c r="D167" s="178" t="s">
        <v>1918</v>
      </c>
      <c r="E167" s="177">
        <v>123</v>
      </c>
      <c r="F167" s="219">
        <v>10</v>
      </c>
      <c r="G167" s="177"/>
      <c r="H167" s="210">
        <v>2</v>
      </c>
      <c r="K167" s="78"/>
      <c r="L167" s="130"/>
    </row>
    <row r="168" spans="1:12" x14ac:dyDescent="0.25">
      <c r="A168" s="176">
        <v>165</v>
      </c>
      <c r="B168" s="178" t="s">
        <v>1608</v>
      </c>
      <c r="C168" s="178" t="s">
        <v>1609</v>
      </c>
      <c r="D168" s="178" t="s">
        <v>1610</v>
      </c>
      <c r="E168" s="177">
        <v>35</v>
      </c>
      <c r="F168" s="219">
        <v>46</v>
      </c>
      <c r="G168" s="177">
        <v>3</v>
      </c>
      <c r="H168" s="210">
        <v>2</v>
      </c>
      <c r="K168" s="78"/>
      <c r="L168" s="130"/>
    </row>
    <row r="169" spans="1:12" x14ac:dyDescent="0.25">
      <c r="A169" s="176">
        <v>166</v>
      </c>
      <c r="B169" s="178" t="s">
        <v>718</v>
      </c>
      <c r="C169" s="179" t="s">
        <v>719</v>
      </c>
      <c r="D169" s="178" t="s">
        <v>720</v>
      </c>
      <c r="E169" s="177">
        <v>68</v>
      </c>
      <c r="F169" s="221">
        <v>10</v>
      </c>
      <c r="G169" s="177">
        <v>3</v>
      </c>
      <c r="H169" s="212"/>
      <c r="I169" s="180"/>
      <c r="K169" s="78"/>
      <c r="L169" s="130"/>
    </row>
    <row r="170" spans="1:12" x14ac:dyDescent="0.25">
      <c r="A170" s="176">
        <v>167</v>
      </c>
      <c r="B170" s="178" t="s">
        <v>1919</v>
      </c>
      <c r="C170" s="178" t="s">
        <v>1920</v>
      </c>
      <c r="D170" s="178" t="s">
        <v>1921</v>
      </c>
      <c r="E170" s="177">
        <v>69</v>
      </c>
      <c r="F170" s="219">
        <v>27</v>
      </c>
      <c r="G170" s="177">
        <v>2</v>
      </c>
      <c r="H170" s="210">
        <v>2</v>
      </c>
      <c r="I170" s="180"/>
      <c r="K170" s="78"/>
      <c r="L170" s="130"/>
    </row>
    <row r="171" spans="1:12" x14ac:dyDescent="0.25">
      <c r="A171" s="176">
        <v>168</v>
      </c>
      <c r="B171" s="178" t="s">
        <v>1502</v>
      </c>
      <c r="C171" s="178" t="s">
        <v>1503</v>
      </c>
      <c r="D171" s="178" t="s">
        <v>1504</v>
      </c>
      <c r="E171" s="177">
        <v>41</v>
      </c>
      <c r="F171" s="219">
        <v>8</v>
      </c>
      <c r="G171" s="177"/>
      <c r="H171" s="210">
        <v>4</v>
      </c>
      <c r="K171" s="78"/>
      <c r="L171" s="130"/>
    </row>
    <row r="172" spans="1:12" x14ac:dyDescent="0.25">
      <c r="A172" s="176">
        <v>169</v>
      </c>
      <c r="B172" s="178" t="s">
        <v>1925</v>
      </c>
      <c r="C172" s="178" t="s">
        <v>159</v>
      </c>
      <c r="D172" s="178" t="s">
        <v>1926</v>
      </c>
      <c r="E172" s="177">
        <v>46</v>
      </c>
      <c r="F172" s="219">
        <v>15</v>
      </c>
      <c r="G172" s="177"/>
      <c r="H172" s="210">
        <v>2</v>
      </c>
      <c r="K172" s="78"/>
      <c r="L172" s="130"/>
    </row>
    <row r="173" spans="1:12" x14ac:dyDescent="0.25">
      <c r="A173" s="176">
        <v>170</v>
      </c>
      <c r="B173" s="178" t="s">
        <v>1922</v>
      </c>
      <c r="C173" s="178" t="s">
        <v>1923</v>
      </c>
      <c r="D173" s="178" t="s">
        <v>1924</v>
      </c>
      <c r="E173" s="177">
        <v>15</v>
      </c>
      <c r="F173" s="220"/>
      <c r="G173" s="177">
        <v>2</v>
      </c>
      <c r="H173" s="212"/>
      <c r="K173" s="78"/>
      <c r="L173" s="130"/>
    </row>
    <row r="174" spans="1:12" x14ac:dyDescent="0.25">
      <c r="A174" s="176">
        <v>171</v>
      </c>
      <c r="B174" s="178" t="s">
        <v>452</v>
      </c>
      <c r="C174" s="178" t="s">
        <v>175</v>
      </c>
      <c r="D174" s="178" t="s">
        <v>453</v>
      </c>
      <c r="E174" s="177">
        <v>273</v>
      </c>
      <c r="F174" s="219">
        <v>20</v>
      </c>
      <c r="G174" s="177">
        <v>22</v>
      </c>
      <c r="H174" s="210">
        <v>10</v>
      </c>
      <c r="I174" s="180"/>
      <c r="K174" s="78"/>
      <c r="L174" s="130"/>
    </row>
    <row r="175" spans="1:12" x14ac:dyDescent="0.25">
      <c r="A175" s="176">
        <v>172</v>
      </c>
      <c r="B175" s="178" t="s">
        <v>1927</v>
      </c>
      <c r="C175" s="178" t="s">
        <v>1928</v>
      </c>
      <c r="D175" s="178" t="s">
        <v>1929</v>
      </c>
      <c r="E175" s="177">
        <v>543</v>
      </c>
      <c r="F175" s="220"/>
      <c r="G175" s="177">
        <v>2</v>
      </c>
      <c r="H175" s="212"/>
      <c r="I175" s="180"/>
      <c r="K175" s="78"/>
      <c r="L175" s="130"/>
    </row>
    <row r="176" spans="1:12" x14ac:dyDescent="0.25">
      <c r="A176" s="176">
        <v>173</v>
      </c>
      <c r="B176" s="178" t="s">
        <v>908</v>
      </c>
      <c r="C176" s="178" t="s">
        <v>909</v>
      </c>
      <c r="D176" s="178" t="s">
        <v>910</v>
      </c>
      <c r="E176" s="177">
        <v>77</v>
      </c>
      <c r="F176" s="220"/>
      <c r="G176" s="177">
        <v>7</v>
      </c>
      <c r="H176" s="214"/>
      <c r="K176" s="78"/>
      <c r="L176" s="130"/>
    </row>
    <row r="177" spans="1:12" x14ac:dyDescent="0.25">
      <c r="A177" s="176">
        <v>174</v>
      </c>
      <c r="B177" s="178" t="s">
        <v>1930</v>
      </c>
      <c r="C177" s="178" t="s">
        <v>1931</v>
      </c>
      <c r="D177" s="178" t="s">
        <v>1932</v>
      </c>
      <c r="E177" s="177">
        <v>312</v>
      </c>
      <c r="F177" s="220"/>
      <c r="G177" s="177">
        <v>2</v>
      </c>
      <c r="H177" s="210"/>
      <c r="I177" s="180"/>
      <c r="K177" s="78"/>
      <c r="L177" s="130"/>
    </row>
    <row r="178" spans="1:12" x14ac:dyDescent="0.25">
      <c r="A178" s="176">
        <v>175</v>
      </c>
      <c r="B178" s="178" t="s">
        <v>1613</v>
      </c>
      <c r="C178" s="178" t="s">
        <v>1614</v>
      </c>
      <c r="D178" s="178" t="s">
        <v>1615</v>
      </c>
      <c r="E178" s="177">
        <v>315</v>
      </c>
      <c r="F178" s="220"/>
      <c r="G178" s="177">
        <v>3</v>
      </c>
      <c r="H178" s="210"/>
      <c r="K178" s="78"/>
      <c r="L178" s="130"/>
    </row>
    <row r="179" spans="1:12" x14ac:dyDescent="0.25">
      <c r="A179" s="176">
        <v>176</v>
      </c>
      <c r="B179" s="178" t="s">
        <v>1933</v>
      </c>
      <c r="C179" s="178" t="s">
        <v>1934</v>
      </c>
      <c r="D179" s="178" t="s">
        <v>1935</v>
      </c>
      <c r="E179" s="177">
        <v>300</v>
      </c>
      <c r="F179" s="219">
        <v>37</v>
      </c>
      <c r="G179" s="177">
        <v>2</v>
      </c>
      <c r="H179" s="214"/>
      <c r="K179" s="78"/>
      <c r="L179" s="130"/>
    </row>
    <row r="180" spans="1:12" x14ac:dyDescent="0.25">
      <c r="A180" s="176">
        <v>177</v>
      </c>
      <c r="B180" s="178" t="s">
        <v>1611</v>
      </c>
      <c r="C180" s="178" t="s">
        <v>64</v>
      </c>
      <c r="D180" s="178" t="s">
        <v>1612</v>
      </c>
      <c r="E180" s="177">
        <v>34</v>
      </c>
      <c r="F180" s="220"/>
      <c r="G180" s="177">
        <v>3</v>
      </c>
      <c r="H180" s="210"/>
      <c r="K180" s="78"/>
      <c r="L180" s="130"/>
    </row>
    <row r="181" spans="1:12" x14ac:dyDescent="0.25">
      <c r="A181" s="176">
        <v>178</v>
      </c>
      <c r="B181" s="178" t="s">
        <v>1556</v>
      </c>
      <c r="C181" s="178" t="s">
        <v>1557</v>
      </c>
      <c r="D181" s="178" t="s">
        <v>1558</v>
      </c>
      <c r="E181" s="177">
        <v>39</v>
      </c>
      <c r="F181" s="220"/>
      <c r="G181" s="177">
        <v>3</v>
      </c>
      <c r="H181" s="210"/>
      <c r="K181" s="78"/>
      <c r="L181" s="130"/>
    </row>
    <row r="182" spans="1:12" x14ac:dyDescent="0.25">
      <c r="A182" s="176">
        <v>179</v>
      </c>
      <c r="B182" s="178" t="s">
        <v>774</v>
      </c>
      <c r="C182" s="178" t="s">
        <v>37</v>
      </c>
      <c r="D182" s="178" t="s">
        <v>775</v>
      </c>
      <c r="E182" s="177">
        <v>435</v>
      </c>
      <c r="F182" s="219">
        <v>21</v>
      </c>
      <c r="G182" s="177">
        <v>9</v>
      </c>
      <c r="H182" s="210">
        <v>2</v>
      </c>
      <c r="K182" s="78"/>
      <c r="L182" s="130"/>
    </row>
    <row r="183" spans="1:12" x14ac:dyDescent="0.25">
      <c r="A183" s="176">
        <v>180</v>
      </c>
      <c r="B183" s="178" t="s">
        <v>670</v>
      </c>
      <c r="C183" s="178" t="s">
        <v>671</v>
      </c>
      <c r="D183" s="178" t="s">
        <v>672</v>
      </c>
      <c r="E183" s="177">
        <v>248</v>
      </c>
      <c r="F183" s="219">
        <v>6</v>
      </c>
      <c r="G183" s="177">
        <v>7</v>
      </c>
      <c r="H183" s="210">
        <v>11</v>
      </c>
      <c r="K183" s="78"/>
      <c r="L183" s="130"/>
    </row>
    <row r="184" spans="1:12" x14ac:dyDescent="0.25">
      <c r="A184" s="176">
        <v>181</v>
      </c>
      <c r="B184" s="178" t="s">
        <v>1936</v>
      </c>
      <c r="C184" s="178" t="s">
        <v>1937</v>
      </c>
      <c r="D184" s="178" t="s">
        <v>1938</v>
      </c>
      <c r="E184" s="177">
        <v>52</v>
      </c>
      <c r="F184" s="219">
        <v>26</v>
      </c>
      <c r="G184" s="177">
        <v>2</v>
      </c>
      <c r="H184" s="210">
        <v>2</v>
      </c>
      <c r="K184" s="78"/>
      <c r="L184" s="130"/>
    </row>
    <row r="185" spans="1:12" x14ac:dyDescent="0.25">
      <c r="A185" s="176">
        <v>182</v>
      </c>
      <c r="B185" s="178" t="s">
        <v>1132</v>
      </c>
      <c r="C185" s="178" t="s">
        <v>1133</v>
      </c>
      <c r="D185" s="178" t="s">
        <v>1134</v>
      </c>
      <c r="E185" s="177">
        <v>44</v>
      </c>
      <c r="F185" s="221">
        <v>6</v>
      </c>
      <c r="G185" s="177"/>
      <c r="H185" s="212"/>
      <c r="I185" s="180"/>
      <c r="K185" s="78"/>
      <c r="L185" s="130"/>
    </row>
    <row r="186" spans="1:12" x14ac:dyDescent="0.25">
      <c r="A186" s="176">
        <v>183</v>
      </c>
      <c r="B186" s="178" t="s">
        <v>1616</v>
      </c>
      <c r="C186" s="178" t="s">
        <v>1617</v>
      </c>
      <c r="D186" s="178" t="s">
        <v>1618</v>
      </c>
      <c r="E186" s="177">
        <v>281</v>
      </c>
      <c r="F186" s="219">
        <v>3</v>
      </c>
      <c r="G186" s="177">
        <v>3</v>
      </c>
      <c r="H186" s="210">
        <v>3</v>
      </c>
      <c r="I186" s="180"/>
      <c r="K186" s="78"/>
      <c r="L186" s="130"/>
    </row>
    <row r="187" spans="1:12" x14ac:dyDescent="0.25">
      <c r="A187" s="176">
        <v>184</v>
      </c>
      <c r="B187" s="178" t="s">
        <v>721</v>
      </c>
      <c r="C187" s="179" t="s">
        <v>722</v>
      </c>
      <c r="D187" s="178" t="s">
        <v>723</v>
      </c>
      <c r="E187" s="177">
        <v>278</v>
      </c>
      <c r="F187" s="219">
        <v>10</v>
      </c>
      <c r="G187" s="177">
        <v>8</v>
      </c>
      <c r="H187" s="212"/>
      <c r="I187" s="180"/>
      <c r="K187" s="78"/>
      <c r="L187" s="130"/>
    </row>
    <row r="188" spans="1:12" x14ac:dyDescent="0.25">
      <c r="A188" s="176">
        <v>185</v>
      </c>
      <c r="B188" s="178" t="s">
        <v>1939</v>
      </c>
      <c r="C188" s="178" t="s">
        <v>1940</v>
      </c>
      <c r="D188" s="178" t="s">
        <v>1941</v>
      </c>
      <c r="E188" s="177">
        <v>122</v>
      </c>
      <c r="F188" s="220"/>
      <c r="G188" s="177">
        <v>2</v>
      </c>
      <c r="H188" s="212"/>
      <c r="K188" s="78"/>
      <c r="L188" s="130"/>
    </row>
    <row r="189" spans="1:12" x14ac:dyDescent="0.25">
      <c r="A189" s="176">
        <v>186</v>
      </c>
      <c r="B189" s="178" t="s">
        <v>1368</v>
      </c>
      <c r="C189" s="179" t="s">
        <v>8</v>
      </c>
      <c r="D189" s="178" t="s">
        <v>1369</v>
      </c>
      <c r="E189" s="177">
        <v>68</v>
      </c>
      <c r="F189" s="219">
        <v>4</v>
      </c>
      <c r="G189" s="177">
        <v>3</v>
      </c>
      <c r="H189" s="210">
        <v>3</v>
      </c>
      <c r="K189" s="78"/>
      <c r="L189" s="130"/>
    </row>
    <row r="190" spans="1:12" x14ac:dyDescent="0.25">
      <c r="A190" s="176">
        <v>187</v>
      </c>
      <c r="B190" s="178" t="s">
        <v>489</v>
      </c>
      <c r="C190" s="179" t="s">
        <v>490</v>
      </c>
      <c r="D190" s="178" t="s">
        <v>491</v>
      </c>
      <c r="E190" s="177">
        <v>73</v>
      </c>
      <c r="F190" s="221">
        <v>18</v>
      </c>
      <c r="G190" s="177">
        <v>8</v>
      </c>
      <c r="H190" s="210">
        <v>4</v>
      </c>
      <c r="K190" s="78"/>
      <c r="L190" s="130"/>
    </row>
    <row r="191" spans="1:12" x14ac:dyDescent="0.25">
      <c r="A191" s="176">
        <v>188</v>
      </c>
      <c r="B191" s="178" t="s">
        <v>629</v>
      </c>
      <c r="C191" s="178" t="s">
        <v>630</v>
      </c>
      <c r="D191" s="178" t="s">
        <v>631</v>
      </c>
      <c r="E191" s="177">
        <v>53</v>
      </c>
      <c r="F191" s="219">
        <v>12</v>
      </c>
      <c r="G191" s="177">
        <v>2</v>
      </c>
      <c r="H191" s="210">
        <v>2</v>
      </c>
      <c r="K191" s="78"/>
      <c r="L191" s="130"/>
    </row>
    <row r="192" spans="1:12" x14ac:dyDescent="0.25">
      <c r="A192" s="176">
        <v>189</v>
      </c>
      <c r="B192" s="178" t="s">
        <v>776</v>
      </c>
      <c r="C192" s="179" t="s">
        <v>777</v>
      </c>
      <c r="D192" s="178" t="s">
        <v>778</v>
      </c>
      <c r="E192" s="177">
        <v>74</v>
      </c>
      <c r="F192" s="221">
        <v>9</v>
      </c>
      <c r="G192" s="177"/>
      <c r="H192" s="212"/>
      <c r="I192" s="180"/>
      <c r="K192" s="78"/>
      <c r="L192" s="130"/>
    </row>
    <row r="193" spans="1:12" x14ac:dyDescent="0.25">
      <c r="A193" s="176">
        <v>190</v>
      </c>
      <c r="B193" s="178" t="s">
        <v>1942</v>
      </c>
      <c r="C193" s="178" t="s">
        <v>1943</v>
      </c>
      <c r="D193" s="178" t="s">
        <v>1944</v>
      </c>
      <c r="E193" s="177">
        <v>54</v>
      </c>
      <c r="F193" s="219">
        <v>41</v>
      </c>
      <c r="G193" s="177">
        <v>2</v>
      </c>
      <c r="H193" s="210"/>
      <c r="K193" s="78"/>
      <c r="L193" s="130"/>
    </row>
    <row r="194" spans="1:12" x14ac:dyDescent="0.25">
      <c r="A194" s="176">
        <v>191</v>
      </c>
      <c r="B194" s="178" t="s">
        <v>332</v>
      </c>
      <c r="C194" s="178" t="s">
        <v>67</v>
      </c>
      <c r="D194" s="178" t="s">
        <v>333</v>
      </c>
      <c r="E194" s="177">
        <v>36</v>
      </c>
      <c r="F194" s="219">
        <v>44</v>
      </c>
      <c r="G194" s="177">
        <v>4</v>
      </c>
      <c r="H194" s="210">
        <v>32</v>
      </c>
      <c r="K194" s="78"/>
      <c r="L194" s="130"/>
    </row>
    <row r="195" spans="1:12" x14ac:dyDescent="0.25">
      <c r="A195" s="176">
        <v>192</v>
      </c>
      <c r="B195" s="178" t="s">
        <v>1172</v>
      </c>
      <c r="C195" s="178" t="s">
        <v>111</v>
      </c>
      <c r="D195" s="178" t="s">
        <v>1173</v>
      </c>
      <c r="E195" s="177">
        <v>59</v>
      </c>
      <c r="F195" s="220"/>
      <c r="G195" s="177">
        <v>5</v>
      </c>
      <c r="H195" s="210">
        <v>3</v>
      </c>
      <c r="I195" s="180"/>
      <c r="K195" s="78"/>
      <c r="L195" s="130"/>
    </row>
    <row r="196" spans="1:12" x14ac:dyDescent="0.25">
      <c r="A196" s="176">
        <v>193</v>
      </c>
      <c r="B196" s="178" t="s">
        <v>914</v>
      </c>
      <c r="C196" s="178" t="s">
        <v>39</v>
      </c>
      <c r="D196" s="178" t="s">
        <v>915</v>
      </c>
      <c r="E196" s="177">
        <v>63</v>
      </c>
      <c r="F196" s="219">
        <v>3</v>
      </c>
      <c r="G196" s="177">
        <v>7</v>
      </c>
      <c r="H196" s="210">
        <v>6</v>
      </c>
      <c r="K196" s="78"/>
      <c r="L196" s="130"/>
    </row>
    <row r="197" spans="1:12" x14ac:dyDescent="0.25">
      <c r="A197" s="176">
        <v>194</v>
      </c>
      <c r="B197" s="178" t="s">
        <v>1947</v>
      </c>
      <c r="C197" s="178" t="s">
        <v>1948</v>
      </c>
      <c r="D197" s="178" t="s">
        <v>1949</v>
      </c>
      <c r="E197" s="177">
        <v>8</v>
      </c>
      <c r="F197" s="220"/>
      <c r="G197" s="177">
        <v>2</v>
      </c>
      <c r="H197" s="210"/>
      <c r="K197" s="78"/>
      <c r="L197" s="130"/>
    </row>
    <row r="198" spans="1:12" x14ac:dyDescent="0.25">
      <c r="A198" s="176">
        <v>195</v>
      </c>
      <c r="B198" s="178" t="s">
        <v>673</v>
      </c>
      <c r="C198" s="178" t="s">
        <v>674</v>
      </c>
      <c r="D198" s="178" t="s">
        <v>675</v>
      </c>
      <c r="E198" s="177">
        <v>293</v>
      </c>
      <c r="F198" s="219">
        <v>5</v>
      </c>
      <c r="G198" s="177">
        <v>11</v>
      </c>
      <c r="H198" s="210">
        <v>4</v>
      </c>
      <c r="I198" s="180"/>
      <c r="K198" s="78"/>
      <c r="L198" s="130"/>
    </row>
    <row r="199" spans="1:12" x14ac:dyDescent="0.25">
      <c r="A199" s="176">
        <v>196</v>
      </c>
      <c r="B199" s="178" t="s">
        <v>1370</v>
      </c>
      <c r="C199" s="179" t="s">
        <v>1371</v>
      </c>
      <c r="D199" s="178" t="s">
        <v>1372</v>
      </c>
      <c r="E199" s="177">
        <v>51</v>
      </c>
      <c r="F199" s="219">
        <v>4</v>
      </c>
      <c r="G199" s="177">
        <v>3</v>
      </c>
      <c r="H199" s="210"/>
      <c r="I199" s="180"/>
      <c r="K199" s="78"/>
      <c r="L199" s="130"/>
    </row>
    <row r="200" spans="1:12" x14ac:dyDescent="0.25">
      <c r="A200" s="176">
        <v>197</v>
      </c>
      <c r="B200" s="178" t="s">
        <v>1559</v>
      </c>
      <c r="C200" s="178" t="s">
        <v>1560</v>
      </c>
      <c r="D200" s="178" t="s">
        <v>1561</v>
      </c>
      <c r="E200" s="177">
        <v>23</v>
      </c>
      <c r="F200" s="221">
        <v>25</v>
      </c>
      <c r="G200" s="177"/>
      <c r="H200" s="210">
        <v>3</v>
      </c>
      <c r="K200" s="78"/>
      <c r="L200" s="130"/>
    </row>
    <row r="201" spans="1:12" x14ac:dyDescent="0.25">
      <c r="A201" s="176">
        <v>198</v>
      </c>
      <c r="B201" s="178" t="s">
        <v>911</v>
      </c>
      <c r="C201" s="178" t="s">
        <v>912</v>
      </c>
      <c r="D201" s="178" t="s">
        <v>913</v>
      </c>
      <c r="E201" s="177">
        <v>80</v>
      </c>
      <c r="F201" s="220"/>
      <c r="G201" s="177">
        <v>7</v>
      </c>
      <c r="H201" s="210"/>
      <c r="K201" s="78"/>
      <c r="L201" s="130"/>
    </row>
    <row r="202" spans="1:12" x14ac:dyDescent="0.25">
      <c r="A202" s="176">
        <v>199</v>
      </c>
      <c r="B202" s="178" t="s">
        <v>1621</v>
      </c>
      <c r="C202" s="178" t="s">
        <v>192</v>
      </c>
      <c r="D202" s="178" t="s">
        <v>1622</v>
      </c>
      <c r="E202" s="177">
        <v>21</v>
      </c>
      <c r="F202" s="219">
        <v>41</v>
      </c>
      <c r="G202" s="177">
        <v>3</v>
      </c>
      <c r="H202" s="214"/>
      <c r="I202" s="58"/>
      <c r="K202" s="78"/>
      <c r="L202" s="130"/>
    </row>
    <row r="203" spans="1:12" x14ac:dyDescent="0.25">
      <c r="A203" s="176">
        <v>200</v>
      </c>
      <c r="B203" s="178" t="s">
        <v>2122</v>
      </c>
      <c r="C203" s="178" t="s">
        <v>141</v>
      </c>
      <c r="D203" s="178" t="s">
        <v>2123</v>
      </c>
      <c r="E203" s="177">
        <v>56</v>
      </c>
      <c r="F203" s="220"/>
      <c r="G203" s="177">
        <v>2</v>
      </c>
      <c r="H203" s="210"/>
      <c r="K203" s="78"/>
      <c r="L203" s="130"/>
    </row>
    <row r="204" spans="1:12" x14ac:dyDescent="0.25">
      <c r="A204" s="176">
        <v>201</v>
      </c>
      <c r="B204" s="178" t="s">
        <v>570</v>
      </c>
      <c r="C204" s="178" t="s">
        <v>571</v>
      </c>
      <c r="D204" s="178" t="s">
        <v>572</v>
      </c>
      <c r="E204" s="177">
        <v>37</v>
      </c>
      <c r="F204" s="219">
        <v>14</v>
      </c>
      <c r="G204" s="177"/>
      <c r="H204" s="210"/>
      <c r="K204" s="78"/>
      <c r="L204" s="130"/>
    </row>
    <row r="205" spans="1:12" x14ac:dyDescent="0.25">
      <c r="A205" s="176">
        <v>202</v>
      </c>
      <c r="B205" s="178" t="s">
        <v>1952</v>
      </c>
      <c r="C205" s="178" t="s">
        <v>1953</v>
      </c>
      <c r="D205" s="178" t="s">
        <v>1954</v>
      </c>
      <c r="E205" s="177">
        <v>61</v>
      </c>
      <c r="F205" s="220"/>
      <c r="G205" s="177">
        <v>2</v>
      </c>
      <c r="H205" s="210"/>
      <c r="K205" s="78"/>
      <c r="L205" s="130"/>
    </row>
    <row r="206" spans="1:12" x14ac:dyDescent="0.25">
      <c r="A206" s="176">
        <v>203</v>
      </c>
      <c r="B206" s="178" t="s">
        <v>1178</v>
      </c>
      <c r="C206" s="179" t="s">
        <v>1179</v>
      </c>
      <c r="D206" s="178" t="s">
        <v>1180</v>
      </c>
      <c r="E206" s="177">
        <v>81</v>
      </c>
      <c r="F206" s="221">
        <v>5</v>
      </c>
      <c r="G206" s="177"/>
      <c r="H206" s="214"/>
      <c r="K206" s="78"/>
      <c r="L206" s="130"/>
    </row>
    <row r="207" spans="1:12" x14ac:dyDescent="0.25">
      <c r="A207" s="176">
        <v>204</v>
      </c>
      <c r="B207" s="178" t="s">
        <v>428</v>
      </c>
      <c r="C207" s="178" t="s">
        <v>429</v>
      </c>
      <c r="D207" s="178" t="s">
        <v>430</v>
      </c>
      <c r="E207" s="177">
        <v>74</v>
      </c>
      <c r="F207" s="219">
        <v>25</v>
      </c>
      <c r="G207" s="177">
        <v>11</v>
      </c>
      <c r="H207" s="210"/>
      <c r="K207" s="78"/>
      <c r="L207" s="130"/>
    </row>
    <row r="208" spans="1:12" x14ac:dyDescent="0.25">
      <c r="A208" s="176">
        <v>205</v>
      </c>
      <c r="B208" s="178" t="s">
        <v>597</v>
      </c>
      <c r="C208" s="178" t="s">
        <v>598</v>
      </c>
      <c r="D208" s="178" t="s">
        <v>599</v>
      </c>
      <c r="E208" s="177">
        <v>72</v>
      </c>
      <c r="F208" s="219">
        <v>13</v>
      </c>
      <c r="G208" s="177">
        <v>8</v>
      </c>
      <c r="H208" s="210">
        <v>6</v>
      </c>
      <c r="K208" s="78"/>
      <c r="L208" s="130"/>
    </row>
    <row r="209" spans="1:12" x14ac:dyDescent="0.25">
      <c r="A209" s="176">
        <v>206</v>
      </c>
      <c r="B209" s="178" t="s">
        <v>1955</v>
      </c>
      <c r="C209" s="178" t="s">
        <v>158</v>
      </c>
      <c r="D209" s="178" t="s">
        <v>1956</v>
      </c>
      <c r="E209" s="177">
        <v>27</v>
      </c>
      <c r="F209" s="220"/>
      <c r="G209" s="177">
        <v>2</v>
      </c>
      <c r="H209" s="210"/>
      <c r="I209" s="180"/>
      <c r="K209" s="78"/>
      <c r="L209" s="130"/>
    </row>
    <row r="210" spans="1:12" x14ac:dyDescent="0.25">
      <c r="A210" s="176">
        <v>207</v>
      </c>
      <c r="B210" s="178" t="s">
        <v>1036</v>
      </c>
      <c r="C210" s="179" t="s">
        <v>161</v>
      </c>
      <c r="D210" s="178" t="s">
        <v>1037</v>
      </c>
      <c r="E210" s="177">
        <v>23</v>
      </c>
      <c r="F210" s="219">
        <v>6</v>
      </c>
      <c r="G210" s="177">
        <v>6</v>
      </c>
      <c r="H210" s="210">
        <v>4</v>
      </c>
      <c r="K210" s="78"/>
      <c r="L210" s="130"/>
    </row>
    <row r="211" spans="1:12" x14ac:dyDescent="0.25">
      <c r="A211" s="176">
        <v>208</v>
      </c>
      <c r="B211" s="178" t="s">
        <v>1945</v>
      </c>
      <c r="C211" s="178" t="s">
        <v>126</v>
      </c>
      <c r="D211" s="178" t="s">
        <v>1946</v>
      </c>
      <c r="E211" s="177">
        <v>77</v>
      </c>
      <c r="F211" s="220"/>
      <c r="G211" s="177">
        <v>2</v>
      </c>
      <c r="H211" s="210"/>
      <c r="K211" s="78"/>
      <c r="L211" s="130"/>
    </row>
    <row r="212" spans="1:12" x14ac:dyDescent="0.25">
      <c r="A212" s="176">
        <v>209</v>
      </c>
      <c r="B212" s="178" t="s">
        <v>1038</v>
      </c>
      <c r="C212" s="179" t="s">
        <v>163</v>
      </c>
      <c r="D212" s="178" t="s">
        <v>1039</v>
      </c>
      <c r="E212" s="177">
        <v>84</v>
      </c>
      <c r="F212" s="221">
        <v>6</v>
      </c>
      <c r="G212" s="177"/>
      <c r="H212" s="210"/>
      <c r="K212" s="78"/>
      <c r="L212" s="130"/>
    </row>
    <row r="213" spans="1:12" x14ac:dyDescent="0.25">
      <c r="A213" s="176">
        <v>210</v>
      </c>
      <c r="B213" s="178" t="s">
        <v>1378</v>
      </c>
      <c r="C213" s="178" t="s">
        <v>1379</v>
      </c>
      <c r="D213" s="178" t="s">
        <v>1380</v>
      </c>
      <c r="E213" s="177">
        <v>21</v>
      </c>
      <c r="F213" s="219">
        <v>4</v>
      </c>
      <c r="G213" s="177"/>
      <c r="H213" s="214"/>
      <c r="K213" s="78"/>
      <c r="L213" s="130"/>
    </row>
    <row r="214" spans="1:12" x14ac:dyDescent="0.25">
      <c r="A214" s="176">
        <v>211</v>
      </c>
      <c r="B214" s="178" t="s">
        <v>1381</v>
      </c>
      <c r="C214" s="179" t="s">
        <v>1382</v>
      </c>
      <c r="D214" s="178" t="s">
        <v>1383</v>
      </c>
      <c r="E214" s="177">
        <v>21</v>
      </c>
      <c r="F214" s="219">
        <v>4</v>
      </c>
      <c r="G214" s="177"/>
      <c r="H214" s="210"/>
      <c r="K214" s="78"/>
      <c r="L214" s="130"/>
    </row>
    <row r="215" spans="1:12" x14ac:dyDescent="0.25">
      <c r="A215" s="176">
        <v>212</v>
      </c>
      <c r="B215" s="178" t="s">
        <v>466</v>
      </c>
      <c r="C215" s="178" t="s">
        <v>467</v>
      </c>
      <c r="D215" s="178" t="s">
        <v>468</v>
      </c>
      <c r="E215" s="177">
        <v>22</v>
      </c>
      <c r="F215" s="220"/>
      <c r="G215" s="177">
        <v>2</v>
      </c>
      <c r="H215" s="210">
        <v>20</v>
      </c>
      <c r="K215" s="78"/>
      <c r="L215" s="130"/>
    </row>
    <row r="216" spans="1:12" x14ac:dyDescent="0.25">
      <c r="A216" s="176">
        <v>213</v>
      </c>
      <c r="B216" s="178" t="s">
        <v>321</v>
      </c>
      <c r="C216" s="178" t="s">
        <v>322</v>
      </c>
      <c r="D216" s="178" t="s">
        <v>323</v>
      </c>
      <c r="E216" s="177">
        <v>22</v>
      </c>
      <c r="F216" s="221">
        <v>48</v>
      </c>
      <c r="G216" s="177"/>
      <c r="H216" s="214"/>
      <c r="I216" s="180"/>
      <c r="K216" s="78"/>
      <c r="L216" s="130"/>
    </row>
    <row r="217" spans="1:12" x14ac:dyDescent="0.25">
      <c r="A217" s="176">
        <v>214</v>
      </c>
      <c r="B217" s="178" t="s">
        <v>676</v>
      </c>
      <c r="C217" s="178" t="s">
        <v>677</v>
      </c>
      <c r="D217" s="178" t="s">
        <v>678</v>
      </c>
      <c r="E217" s="177">
        <v>22</v>
      </c>
      <c r="F217" s="219">
        <v>11</v>
      </c>
      <c r="G217" s="177"/>
      <c r="H217" s="214"/>
      <c r="K217" s="78"/>
      <c r="L217" s="130"/>
    </row>
    <row r="218" spans="1:12" x14ac:dyDescent="0.25">
      <c r="A218" s="176">
        <v>215</v>
      </c>
      <c r="B218" s="178" t="s">
        <v>359</v>
      </c>
      <c r="C218" s="179" t="s">
        <v>360</v>
      </c>
      <c r="D218" s="178" t="s">
        <v>361</v>
      </c>
      <c r="E218" s="177">
        <v>14</v>
      </c>
      <c r="F218" s="219">
        <v>38</v>
      </c>
      <c r="G218" s="177"/>
      <c r="H218" s="210"/>
      <c r="K218" s="78"/>
      <c r="L218" s="130"/>
    </row>
    <row r="219" spans="1:12" x14ac:dyDescent="0.25">
      <c r="A219" s="176">
        <v>216</v>
      </c>
      <c r="B219" s="178" t="s">
        <v>298</v>
      </c>
      <c r="C219" s="178" t="s">
        <v>299</v>
      </c>
      <c r="D219" s="178" t="s">
        <v>300</v>
      </c>
      <c r="E219" s="177">
        <v>14</v>
      </c>
      <c r="F219" s="219">
        <v>65</v>
      </c>
      <c r="G219" s="177">
        <v>18</v>
      </c>
      <c r="H219" s="210">
        <v>16</v>
      </c>
      <c r="I219" s="180"/>
      <c r="K219" s="78"/>
      <c r="L219" s="130"/>
    </row>
    <row r="220" spans="1:12" x14ac:dyDescent="0.25">
      <c r="A220" s="176">
        <v>217</v>
      </c>
      <c r="B220" s="178" t="s">
        <v>275</v>
      </c>
      <c r="C220" s="179" t="s">
        <v>276</v>
      </c>
      <c r="D220" s="178" t="s">
        <v>277</v>
      </c>
      <c r="E220" s="177">
        <v>14</v>
      </c>
      <c r="F220" s="219">
        <v>96</v>
      </c>
      <c r="G220" s="177"/>
      <c r="H220" s="210"/>
      <c r="K220" s="78"/>
      <c r="L220" s="130"/>
    </row>
    <row r="221" spans="1:12" x14ac:dyDescent="0.25">
      <c r="A221" s="176">
        <v>218</v>
      </c>
      <c r="B221" s="178" t="s">
        <v>307</v>
      </c>
      <c r="C221" s="178" t="s">
        <v>308</v>
      </c>
      <c r="D221" s="178" t="s">
        <v>309</v>
      </c>
      <c r="E221" s="177">
        <v>14</v>
      </c>
      <c r="F221" s="219">
        <v>62</v>
      </c>
      <c r="G221" s="177">
        <v>10</v>
      </c>
      <c r="H221" s="210"/>
      <c r="K221" s="78"/>
      <c r="L221" s="130"/>
    </row>
    <row r="222" spans="1:12" x14ac:dyDescent="0.25">
      <c r="A222" s="176">
        <v>219</v>
      </c>
      <c r="B222" s="178" t="s">
        <v>724</v>
      </c>
      <c r="C222" s="178" t="s">
        <v>725</v>
      </c>
      <c r="D222" s="178" t="s">
        <v>726</v>
      </c>
      <c r="E222" s="177">
        <v>15</v>
      </c>
      <c r="F222" s="219">
        <v>12</v>
      </c>
      <c r="G222" s="177">
        <v>10</v>
      </c>
      <c r="H222" s="210"/>
      <c r="K222" s="78"/>
      <c r="L222" s="130"/>
    </row>
    <row r="223" spans="1:12" x14ac:dyDescent="0.25">
      <c r="A223" s="176">
        <v>220</v>
      </c>
      <c r="B223" s="178" t="s">
        <v>1656</v>
      </c>
      <c r="C223" s="178" t="s">
        <v>1657</v>
      </c>
      <c r="D223" s="178" t="s">
        <v>1658</v>
      </c>
      <c r="E223" s="177">
        <v>40</v>
      </c>
      <c r="F223" s="219">
        <v>3</v>
      </c>
      <c r="G223" s="177"/>
      <c r="H223" s="210">
        <v>2</v>
      </c>
      <c r="I223" s="180"/>
      <c r="K223" s="78"/>
      <c r="L223" s="130"/>
    </row>
    <row r="224" spans="1:12" x14ac:dyDescent="0.25">
      <c r="A224" s="176">
        <v>221</v>
      </c>
      <c r="B224" s="178" t="s">
        <v>620</v>
      </c>
      <c r="C224" s="178" t="s">
        <v>621</v>
      </c>
      <c r="D224" s="178" t="s">
        <v>622</v>
      </c>
      <c r="E224" s="177">
        <v>14</v>
      </c>
      <c r="F224" s="221">
        <v>12</v>
      </c>
      <c r="G224" s="177">
        <v>2</v>
      </c>
      <c r="H224" s="210"/>
      <c r="I224" s="180"/>
      <c r="K224" s="78"/>
      <c r="L224" s="130"/>
    </row>
    <row r="225" spans="1:14" x14ac:dyDescent="0.25">
      <c r="A225" s="176">
        <v>222</v>
      </c>
      <c r="B225" s="178" t="s">
        <v>334</v>
      </c>
      <c r="C225" s="178" t="s">
        <v>335</v>
      </c>
      <c r="D225" s="178" t="s">
        <v>336</v>
      </c>
      <c r="E225" s="177">
        <v>14</v>
      </c>
      <c r="F225" s="219">
        <v>42</v>
      </c>
      <c r="G225" s="177">
        <v>16</v>
      </c>
      <c r="H225" s="210">
        <v>13</v>
      </c>
      <c r="K225" s="78"/>
      <c r="L225" s="130"/>
    </row>
    <row r="226" spans="1:14" x14ac:dyDescent="0.25">
      <c r="A226" s="176">
        <v>223</v>
      </c>
      <c r="B226" s="178" t="s">
        <v>373</v>
      </c>
      <c r="C226" s="178" t="s">
        <v>374</v>
      </c>
      <c r="D226" s="205" t="s">
        <v>375</v>
      </c>
      <c r="E226" s="84">
        <v>14</v>
      </c>
      <c r="F226" s="219">
        <v>34</v>
      </c>
      <c r="G226" s="177"/>
      <c r="H226" s="210"/>
      <c r="K226" s="78"/>
      <c r="L226" s="130"/>
      <c r="M226" s="78"/>
      <c r="N226" s="73"/>
    </row>
    <row r="227" spans="1:14" x14ac:dyDescent="0.25">
      <c r="A227" s="176">
        <v>224</v>
      </c>
      <c r="B227" s="178" t="s">
        <v>1040</v>
      </c>
      <c r="C227" s="178" t="s">
        <v>1041</v>
      </c>
      <c r="D227" s="178" t="s">
        <v>1042</v>
      </c>
      <c r="E227" s="177">
        <v>14</v>
      </c>
      <c r="F227" s="220"/>
      <c r="G227" s="177">
        <v>6</v>
      </c>
      <c r="H227" s="210"/>
      <c r="K227" s="78"/>
      <c r="L227" s="130"/>
    </row>
    <row r="228" spans="1:14" x14ac:dyDescent="0.25">
      <c r="A228" s="176">
        <v>225</v>
      </c>
      <c r="B228" s="178" t="s">
        <v>594</v>
      </c>
      <c r="C228" s="179" t="s">
        <v>595</v>
      </c>
      <c r="D228" s="178" t="s">
        <v>596</v>
      </c>
      <c r="E228" s="177">
        <v>14</v>
      </c>
      <c r="F228" s="219">
        <v>13</v>
      </c>
      <c r="G228" s="177"/>
      <c r="H228" s="210"/>
      <c r="K228" s="78"/>
      <c r="L228" s="130"/>
    </row>
    <row r="229" spans="1:14" x14ac:dyDescent="0.25">
      <c r="A229" s="176">
        <v>226</v>
      </c>
      <c r="B229" s="178" t="s">
        <v>1043</v>
      </c>
      <c r="C229" s="178" t="s">
        <v>1044</v>
      </c>
      <c r="D229" s="178" t="s">
        <v>1045</v>
      </c>
      <c r="E229" s="177">
        <v>15</v>
      </c>
      <c r="F229" s="220"/>
      <c r="G229" s="177">
        <v>6</v>
      </c>
      <c r="H229" s="210">
        <v>4</v>
      </c>
      <c r="I229" s="180"/>
      <c r="K229" s="78"/>
      <c r="L229" s="130"/>
    </row>
    <row r="230" spans="1:14" x14ac:dyDescent="0.25">
      <c r="A230" s="176">
        <v>227</v>
      </c>
      <c r="B230" s="178" t="s">
        <v>409</v>
      </c>
      <c r="C230" s="178" t="s">
        <v>410</v>
      </c>
      <c r="D230" s="178" t="s">
        <v>411</v>
      </c>
      <c r="E230" s="177">
        <v>15</v>
      </c>
      <c r="F230" s="219">
        <v>27</v>
      </c>
      <c r="G230" s="177">
        <v>6</v>
      </c>
      <c r="H230" s="210"/>
      <c r="I230" s="180"/>
      <c r="K230" s="58"/>
      <c r="L230" s="130"/>
    </row>
    <row r="231" spans="1:14" x14ac:dyDescent="0.25">
      <c r="A231" s="176">
        <v>228</v>
      </c>
      <c r="B231" s="178" t="s">
        <v>261</v>
      </c>
      <c r="C231" s="178" t="s">
        <v>262</v>
      </c>
      <c r="D231" s="178" t="s">
        <v>263</v>
      </c>
      <c r="E231" s="177">
        <v>11</v>
      </c>
      <c r="F231" s="219">
        <v>110</v>
      </c>
      <c r="G231" s="177"/>
      <c r="H231" s="212"/>
      <c r="K231" s="78"/>
      <c r="L231" s="130"/>
    </row>
    <row r="232" spans="1:14" x14ac:dyDescent="0.25">
      <c r="A232" s="176">
        <v>229</v>
      </c>
      <c r="B232" s="178" t="s">
        <v>261</v>
      </c>
      <c r="C232" s="178" t="s">
        <v>387</v>
      </c>
      <c r="D232" s="178" t="s">
        <v>388</v>
      </c>
      <c r="E232" s="177">
        <v>11</v>
      </c>
      <c r="F232" s="221"/>
      <c r="G232" s="177">
        <v>6</v>
      </c>
      <c r="H232" s="210">
        <v>32</v>
      </c>
      <c r="K232" s="78"/>
      <c r="L232" s="130"/>
    </row>
    <row r="233" spans="1:14" x14ac:dyDescent="0.25">
      <c r="A233" s="176">
        <v>230</v>
      </c>
      <c r="B233" s="178" t="s">
        <v>820</v>
      </c>
      <c r="C233" s="178" t="s">
        <v>821</v>
      </c>
      <c r="D233" s="178" t="s">
        <v>822</v>
      </c>
      <c r="E233" s="177">
        <v>15</v>
      </c>
      <c r="F233" s="220"/>
      <c r="G233" s="177">
        <v>8</v>
      </c>
      <c r="H233" s="210"/>
      <c r="K233" s="58"/>
      <c r="L233" s="130"/>
    </row>
    <row r="234" spans="1:14" x14ac:dyDescent="0.25">
      <c r="A234" s="176">
        <v>231</v>
      </c>
      <c r="B234" s="178" t="s">
        <v>1183</v>
      </c>
      <c r="C234" s="178" t="s">
        <v>1184</v>
      </c>
      <c r="D234" s="178" t="s">
        <v>1185</v>
      </c>
      <c r="E234" s="177">
        <v>16</v>
      </c>
      <c r="F234" s="220"/>
      <c r="G234" s="177">
        <v>5</v>
      </c>
      <c r="H234" s="210"/>
      <c r="K234" s="78"/>
      <c r="L234" s="130"/>
    </row>
    <row r="235" spans="1:14" x14ac:dyDescent="0.25">
      <c r="A235" s="176">
        <v>232</v>
      </c>
      <c r="B235" s="178" t="s">
        <v>1634</v>
      </c>
      <c r="C235" s="178" t="s">
        <v>93</v>
      </c>
      <c r="D235" s="178" t="s">
        <v>1635</v>
      </c>
      <c r="E235" s="177">
        <v>27</v>
      </c>
      <c r="F235" s="220"/>
      <c r="G235" s="177">
        <v>3</v>
      </c>
      <c r="H235" s="212"/>
      <c r="K235" s="58"/>
      <c r="L235" s="130"/>
    </row>
    <row r="236" spans="1:14" x14ac:dyDescent="0.25">
      <c r="A236" s="176">
        <v>233</v>
      </c>
      <c r="B236" s="178" t="s">
        <v>1384</v>
      </c>
      <c r="C236" s="179" t="s">
        <v>1385</v>
      </c>
      <c r="D236" s="182" t="s">
        <v>1386</v>
      </c>
      <c r="E236" s="177">
        <v>209</v>
      </c>
      <c r="F236" s="219">
        <v>4</v>
      </c>
      <c r="G236" s="177">
        <v>2</v>
      </c>
      <c r="H236" s="212"/>
      <c r="I236" s="180"/>
      <c r="K236" s="78"/>
      <c r="L236" s="130"/>
      <c r="M236" s="58"/>
    </row>
    <row r="237" spans="1:14" x14ac:dyDescent="0.25">
      <c r="A237" s="176">
        <v>234</v>
      </c>
      <c r="B237" s="178" t="s">
        <v>1046</v>
      </c>
      <c r="C237" s="179" t="s">
        <v>1047</v>
      </c>
      <c r="D237" s="178" t="s">
        <v>1048</v>
      </c>
      <c r="E237" s="177">
        <v>87</v>
      </c>
      <c r="F237" s="219">
        <v>6</v>
      </c>
      <c r="G237" s="177"/>
      <c r="H237" s="212"/>
      <c r="I237" s="180"/>
      <c r="K237" s="78"/>
      <c r="L237" s="130"/>
    </row>
    <row r="238" spans="1:14" x14ac:dyDescent="0.25">
      <c r="A238" s="176">
        <v>235</v>
      </c>
      <c r="B238" s="178" t="s">
        <v>1623</v>
      </c>
      <c r="C238" s="178" t="s">
        <v>3</v>
      </c>
      <c r="D238" s="178" t="s">
        <v>1624</v>
      </c>
      <c r="E238" s="177">
        <v>114</v>
      </c>
      <c r="F238" s="219">
        <v>11</v>
      </c>
      <c r="G238" s="177"/>
      <c r="H238" s="210">
        <v>3</v>
      </c>
      <c r="K238" s="78"/>
      <c r="L238" s="130"/>
    </row>
    <row r="239" spans="1:14" x14ac:dyDescent="0.25">
      <c r="A239" s="176">
        <v>236</v>
      </c>
      <c r="B239" s="178" t="s">
        <v>727</v>
      </c>
      <c r="C239" s="179" t="s">
        <v>21</v>
      </c>
      <c r="D239" s="178" t="s">
        <v>728</v>
      </c>
      <c r="E239" s="177">
        <v>25</v>
      </c>
      <c r="F239" s="219">
        <v>10</v>
      </c>
      <c r="G239" s="177">
        <v>3</v>
      </c>
      <c r="H239" s="210">
        <v>2</v>
      </c>
      <c r="K239" s="78"/>
      <c r="L239" s="130"/>
    </row>
    <row r="240" spans="1:14" x14ac:dyDescent="0.25">
      <c r="A240" s="176">
        <v>237</v>
      </c>
      <c r="B240" s="178" t="s">
        <v>1625</v>
      </c>
      <c r="C240" s="178" t="s">
        <v>1626</v>
      </c>
      <c r="D240" s="178" t="s">
        <v>1627</v>
      </c>
      <c r="E240" s="177">
        <v>11</v>
      </c>
      <c r="F240" s="221">
        <v>3</v>
      </c>
      <c r="G240" s="177"/>
      <c r="H240" s="212"/>
      <c r="K240" s="78"/>
      <c r="L240" s="130"/>
    </row>
    <row r="241" spans="1:12" x14ac:dyDescent="0.25">
      <c r="A241" s="176">
        <v>238</v>
      </c>
      <c r="B241" s="178" t="s">
        <v>826</v>
      </c>
      <c r="C241" s="178" t="s">
        <v>9</v>
      </c>
      <c r="D241" s="178" t="s">
        <v>827</v>
      </c>
      <c r="E241" s="177">
        <v>46</v>
      </c>
      <c r="F241" s="221">
        <v>8</v>
      </c>
      <c r="G241" s="177"/>
      <c r="H241" s="212"/>
      <c r="K241" s="78"/>
      <c r="L241" s="130"/>
    </row>
    <row r="242" spans="1:12" x14ac:dyDescent="0.25">
      <c r="A242" s="176">
        <v>239</v>
      </c>
      <c r="B242" s="178" t="s">
        <v>782</v>
      </c>
      <c r="C242" s="178" t="s">
        <v>783</v>
      </c>
      <c r="D242" s="178" t="s">
        <v>784</v>
      </c>
      <c r="E242" s="177">
        <v>49</v>
      </c>
      <c r="F242" s="220"/>
      <c r="G242" s="177">
        <v>9</v>
      </c>
      <c r="H242" s="212"/>
      <c r="K242" s="78"/>
      <c r="L242" s="130"/>
    </row>
    <row r="243" spans="1:12" x14ac:dyDescent="0.25">
      <c r="A243" s="176">
        <v>240</v>
      </c>
      <c r="B243" s="178" t="s">
        <v>1965</v>
      </c>
      <c r="C243" s="178" t="s">
        <v>1966</v>
      </c>
      <c r="D243" s="178" t="s">
        <v>1967</v>
      </c>
      <c r="E243" s="177">
        <v>37</v>
      </c>
      <c r="F243" s="220"/>
      <c r="G243" s="177">
        <v>2</v>
      </c>
      <c r="H243" s="212"/>
      <c r="K243" s="78"/>
      <c r="L243" s="130"/>
    </row>
    <row r="244" spans="1:12" x14ac:dyDescent="0.25">
      <c r="A244" s="176">
        <v>241</v>
      </c>
      <c r="B244" s="178" t="s">
        <v>324</v>
      </c>
      <c r="C244" s="179" t="s">
        <v>325</v>
      </c>
      <c r="D244" s="178" t="s">
        <v>326</v>
      </c>
      <c r="E244" s="177">
        <v>96</v>
      </c>
      <c r="F244" s="221">
        <v>46</v>
      </c>
      <c r="G244" s="177">
        <v>6</v>
      </c>
      <c r="H244" s="210">
        <v>4</v>
      </c>
      <c r="K244" s="78"/>
      <c r="L244" s="130"/>
    </row>
    <row r="245" spans="1:12" x14ac:dyDescent="0.25">
      <c r="A245" s="176">
        <v>242</v>
      </c>
      <c r="B245" s="178" t="s">
        <v>412</v>
      </c>
      <c r="C245" s="178" t="s">
        <v>413</v>
      </c>
      <c r="D245" s="178" t="s">
        <v>414</v>
      </c>
      <c r="E245" s="177">
        <v>34</v>
      </c>
      <c r="F245" s="219">
        <v>27</v>
      </c>
      <c r="G245" s="177">
        <v>5</v>
      </c>
      <c r="H245" s="210">
        <v>5</v>
      </c>
      <c r="I245" s="180"/>
      <c r="K245" s="58"/>
      <c r="L245" s="130"/>
    </row>
    <row r="246" spans="1:12" x14ac:dyDescent="0.25">
      <c r="A246" s="176">
        <v>243</v>
      </c>
      <c r="B246" s="178" t="s">
        <v>823</v>
      </c>
      <c r="C246" s="178" t="s">
        <v>824</v>
      </c>
      <c r="D246" s="178" t="s">
        <v>825</v>
      </c>
      <c r="E246" s="177">
        <v>38</v>
      </c>
      <c r="F246" s="219">
        <v>8</v>
      </c>
      <c r="G246" s="177">
        <v>2</v>
      </c>
      <c r="H246" s="210">
        <v>4</v>
      </c>
      <c r="K246" s="58"/>
      <c r="L246" s="130"/>
    </row>
    <row r="247" spans="1:12" x14ac:dyDescent="0.25">
      <c r="A247" s="176">
        <v>244</v>
      </c>
      <c r="B247" s="178" t="s">
        <v>1049</v>
      </c>
      <c r="C247" s="179" t="s">
        <v>1050</v>
      </c>
      <c r="D247" s="178" t="s">
        <v>1051</v>
      </c>
      <c r="E247" s="177">
        <v>46</v>
      </c>
      <c r="F247" s="219">
        <v>6</v>
      </c>
      <c r="G247" s="177"/>
      <c r="H247" s="210">
        <v>3</v>
      </c>
      <c r="K247" s="78"/>
      <c r="L247" s="130"/>
    </row>
    <row r="248" spans="1:12" x14ac:dyDescent="0.25">
      <c r="A248" s="176">
        <v>245</v>
      </c>
      <c r="B248" s="178" t="s">
        <v>541</v>
      </c>
      <c r="C248" s="178" t="s">
        <v>542</v>
      </c>
      <c r="D248" s="178" t="s">
        <v>543</v>
      </c>
      <c r="E248" s="177">
        <v>51</v>
      </c>
      <c r="F248" s="219">
        <v>15</v>
      </c>
      <c r="G248" s="177">
        <v>3</v>
      </c>
      <c r="H248" s="210">
        <v>6</v>
      </c>
      <c r="K248" s="78"/>
      <c r="L248" s="130"/>
    </row>
    <row r="249" spans="1:12" x14ac:dyDescent="0.25">
      <c r="A249" s="176">
        <v>246</v>
      </c>
      <c r="B249" s="178" t="s">
        <v>1631</v>
      </c>
      <c r="C249" s="178" t="s">
        <v>1632</v>
      </c>
      <c r="D249" s="178" t="s">
        <v>1633</v>
      </c>
      <c r="E249" s="177">
        <v>64</v>
      </c>
      <c r="F249" s="221">
        <v>3</v>
      </c>
      <c r="G249" s="177"/>
      <c r="H249" s="212"/>
      <c r="I249" s="180"/>
      <c r="K249" s="78"/>
      <c r="L249" s="130"/>
    </row>
    <row r="250" spans="1:12" x14ac:dyDescent="0.25">
      <c r="A250" s="176">
        <v>247</v>
      </c>
      <c r="B250" s="178" t="s">
        <v>916</v>
      </c>
      <c r="C250" s="179" t="s">
        <v>917</v>
      </c>
      <c r="D250" s="178" t="s">
        <v>918</v>
      </c>
      <c r="E250" s="177">
        <v>78</v>
      </c>
      <c r="F250" s="219">
        <v>7</v>
      </c>
      <c r="G250" s="177">
        <v>6</v>
      </c>
      <c r="H250" s="212"/>
      <c r="K250" s="78"/>
      <c r="L250" s="130"/>
    </row>
    <row r="251" spans="1:12" x14ac:dyDescent="0.25">
      <c r="A251" s="176">
        <v>248</v>
      </c>
      <c r="B251" s="178" t="s">
        <v>869</v>
      </c>
      <c r="C251" s="178" t="s">
        <v>870</v>
      </c>
      <c r="D251" s="178" t="s">
        <v>871</v>
      </c>
      <c r="E251" s="177">
        <v>70</v>
      </c>
      <c r="F251" s="219">
        <v>5</v>
      </c>
      <c r="G251" s="177">
        <v>8</v>
      </c>
      <c r="H251" s="210">
        <v>5</v>
      </c>
      <c r="K251" s="78"/>
      <c r="L251" s="130"/>
    </row>
    <row r="252" spans="1:12" x14ac:dyDescent="0.25">
      <c r="A252" s="176">
        <v>249</v>
      </c>
      <c r="B252" s="178" t="s">
        <v>919</v>
      </c>
      <c r="C252" s="178" t="s">
        <v>920</v>
      </c>
      <c r="D252" s="178" t="s">
        <v>921</v>
      </c>
      <c r="E252" s="177">
        <v>71</v>
      </c>
      <c r="F252" s="219">
        <v>7</v>
      </c>
      <c r="G252" s="177"/>
      <c r="H252" s="212"/>
      <c r="I252" s="180"/>
      <c r="K252" s="78"/>
      <c r="L252" s="130"/>
    </row>
    <row r="253" spans="1:12" x14ac:dyDescent="0.25">
      <c r="A253" s="176">
        <v>250</v>
      </c>
      <c r="B253" s="178" t="s">
        <v>463</v>
      </c>
      <c r="C253" s="178" t="s">
        <v>464</v>
      </c>
      <c r="D253" s="178" t="s">
        <v>465</v>
      </c>
      <c r="E253" s="177">
        <v>91</v>
      </c>
      <c r="F253" s="219">
        <v>21</v>
      </c>
      <c r="G253" s="177">
        <v>6</v>
      </c>
      <c r="H253" s="210">
        <v>4</v>
      </c>
      <c r="K253" s="78"/>
      <c r="L253" s="130"/>
    </row>
    <row r="254" spans="1:12" x14ac:dyDescent="0.25">
      <c r="A254" s="176">
        <v>251</v>
      </c>
      <c r="B254" s="178" t="s">
        <v>508</v>
      </c>
      <c r="C254" s="178" t="s">
        <v>509</v>
      </c>
      <c r="D254" s="178" t="s">
        <v>510</v>
      </c>
      <c r="E254" s="177">
        <v>282</v>
      </c>
      <c r="F254" s="221">
        <v>6</v>
      </c>
      <c r="G254" s="177">
        <v>11</v>
      </c>
      <c r="H254" s="210">
        <v>17</v>
      </c>
      <c r="K254" s="78"/>
      <c r="L254" s="130"/>
    </row>
    <row r="255" spans="1:12" x14ac:dyDescent="0.25">
      <c r="A255" s="176">
        <v>252</v>
      </c>
      <c r="B255" s="178" t="s">
        <v>1387</v>
      </c>
      <c r="C255" s="179" t="s">
        <v>1388</v>
      </c>
      <c r="D255" s="178" t="s">
        <v>1389</v>
      </c>
      <c r="E255" s="177">
        <v>61</v>
      </c>
      <c r="F255" s="219">
        <v>4</v>
      </c>
      <c r="G255" s="177"/>
      <c r="H255" s="212"/>
      <c r="I255" s="180"/>
      <c r="K255" s="78"/>
      <c r="L255" s="130"/>
    </row>
    <row r="256" spans="1:12" x14ac:dyDescent="0.25">
      <c r="A256" s="176">
        <v>253</v>
      </c>
      <c r="B256" s="178" t="s">
        <v>1636</v>
      </c>
      <c r="C256" s="178" t="s">
        <v>1637</v>
      </c>
      <c r="D256" s="178" t="s">
        <v>1638</v>
      </c>
      <c r="E256" s="177">
        <v>97</v>
      </c>
      <c r="F256" s="220"/>
      <c r="G256" s="177">
        <v>3</v>
      </c>
      <c r="H256" s="212"/>
      <c r="K256" s="78"/>
      <c r="L256" s="130"/>
    </row>
    <row r="257" spans="1:12" x14ac:dyDescent="0.25">
      <c r="A257" s="176">
        <v>254</v>
      </c>
      <c r="B257" s="178" t="s">
        <v>417</v>
      </c>
      <c r="C257" s="178" t="s">
        <v>418</v>
      </c>
      <c r="D257" s="178" t="s">
        <v>419</v>
      </c>
      <c r="E257" s="177">
        <v>70</v>
      </c>
      <c r="F257" s="219">
        <v>26</v>
      </c>
      <c r="G257" s="177">
        <v>9</v>
      </c>
      <c r="H257" s="210">
        <v>4</v>
      </c>
      <c r="L257" s="130"/>
    </row>
    <row r="258" spans="1:12" x14ac:dyDescent="0.25">
      <c r="A258" s="176">
        <v>255</v>
      </c>
      <c r="B258" s="178" t="s">
        <v>398</v>
      </c>
      <c r="C258" s="178" t="s">
        <v>399</v>
      </c>
      <c r="D258" s="178" t="s">
        <v>400</v>
      </c>
      <c r="E258" s="177">
        <v>85</v>
      </c>
      <c r="F258" s="219">
        <v>29</v>
      </c>
      <c r="G258" s="177">
        <v>6</v>
      </c>
      <c r="H258" s="210">
        <v>15</v>
      </c>
      <c r="I258" s="180"/>
      <c r="K258" s="78"/>
      <c r="L258" s="130"/>
    </row>
    <row r="259" spans="1:12" x14ac:dyDescent="0.25">
      <c r="A259" s="176">
        <v>256</v>
      </c>
      <c r="B259" s="178" t="s">
        <v>389</v>
      </c>
      <c r="C259" s="178" t="s">
        <v>390</v>
      </c>
      <c r="D259" s="178" t="s">
        <v>391</v>
      </c>
      <c r="E259" s="177">
        <v>83</v>
      </c>
      <c r="F259" s="219">
        <v>32</v>
      </c>
      <c r="G259" s="177">
        <v>31</v>
      </c>
      <c r="H259" s="210">
        <v>13</v>
      </c>
      <c r="K259" s="78"/>
      <c r="L259" s="130"/>
    </row>
    <row r="260" spans="1:12" x14ac:dyDescent="0.25">
      <c r="A260" s="176">
        <v>257</v>
      </c>
      <c r="B260" s="178" t="s">
        <v>1968</v>
      </c>
      <c r="C260" s="178" t="s">
        <v>169</v>
      </c>
      <c r="D260" s="178" t="s">
        <v>1969</v>
      </c>
      <c r="E260" s="177">
        <v>45</v>
      </c>
      <c r="F260" s="220"/>
      <c r="G260" s="177">
        <v>2</v>
      </c>
      <c r="H260" s="212"/>
      <c r="K260" s="78"/>
      <c r="L260" s="130"/>
    </row>
    <row r="261" spans="1:12" x14ac:dyDescent="0.25">
      <c r="A261" s="176">
        <v>258</v>
      </c>
      <c r="B261" s="178" t="s">
        <v>1390</v>
      </c>
      <c r="C261" s="179" t="s">
        <v>1391</v>
      </c>
      <c r="D261" s="178" t="s">
        <v>1392</v>
      </c>
      <c r="E261" s="177">
        <v>94</v>
      </c>
      <c r="F261" s="219">
        <v>4</v>
      </c>
      <c r="G261" s="177"/>
      <c r="H261" s="212"/>
      <c r="I261" s="180"/>
      <c r="K261" s="78"/>
      <c r="L261" s="130"/>
    </row>
    <row r="262" spans="1:12" x14ac:dyDescent="0.25">
      <c r="A262" s="176">
        <v>259</v>
      </c>
      <c r="B262" s="178" t="s">
        <v>319</v>
      </c>
      <c r="C262" s="178" t="s">
        <v>85</v>
      </c>
      <c r="D262" s="178" t="s">
        <v>320</v>
      </c>
      <c r="E262" s="177">
        <v>71</v>
      </c>
      <c r="F262" s="219">
        <v>51</v>
      </c>
      <c r="G262" s="177">
        <v>19</v>
      </c>
      <c r="H262" s="210">
        <v>16</v>
      </c>
      <c r="K262" s="78"/>
      <c r="L262" s="130"/>
    </row>
    <row r="263" spans="1:12" x14ac:dyDescent="0.25">
      <c r="A263" s="176">
        <v>260</v>
      </c>
      <c r="B263" s="178" t="s">
        <v>1393</v>
      </c>
      <c r="C263" s="178" t="s">
        <v>1394</v>
      </c>
      <c r="D263" s="178" t="s">
        <v>1395</v>
      </c>
      <c r="E263" s="177">
        <v>111</v>
      </c>
      <c r="F263" s="220"/>
      <c r="G263" s="177">
        <v>4</v>
      </c>
      <c r="H263" s="210"/>
      <c r="I263" s="180"/>
      <c r="K263" s="58"/>
      <c r="L263" s="130"/>
    </row>
    <row r="264" spans="1:12" x14ac:dyDescent="0.25">
      <c r="A264" s="176">
        <v>261</v>
      </c>
      <c r="B264" s="178" t="s">
        <v>1970</v>
      </c>
      <c r="C264" s="178" t="s">
        <v>152</v>
      </c>
      <c r="D264" s="178" t="s">
        <v>1971</v>
      </c>
      <c r="E264" s="177">
        <v>47</v>
      </c>
      <c r="F264" s="220"/>
      <c r="G264" s="177">
        <v>2</v>
      </c>
      <c r="H264" s="210"/>
      <c r="I264" s="180"/>
      <c r="K264" s="78"/>
      <c r="L264" s="130"/>
    </row>
    <row r="265" spans="1:12" x14ac:dyDescent="0.25">
      <c r="A265" s="176">
        <v>262</v>
      </c>
      <c r="B265" s="178" t="s">
        <v>1890</v>
      </c>
      <c r="C265" s="178" t="s">
        <v>1891</v>
      </c>
      <c r="D265" s="178" t="s">
        <v>1892</v>
      </c>
      <c r="E265" s="177">
        <v>51</v>
      </c>
      <c r="F265" s="220"/>
      <c r="G265" s="177">
        <v>2</v>
      </c>
      <c r="H265" s="210"/>
      <c r="I265" s="180"/>
      <c r="K265" s="78"/>
      <c r="L265" s="130"/>
    </row>
    <row r="266" spans="1:12" x14ac:dyDescent="0.25">
      <c r="A266" s="176">
        <v>263</v>
      </c>
      <c r="B266" s="178" t="s">
        <v>668</v>
      </c>
      <c r="C266" s="179" t="s">
        <v>133</v>
      </c>
      <c r="D266" s="178" t="s">
        <v>669</v>
      </c>
      <c r="E266" s="177">
        <v>46</v>
      </c>
      <c r="F266" s="219">
        <v>11</v>
      </c>
      <c r="G266" s="177">
        <v>4</v>
      </c>
      <c r="H266" s="210"/>
      <c r="K266" s="58"/>
      <c r="L266" s="130"/>
    </row>
    <row r="267" spans="1:12" x14ac:dyDescent="0.25">
      <c r="A267" s="176">
        <v>264</v>
      </c>
      <c r="B267" s="178" t="s">
        <v>1908</v>
      </c>
      <c r="C267" s="178" t="s">
        <v>62</v>
      </c>
      <c r="D267" s="178" t="s">
        <v>1909</v>
      </c>
      <c r="E267" s="177">
        <v>46</v>
      </c>
      <c r="F267" s="220"/>
      <c r="G267" s="177">
        <v>2</v>
      </c>
      <c r="H267" s="214"/>
      <c r="I267" s="180"/>
      <c r="K267" s="78"/>
      <c r="L267" s="130"/>
    </row>
    <row r="268" spans="1:12" x14ac:dyDescent="0.25">
      <c r="A268" s="176">
        <v>265</v>
      </c>
      <c r="B268" s="178" t="s">
        <v>1603</v>
      </c>
      <c r="C268" s="178" t="s">
        <v>83</v>
      </c>
      <c r="D268" s="178" t="s">
        <v>1604</v>
      </c>
      <c r="E268" s="177">
        <v>47</v>
      </c>
      <c r="F268" s="220"/>
      <c r="G268" s="177">
        <v>3</v>
      </c>
      <c r="H268" s="212"/>
      <c r="I268" s="180"/>
      <c r="K268" s="58"/>
      <c r="L268" s="130"/>
    </row>
    <row r="269" spans="1:12" x14ac:dyDescent="0.25">
      <c r="A269" s="176">
        <v>266</v>
      </c>
      <c r="B269" s="178" t="s">
        <v>1605</v>
      </c>
      <c r="C269" s="178" t="s">
        <v>1606</v>
      </c>
      <c r="D269" s="178" t="s">
        <v>1607</v>
      </c>
      <c r="E269" s="177">
        <v>17</v>
      </c>
      <c r="F269" s="219">
        <v>3</v>
      </c>
      <c r="G269" s="177">
        <v>3</v>
      </c>
      <c r="H269" s="212"/>
      <c r="I269" s="180"/>
      <c r="K269" s="78"/>
      <c r="L269" s="130"/>
    </row>
    <row r="270" spans="1:12" x14ac:dyDescent="0.25">
      <c r="A270" s="176">
        <v>267</v>
      </c>
      <c r="B270" s="178" t="s">
        <v>1972</v>
      </c>
      <c r="C270" s="178" t="s">
        <v>1973</v>
      </c>
      <c r="D270" s="178" t="s">
        <v>1974</v>
      </c>
      <c r="E270" s="177">
        <v>38</v>
      </c>
      <c r="F270" s="219">
        <v>4</v>
      </c>
      <c r="G270" s="177"/>
      <c r="H270" s="210">
        <v>2</v>
      </c>
      <c r="K270" s="78"/>
      <c r="L270" s="130"/>
    </row>
    <row r="271" spans="1:12" x14ac:dyDescent="0.25">
      <c r="A271" s="176">
        <v>268</v>
      </c>
      <c r="B271" s="178" t="s">
        <v>1975</v>
      </c>
      <c r="C271" s="178" t="s">
        <v>1976</v>
      </c>
      <c r="D271" s="178" t="s">
        <v>1977</v>
      </c>
      <c r="E271" s="177">
        <v>36</v>
      </c>
      <c r="F271" s="220"/>
      <c r="G271" s="177">
        <v>2</v>
      </c>
      <c r="H271" s="212"/>
      <c r="I271" s="180"/>
      <c r="K271" s="58"/>
      <c r="L271" s="130"/>
    </row>
    <row r="272" spans="1:12" x14ac:dyDescent="0.25">
      <c r="A272" s="176">
        <v>269</v>
      </c>
      <c r="B272" s="178" t="s">
        <v>2111</v>
      </c>
      <c r="C272" s="178" t="s">
        <v>2112</v>
      </c>
      <c r="D272" s="178" t="s">
        <v>2113</v>
      </c>
      <c r="E272" s="177">
        <v>43</v>
      </c>
      <c r="F272" s="220"/>
      <c r="G272" s="177">
        <v>2</v>
      </c>
      <c r="H272" s="212"/>
      <c r="K272" s="58"/>
      <c r="L272" s="130"/>
    </row>
    <row r="273" spans="1:12" x14ac:dyDescent="0.25">
      <c r="A273" s="176">
        <v>270</v>
      </c>
      <c r="B273" s="178" t="s">
        <v>828</v>
      </c>
      <c r="C273" s="178" t="s">
        <v>15</v>
      </c>
      <c r="D273" s="178" t="s">
        <v>829</v>
      </c>
      <c r="E273" s="177">
        <v>43</v>
      </c>
      <c r="F273" s="219">
        <v>8</v>
      </c>
      <c r="G273" s="177">
        <v>5</v>
      </c>
      <c r="H273" s="210">
        <v>2</v>
      </c>
      <c r="K273" s="58"/>
      <c r="L273" s="130"/>
    </row>
    <row r="274" spans="1:12" x14ac:dyDescent="0.25">
      <c r="A274" s="176">
        <v>271</v>
      </c>
      <c r="B274" s="178" t="s">
        <v>484</v>
      </c>
      <c r="C274" s="178" t="s">
        <v>29</v>
      </c>
      <c r="D274" s="178" t="s">
        <v>485</v>
      </c>
      <c r="E274" s="177">
        <v>95</v>
      </c>
      <c r="F274" s="219">
        <v>18</v>
      </c>
      <c r="G274" s="177"/>
      <c r="H274" s="212"/>
      <c r="I274" s="180"/>
      <c r="K274" s="78"/>
      <c r="L274" s="130"/>
    </row>
    <row r="275" spans="1:12" x14ac:dyDescent="0.25">
      <c r="A275" s="176">
        <v>272</v>
      </c>
      <c r="B275" s="178" t="s">
        <v>1642</v>
      </c>
      <c r="C275" s="178" t="s">
        <v>1643</v>
      </c>
      <c r="D275" s="178" t="s">
        <v>1644</v>
      </c>
      <c r="E275" s="177">
        <v>58</v>
      </c>
      <c r="F275" s="220"/>
      <c r="G275" s="177">
        <v>3</v>
      </c>
      <c r="H275" s="212"/>
      <c r="I275" s="180"/>
      <c r="K275" s="78"/>
      <c r="L275" s="130"/>
    </row>
    <row r="276" spans="1:12" x14ac:dyDescent="0.25">
      <c r="A276" s="176">
        <v>273</v>
      </c>
      <c r="B276" s="178" t="s">
        <v>1055</v>
      </c>
      <c r="C276" s="178" t="s">
        <v>1056</v>
      </c>
      <c r="D276" s="178" t="s">
        <v>1057</v>
      </c>
      <c r="E276" s="177">
        <v>97</v>
      </c>
      <c r="F276" s="219">
        <v>6</v>
      </c>
      <c r="G276" s="177"/>
      <c r="H276" s="212"/>
      <c r="I276" s="180"/>
      <c r="K276" s="78"/>
      <c r="L276" s="130"/>
    </row>
    <row r="277" spans="1:12" x14ac:dyDescent="0.25">
      <c r="A277" s="176">
        <v>274</v>
      </c>
      <c r="B277" s="178" t="s">
        <v>1399</v>
      </c>
      <c r="C277" s="179" t="s">
        <v>172</v>
      </c>
      <c r="D277" s="178" t="s">
        <v>1400</v>
      </c>
      <c r="E277" s="177">
        <v>56</v>
      </c>
      <c r="F277" s="219">
        <v>4</v>
      </c>
      <c r="G277" s="177">
        <v>3</v>
      </c>
      <c r="H277" s="210">
        <v>3</v>
      </c>
      <c r="K277" s="78"/>
      <c r="L277" s="130"/>
    </row>
    <row r="278" spans="1:12" x14ac:dyDescent="0.25">
      <c r="A278" s="176">
        <v>275</v>
      </c>
      <c r="B278" s="178" t="s">
        <v>573</v>
      </c>
      <c r="C278" s="178" t="s">
        <v>574</v>
      </c>
      <c r="D278" s="178" t="s">
        <v>575</v>
      </c>
      <c r="E278" s="177">
        <v>68</v>
      </c>
      <c r="F278" s="219">
        <v>5</v>
      </c>
      <c r="G278" s="177">
        <v>14</v>
      </c>
      <c r="H278" s="212"/>
      <c r="K278" s="78"/>
      <c r="L278" s="130"/>
    </row>
    <row r="279" spans="1:12" x14ac:dyDescent="0.25">
      <c r="A279" s="176">
        <v>276</v>
      </c>
      <c r="B279" s="178" t="s">
        <v>1639</v>
      </c>
      <c r="C279" s="178" t="s">
        <v>1640</v>
      </c>
      <c r="D279" s="178" t="s">
        <v>1641</v>
      </c>
      <c r="E279" s="177">
        <v>119</v>
      </c>
      <c r="F279" s="219">
        <v>4</v>
      </c>
      <c r="G279" s="177">
        <v>3</v>
      </c>
      <c r="H279" s="210">
        <v>3</v>
      </c>
      <c r="K279" s="78"/>
      <c r="L279" s="130"/>
    </row>
    <row r="280" spans="1:12" x14ac:dyDescent="0.25">
      <c r="A280" s="176">
        <v>277</v>
      </c>
      <c r="B280" s="178" t="s">
        <v>924</v>
      </c>
      <c r="C280" s="178" t="s">
        <v>925</v>
      </c>
      <c r="D280" s="178" t="s">
        <v>926</v>
      </c>
      <c r="E280" s="177">
        <v>124</v>
      </c>
      <c r="F280" s="219">
        <v>4</v>
      </c>
      <c r="G280" s="177">
        <v>7</v>
      </c>
      <c r="H280" s="210">
        <v>4</v>
      </c>
      <c r="I280" s="180"/>
      <c r="K280" s="78"/>
      <c r="L280" s="130"/>
    </row>
    <row r="281" spans="1:12" x14ac:dyDescent="0.25">
      <c r="A281" s="176">
        <v>278</v>
      </c>
      <c r="B281" s="178" t="s">
        <v>1978</v>
      </c>
      <c r="C281" s="178" t="s">
        <v>56</v>
      </c>
      <c r="D281" s="178" t="s">
        <v>1979</v>
      </c>
      <c r="E281" s="177">
        <v>131</v>
      </c>
      <c r="F281" s="220"/>
      <c r="G281" s="177">
        <v>2</v>
      </c>
      <c r="H281" s="212"/>
      <c r="K281" s="78"/>
      <c r="L281" s="130"/>
    </row>
    <row r="282" spans="1:12" x14ac:dyDescent="0.25">
      <c r="A282" s="176">
        <v>279</v>
      </c>
      <c r="B282" s="178" t="s">
        <v>252</v>
      </c>
      <c r="C282" s="178" t="s">
        <v>253</v>
      </c>
      <c r="D282" s="178" t="s">
        <v>254</v>
      </c>
      <c r="E282" s="177">
        <v>59</v>
      </c>
      <c r="F282" s="221">
        <v>37</v>
      </c>
      <c r="G282" s="177">
        <v>213</v>
      </c>
      <c r="H282" s="212"/>
      <c r="K282" s="78"/>
      <c r="L282" s="130"/>
    </row>
    <row r="283" spans="1:12" x14ac:dyDescent="0.25">
      <c r="A283" s="176">
        <v>280</v>
      </c>
      <c r="B283" s="178" t="s">
        <v>327</v>
      </c>
      <c r="C283" s="178" t="s">
        <v>328</v>
      </c>
      <c r="D283" s="178" t="s">
        <v>329</v>
      </c>
      <c r="E283" s="177">
        <v>54</v>
      </c>
      <c r="F283" s="220"/>
      <c r="G283" s="177">
        <v>46</v>
      </c>
      <c r="H283" s="214"/>
      <c r="K283" s="58"/>
      <c r="L283" s="130"/>
    </row>
    <row r="284" spans="1:12" x14ac:dyDescent="0.25">
      <c r="A284" s="176">
        <v>281</v>
      </c>
      <c r="B284" s="178" t="s">
        <v>337</v>
      </c>
      <c r="C284" s="178" t="s">
        <v>338</v>
      </c>
      <c r="D284" s="178" t="s">
        <v>339</v>
      </c>
      <c r="E284" s="177">
        <v>50</v>
      </c>
      <c r="F284" s="220"/>
      <c r="G284" s="177">
        <v>42</v>
      </c>
      <c r="H284" s="214"/>
      <c r="K284" s="58"/>
      <c r="L284" s="130"/>
    </row>
    <row r="285" spans="1:12" x14ac:dyDescent="0.25">
      <c r="A285" s="176">
        <v>282</v>
      </c>
      <c r="B285" s="178" t="s">
        <v>301</v>
      </c>
      <c r="C285" s="178" t="s">
        <v>302</v>
      </c>
      <c r="D285" s="178" t="s">
        <v>303</v>
      </c>
      <c r="E285" s="177">
        <v>52</v>
      </c>
      <c r="F285" s="221">
        <v>31</v>
      </c>
      <c r="G285" s="177">
        <v>65</v>
      </c>
      <c r="H285" s="210">
        <v>19</v>
      </c>
      <c r="K285" s="78"/>
      <c r="L285" s="130"/>
    </row>
    <row r="286" spans="1:12" x14ac:dyDescent="0.25">
      <c r="A286" s="176">
        <v>283</v>
      </c>
      <c r="B286" s="178" t="s">
        <v>304</v>
      </c>
      <c r="C286" s="178" t="s">
        <v>305</v>
      </c>
      <c r="D286" s="178" t="s">
        <v>306</v>
      </c>
      <c r="E286" s="177">
        <v>51</v>
      </c>
      <c r="F286" s="221">
        <v>25</v>
      </c>
      <c r="G286" s="177">
        <v>64</v>
      </c>
      <c r="H286" s="210">
        <v>13</v>
      </c>
      <c r="I286" s="180"/>
      <c r="K286" s="78"/>
      <c r="L286" s="130"/>
    </row>
    <row r="287" spans="1:12" x14ac:dyDescent="0.25">
      <c r="A287" s="176">
        <v>284</v>
      </c>
      <c r="B287" s="178" t="s">
        <v>431</v>
      </c>
      <c r="C287" s="178" t="s">
        <v>432</v>
      </c>
      <c r="D287" s="178" t="s">
        <v>433</v>
      </c>
      <c r="E287" s="177">
        <v>48</v>
      </c>
      <c r="F287" s="219">
        <v>10</v>
      </c>
      <c r="G287" s="177">
        <v>25</v>
      </c>
      <c r="H287" s="210"/>
      <c r="K287" s="78"/>
      <c r="L287" s="130"/>
    </row>
    <row r="288" spans="1:12" x14ac:dyDescent="0.25">
      <c r="A288" s="176">
        <v>285</v>
      </c>
      <c r="B288" s="178" t="s">
        <v>600</v>
      </c>
      <c r="C288" s="178" t="s">
        <v>601</v>
      </c>
      <c r="D288" s="178" t="s">
        <v>602</v>
      </c>
      <c r="E288" s="177">
        <v>48</v>
      </c>
      <c r="F288" s="219">
        <v>12</v>
      </c>
      <c r="G288" s="177">
        <v>13</v>
      </c>
      <c r="H288" s="210"/>
      <c r="I288" s="180"/>
      <c r="K288" s="78"/>
      <c r="L288" s="130"/>
    </row>
    <row r="289" spans="1:12" x14ac:dyDescent="0.25">
      <c r="A289" s="176">
        <v>286</v>
      </c>
      <c r="B289" s="178" t="s">
        <v>729</v>
      </c>
      <c r="C289" s="178" t="s">
        <v>730</v>
      </c>
      <c r="D289" s="178" t="s">
        <v>731</v>
      </c>
      <c r="E289" s="177">
        <v>44</v>
      </c>
      <c r="F289" s="220"/>
      <c r="G289" s="177">
        <v>10</v>
      </c>
      <c r="H289" s="214"/>
      <c r="I289" s="180"/>
      <c r="K289" s="78"/>
      <c r="L289" s="130"/>
    </row>
    <row r="290" spans="1:12" x14ac:dyDescent="0.25">
      <c r="A290" s="176">
        <v>287</v>
      </c>
      <c r="B290" s="178" t="s">
        <v>258</v>
      </c>
      <c r="C290" s="178" t="s">
        <v>259</v>
      </c>
      <c r="D290" s="178" t="s">
        <v>260</v>
      </c>
      <c r="E290" s="177">
        <v>62</v>
      </c>
      <c r="F290" s="221">
        <v>100</v>
      </c>
      <c r="G290" s="177">
        <v>126</v>
      </c>
      <c r="H290" s="210">
        <v>46</v>
      </c>
      <c r="K290" s="78"/>
      <c r="L290" s="130"/>
    </row>
    <row r="291" spans="1:12" x14ac:dyDescent="0.25">
      <c r="A291" s="176">
        <v>288</v>
      </c>
      <c r="B291" s="178" t="s">
        <v>732</v>
      </c>
      <c r="C291" s="178" t="s">
        <v>733</v>
      </c>
      <c r="D291" s="178" t="s">
        <v>734</v>
      </c>
      <c r="E291" s="177">
        <v>47</v>
      </c>
      <c r="F291" s="220"/>
      <c r="G291" s="177">
        <v>10</v>
      </c>
      <c r="H291" s="210"/>
      <c r="K291" s="78"/>
      <c r="L291" s="130"/>
    </row>
    <row r="292" spans="1:12" x14ac:dyDescent="0.25">
      <c r="A292" s="176">
        <v>289</v>
      </c>
      <c r="B292" s="178" t="s">
        <v>255</v>
      </c>
      <c r="C292" s="178" t="s">
        <v>256</v>
      </c>
      <c r="D292" s="178" t="s">
        <v>257</v>
      </c>
      <c r="E292" s="177">
        <v>65</v>
      </c>
      <c r="F292" s="221">
        <v>73</v>
      </c>
      <c r="G292" s="177">
        <v>144</v>
      </c>
      <c r="H292" s="210">
        <v>65</v>
      </c>
      <c r="I292" s="180"/>
      <c r="K292" s="78"/>
      <c r="L292" s="130"/>
    </row>
    <row r="293" spans="1:12" x14ac:dyDescent="0.25">
      <c r="A293" s="176">
        <v>290</v>
      </c>
      <c r="B293" s="178" t="s">
        <v>247</v>
      </c>
      <c r="C293" s="178" t="s">
        <v>248</v>
      </c>
      <c r="D293" s="178" t="s">
        <v>249</v>
      </c>
      <c r="E293" s="177">
        <v>66</v>
      </c>
      <c r="F293" s="221">
        <v>41</v>
      </c>
      <c r="G293" s="177">
        <v>283</v>
      </c>
      <c r="H293" s="214"/>
      <c r="I293" s="180"/>
      <c r="K293" s="78"/>
      <c r="L293" s="130"/>
    </row>
    <row r="294" spans="1:12" x14ac:dyDescent="0.25">
      <c r="A294" s="176">
        <v>291</v>
      </c>
      <c r="B294" s="178" t="s">
        <v>364</v>
      </c>
      <c r="C294" s="178" t="s">
        <v>365</v>
      </c>
      <c r="D294" s="178" t="s">
        <v>366</v>
      </c>
      <c r="E294" s="177">
        <v>62</v>
      </c>
      <c r="F294" s="219">
        <v>8</v>
      </c>
      <c r="G294" s="177">
        <v>36</v>
      </c>
      <c r="H294" s="210">
        <v>10</v>
      </c>
      <c r="K294" s="78"/>
      <c r="L294" s="130"/>
    </row>
    <row r="295" spans="1:12" x14ac:dyDescent="0.25">
      <c r="A295" s="176">
        <v>292</v>
      </c>
      <c r="B295" s="178" t="s">
        <v>376</v>
      </c>
      <c r="C295" s="178" t="s">
        <v>377</v>
      </c>
      <c r="D295" s="178" t="s">
        <v>378</v>
      </c>
      <c r="E295" s="177">
        <v>64</v>
      </c>
      <c r="F295" s="220"/>
      <c r="G295" s="177">
        <v>34</v>
      </c>
      <c r="H295" s="214"/>
      <c r="K295" s="78"/>
      <c r="L295" s="130"/>
    </row>
    <row r="296" spans="1:12" x14ac:dyDescent="0.25">
      <c r="A296" s="176">
        <v>293</v>
      </c>
      <c r="B296" s="178" t="s">
        <v>434</v>
      </c>
      <c r="C296" s="178" t="s">
        <v>435</v>
      </c>
      <c r="D296" s="178" t="s">
        <v>436</v>
      </c>
      <c r="E296" s="177">
        <v>57</v>
      </c>
      <c r="F296" s="220"/>
      <c r="G296" s="177">
        <v>25</v>
      </c>
      <c r="H296" s="210"/>
      <c r="K296" s="78"/>
      <c r="L296" s="130"/>
    </row>
    <row r="297" spans="1:12" x14ac:dyDescent="0.25">
      <c r="A297" s="176">
        <v>294</v>
      </c>
      <c r="B297" s="178" t="s">
        <v>278</v>
      </c>
      <c r="C297" s="178" t="s">
        <v>279</v>
      </c>
      <c r="D297" s="178" t="s">
        <v>280</v>
      </c>
      <c r="E297" s="177">
        <v>62</v>
      </c>
      <c r="F297" s="221">
        <v>43</v>
      </c>
      <c r="G297" s="177">
        <v>91</v>
      </c>
      <c r="H297" s="210">
        <v>23</v>
      </c>
      <c r="I297" s="180"/>
      <c r="K297" s="58"/>
      <c r="L297" s="130"/>
    </row>
    <row r="298" spans="1:12" x14ac:dyDescent="0.25">
      <c r="A298" s="176">
        <v>295</v>
      </c>
      <c r="B298" s="178" t="s">
        <v>289</v>
      </c>
      <c r="C298" s="178" t="s">
        <v>290</v>
      </c>
      <c r="D298" s="178" t="s">
        <v>291</v>
      </c>
      <c r="E298" s="177">
        <v>60</v>
      </c>
      <c r="F298" s="219">
        <v>13</v>
      </c>
      <c r="G298" s="177">
        <v>73</v>
      </c>
      <c r="H298" s="210">
        <v>15</v>
      </c>
      <c r="K298" s="78"/>
      <c r="L298" s="130"/>
    </row>
    <row r="299" spans="1:12" x14ac:dyDescent="0.25">
      <c r="A299" s="176">
        <v>296</v>
      </c>
      <c r="B299" s="178" t="s">
        <v>682</v>
      </c>
      <c r="C299" s="178" t="s">
        <v>683</v>
      </c>
      <c r="D299" s="178" t="s">
        <v>684</v>
      </c>
      <c r="E299" s="177">
        <v>57</v>
      </c>
      <c r="F299" s="220"/>
      <c r="G299" s="177">
        <v>11</v>
      </c>
      <c r="H299" s="210">
        <v>3</v>
      </c>
      <c r="K299" s="78"/>
      <c r="L299" s="130"/>
    </row>
    <row r="300" spans="1:12" x14ac:dyDescent="0.25">
      <c r="A300" s="176">
        <v>297</v>
      </c>
      <c r="B300" s="178" t="s">
        <v>469</v>
      </c>
      <c r="C300" s="178" t="s">
        <v>470</v>
      </c>
      <c r="D300" s="178" t="s">
        <v>471</v>
      </c>
      <c r="E300" s="177">
        <v>58</v>
      </c>
      <c r="F300" s="220"/>
      <c r="G300" s="177">
        <v>20</v>
      </c>
      <c r="H300" s="210"/>
      <c r="I300" s="180"/>
      <c r="K300" s="78"/>
      <c r="L300" s="130"/>
    </row>
    <row r="301" spans="1:12" x14ac:dyDescent="0.25">
      <c r="A301" s="176">
        <v>298</v>
      </c>
      <c r="B301" s="178" t="s">
        <v>340</v>
      </c>
      <c r="C301" s="178" t="s">
        <v>341</v>
      </c>
      <c r="D301" s="178" t="s">
        <v>342</v>
      </c>
      <c r="E301" s="177">
        <v>54</v>
      </c>
      <c r="F301" s="219">
        <v>41</v>
      </c>
      <c r="G301" s="177">
        <v>3</v>
      </c>
      <c r="H301" s="214"/>
      <c r="K301" s="78"/>
      <c r="L301" s="130"/>
    </row>
    <row r="302" spans="1:12" x14ac:dyDescent="0.25">
      <c r="A302" s="176">
        <v>299</v>
      </c>
      <c r="B302" s="178" t="s">
        <v>635</v>
      </c>
      <c r="C302" s="178" t="s">
        <v>636</v>
      </c>
      <c r="D302" s="178" t="s">
        <v>637</v>
      </c>
      <c r="E302" s="177">
        <v>51</v>
      </c>
      <c r="F302" s="220"/>
      <c r="G302" s="177">
        <v>12</v>
      </c>
      <c r="H302" s="210"/>
      <c r="K302" s="78"/>
      <c r="L302" s="130"/>
    </row>
    <row r="303" spans="1:12" x14ac:dyDescent="0.25">
      <c r="A303" s="176">
        <v>300</v>
      </c>
      <c r="B303" s="178" t="s">
        <v>1332</v>
      </c>
      <c r="C303" s="179" t="s">
        <v>42</v>
      </c>
      <c r="D303" s="178" t="s">
        <v>1333</v>
      </c>
      <c r="E303" s="177">
        <v>43</v>
      </c>
      <c r="F303" s="221">
        <v>4</v>
      </c>
      <c r="G303" s="177">
        <v>4</v>
      </c>
      <c r="H303" s="210"/>
      <c r="I303" s="180"/>
      <c r="K303" s="78"/>
      <c r="L303" s="130"/>
    </row>
    <row r="304" spans="1:12" x14ac:dyDescent="0.25">
      <c r="A304" s="176">
        <v>301</v>
      </c>
      <c r="B304" s="178" t="s">
        <v>927</v>
      </c>
      <c r="C304" s="179" t="s">
        <v>162</v>
      </c>
      <c r="D304" s="178" t="s">
        <v>928</v>
      </c>
      <c r="E304" s="177">
        <v>154</v>
      </c>
      <c r="F304" s="221">
        <v>7</v>
      </c>
      <c r="G304" s="177"/>
      <c r="H304" s="212"/>
      <c r="I304" s="180"/>
      <c r="K304" s="78"/>
      <c r="L304" s="130"/>
    </row>
    <row r="305" spans="1:12" x14ac:dyDescent="0.25">
      <c r="A305" s="176">
        <v>302</v>
      </c>
      <c r="B305" s="178" t="s">
        <v>1980</v>
      </c>
      <c r="C305" s="178" t="s">
        <v>1981</v>
      </c>
      <c r="D305" s="178" t="s">
        <v>1982</v>
      </c>
      <c r="E305" s="177">
        <v>81</v>
      </c>
      <c r="F305" s="219">
        <v>2</v>
      </c>
      <c r="G305" s="177"/>
      <c r="H305" s="212"/>
      <c r="I305" s="180"/>
      <c r="K305" s="78"/>
      <c r="L305" s="130"/>
    </row>
    <row r="306" spans="1:12" x14ac:dyDescent="0.25">
      <c r="A306" s="176">
        <v>303</v>
      </c>
      <c r="B306" s="178" t="s">
        <v>1401</v>
      </c>
      <c r="C306" s="178" t="s">
        <v>1402</v>
      </c>
      <c r="D306" s="178" t="s">
        <v>1403</v>
      </c>
      <c r="E306" s="177">
        <v>64</v>
      </c>
      <c r="F306" s="219">
        <v>3</v>
      </c>
      <c r="G306" s="177">
        <v>4</v>
      </c>
      <c r="H306" s="210">
        <v>3</v>
      </c>
      <c r="K306" s="78"/>
      <c r="L306" s="130"/>
    </row>
    <row r="307" spans="1:12" x14ac:dyDescent="0.25">
      <c r="A307" s="176">
        <v>304</v>
      </c>
      <c r="B307" s="178" t="s">
        <v>516</v>
      </c>
      <c r="C307" s="178" t="s">
        <v>49</v>
      </c>
      <c r="D307" s="178" t="s">
        <v>517</v>
      </c>
      <c r="E307" s="177">
        <v>58</v>
      </c>
      <c r="F307" s="219">
        <v>17</v>
      </c>
      <c r="G307" s="177">
        <v>5</v>
      </c>
      <c r="H307" s="210">
        <v>13</v>
      </c>
      <c r="I307" s="180"/>
      <c r="K307" s="78"/>
      <c r="L307" s="130"/>
    </row>
    <row r="308" spans="1:12" x14ac:dyDescent="0.25">
      <c r="A308" s="176">
        <v>305</v>
      </c>
      <c r="B308" s="178" t="s">
        <v>830</v>
      </c>
      <c r="C308" s="178" t="s">
        <v>831</v>
      </c>
      <c r="D308" s="178" t="s">
        <v>832</v>
      </c>
      <c r="E308" s="177">
        <v>52</v>
      </c>
      <c r="F308" s="220">
        <v>39</v>
      </c>
      <c r="G308" s="177">
        <v>8</v>
      </c>
      <c r="H308" s="212"/>
      <c r="K308" s="78"/>
      <c r="L308" s="130"/>
    </row>
    <row r="309" spans="1:12" x14ac:dyDescent="0.25">
      <c r="A309" s="176">
        <v>306</v>
      </c>
      <c r="B309" s="178" t="s">
        <v>511</v>
      </c>
      <c r="C309" s="178" t="s">
        <v>512</v>
      </c>
      <c r="D309" s="178" t="s">
        <v>513</v>
      </c>
      <c r="E309" s="177">
        <v>65</v>
      </c>
      <c r="F309" s="219">
        <v>5</v>
      </c>
      <c r="G309" s="177">
        <v>17</v>
      </c>
      <c r="H309" s="210">
        <v>5</v>
      </c>
      <c r="K309" s="78"/>
      <c r="L309" s="130"/>
    </row>
    <row r="310" spans="1:12" x14ac:dyDescent="0.25">
      <c r="A310" s="176">
        <v>307</v>
      </c>
      <c r="B310" s="178" t="s">
        <v>1252</v>
      </c>
      <c r="C310" s="179" t="s">
        <v>45</v>
      </c>
      <c r="D310" s="178" t="s">
        <v>1253</v>
      </c>
      <c r="E310" s="177">
        <v>84</v>
      </c>
      <c r="F310" s="221">
        <v>5</v>
      </c>
      <c r="G310" s="177"/>
      <c r="H310" s="212"/>
      <c r="I310" s="180"/>
      <c r="K310" s="78"/>
      <c r="L310" s="130"/>
    </row>
    <row r="311" spans="1:12" x14ac:dyDescent="0.25">
      <c r="A311" s="176">
        <v>308</v>
      </c>
      <c r="B311" s="178" t="s">
        <v>1396</v>
      </c>
      <c r="C311" s="178" t="s">
        <v>1397</v>
      </c>
      <c r="D311" s="178" t="s">
        <v>1398</v>
      </c>
      <c r="E311" s="177">
        <v>11</v>
      </c>
      <c r="F311" s="220"/>
      <c r="G311" s="177">
        <v>4</v>
      </c>
      <c r="H311" s="212"/>
      <c r="K311" s="78"/>
      <c r="L311" s="130"/>
    </row>
    <row r="312" spans="1:12" x14ac:dyDescent="0.25">
      <c r="A312" s="176">
        <v>309</v>
      </c>
      <c r="B312" s="178" t="s">
        <v>1983</v>
      </c>
      <c r="C312" s="178" t="s">
        <v>1984</v>
      </c>
      <c r="D312" s="178" t="s">
        <v>1985</v>
      </c>
      <c r="E312" s="177">
        <v>45</v>
      </c>
      <c r="F312" s="220"/>
      <c r="G312" s="177"/>
      <c r="H312" s="210">
        <v>2</v>
      </c>
      <c r="K312" s="78"/>
      <c r="L312" s="130"/>
    </row>
    <row r="313" spans="1:12" x14ac:dyDescent="0.25">
      <c r="A313" s="176">
        <v>310</v>
      </c>
      <c r="B313" s="178" t="s">
        <v>295</v>
      </c>
      <c r="C313" s="179" t="s">
        <v>296</v>
      </c>
      <c r="D313" s="178" t="s">
        <v>297</v>
      </c>
      <c r="E313" s="177">
        <v>83</v>
      </c>
      <c r="F313" s="221">
        <v>67</v>
      </c>
      <c r="G313" s="177"/>
      <c r="H313" s="212"/>
      <c r="K313" s="78"/>
      <c r="L313" s="130"/>
    </row>
    <row r="314" spans="1:12" x14ac:dyDescent="0.25">
      <c r="A314" s="176">
        <v>311</v>
      </c>
      <c r="B314" s="178" t="s">
        <v>1191</v>
      </c>
      <c r="C314" s="178" t="s">
        <v>120</v>
      </c>
      <c r="D314" s="178" t="s">
        <v>1192</v>
      </c>
      <c r="E314" s="177">
        <v>37</v>
      </c>
      <c r="F314" s="219">
        <v>5</v>
      </c>
      <c r="G314" s="177">
        <v>4</v>
      </c>
      <c r="H314" s="212"/>
      <c r="K314" s="78"/>
      <c r="L314" s="130"/>
    </row>
    <row r="315" spans="1:12" x14ac:dyDescent="0.25">
      <c r="A315" s="176">
        <v>312</v>
      </c>
      <c r="B315" s="178" t="s">
        <v>576</v>
      </c>
      <c r="C315" s="178" t="s">
        <v>109</v>
      </c>
      <c r="D315" s="178" t="s">
        <v>577</v>
      </c>
      <c r="E315" s="177">
        <v>37</v>
      </c>
      <c r="F315" s="219">
        <v>11</v>
      </c>
      <c r="G315" s="177">
        <v>14</v>
      </c>
      <c r="H315" s="210">
        <v>4</v>
      </c>
      <c r="K315" s="78"/>
      <c r="L315" s="130"/>
    </row>
    <row r="316" spans="1:12" x14ac:dyDescent="0.25">
      <c r="A316" s="176">
        <v>313</v>
      </c>
      <c r="B316" s="178" t="s">
        <v>1058</v>
      </c>
      <c r="C316" s="178" t="s">
        <v>1059</v>
      </c>
      <c r="D316" s="178" t="s">
        <v>1060</v>
      </c>
      <c r="E316" s="177">
        <v>15</v>
      </c>
      <c r="F316" s="219">
        <v>3</v>
      </c>
      <c r="G316" s="177">
        <v>6</v>
      </c>
      <c r="H316" s="212"/>
      <c r="K316" s="58"/>
      <c r="L316" s="130"/>
    </row>
    <row r="317" spans="1:12" x14ac:dyDescent="0.25">
      <c r="A317" s="176">
        <v>314</v>
      </c>
      <c r="B317" s="178" t="s">
        <v>785</v>
      </c>
      <c r="C317" s="179" t="s">
        <v>786</v>
      </c>
      <c r="D317" s="178" t="s">
        <v>787</v>
      </c>
      <c r="E317" s="177">
        <v>86</v>
      </c>
      <c r="F317" s="221">
        <v>9</v>
      </c>
      <c r="G317" s="177"/>
      <c r="H317" s="212"/>
      <c r="K317" s="78"/>
      <c r="L317" s="130"/>
    </row>
    <row r="318" spans="1:12" x14ac:dyDescent="0.25">
      <c r="A318" s="176">
        <v>315</v>
      </c>
      <c r="B318" s="178" t="s">
        <v>1989</v>
      </c>
      <c r="C318" s="178" t="s">
        <v>1990</v>
      </c>
      <c r="D318" s="178" t="s">
        <v>1991</v>
      </c>
      <c r="E318" s="177">
        <v>83</v>
      </c>
      <c r="F318" s="220"/>
      <c r="G318" s="177"/>
      <c r="H318" s="210">
        <v>2</v>
      </c>
      <c r="K318" s="78"/>
      <c r="L318" s="130"/>
    </row>
    <row r="319" spans="1:12" x14ac:dyDescent="0.25">
      <c r="A319" s="176">
        <v>316</v>
      </c>
      <c r="B319" s="178" t="s">
        <v>1275</v>
      </c>
      <c r="C319" s="179" t="s">
        <v>1276</v>
      </c>
      <c r="D319" s="178" t="s">
        <v>1277</v>
      </c>
      <c r="E319" s="177">
        <v>93</v>
      </c>
      <c r="F319" s="221">
        <v>5</v>
      </c>
      <c r="G319" s="177"/>
      <c r="H319" s="212"/>
      <c r="I319" s="180"/>
      <c r="K319" s="78"/>
      <c r="L319" s="130"/>
    </row>
    <row r="320" spans="1:12" x14ac:dyDescent="0.25">
      <c r="A320" s="176">
        <v>317</v>
      </c>
      <c r="B320" s="178" t="s">
        <v>1227</v>
      </c>
      <c r="C320" s="178" t="s">
        <v>1228</v>
      </c>
      <c r="D320" s="178" t="s">
        <v>1229</v>
      </c>
      <c r="E320" s="177">
        <v>114</v>
      </c>
      <c r="F320" s="219">
        <v>17</v>
      </c>
      <c r="G320" s="177">
        <v>5</v>
      </c>
      <c r="H320" s="212"/>
      <c r="I320" s="180"/>
      <c r="K320" s="78"/>
      <c r="L320" s="130"/>
    </row>
    <row r="321" spans="1:12" x14ac:dyDescent="0.25">
      <c r="A321" s="176">
        <v>318</v>
      </c>
      <c r="B321" s="178" t="s">
        <v>1193</v>
      </c>
      <c r="C321" s="178" t="s">
        <v>1194</v>
      </c>
      <c r="D321" s="178" t="s">
        <v>1195</v>
      </c>
      <c r="E321" s="177">
        <v>74</v>
      </c>
      <c r="F321" s="219">
        <v>4</v>
      </c>
      <c r="G321" s="177">
        <v>5</v>
      </c>
      <c r="H321" s="212"/>
      <c r="K321" s="58"/>
      <c r="L321" s="130"/>
    </row>
    <row r="322" spans="1:12" x14ac:dyDescent="0.25">
      <c r="A322" s="176">
        <v>319</v>
      </c>
      <c r="B322" s="178" t="s">
        <v>1992</v>
      </c>
      <c r="C322" s="178" t="s">
        <v>1993</v>
      </c>
      <c r="D322" s="178" t="s">
        <v>1994</v>
      </c>
      <c r="E322" s="177">
        <v>40</v>
      </c>
      <c r="F322" s="219">
        <v>4</v>
      </c>
      <c r="G322" s="177">
        <v>2</v>
      </c>
      <c r="H322" s="212"/>
      <c r="K322" s="78"/>
      <c r="L322" s="130"/>
    </row>
    <row r="323" spans="1:12" x14ac:dyDescent="0.25">
      <c r="A323" s="176">
        <v>320</v>
      </c>
      <c r="B323" s="178" t="s">
        <v>788</v>
      </c>
      <c r="C323" s="179" t="s">
        <v>789</v>
      </c>
      <c r="D323" s="178" t="s">
        <v>790</v>
      </c>
      <c r="E323" s="177">
        <v>158</v>
      </c>
      <c r="F323" s="219">
        <v>9</v>
      </c>
      <c r="G323" s="177">
        <v>3</v>
      </c>
      <c r="H323" s="210">
        <v>3</v>
      </c>
      <c r="I323" s="180"/>
      <c r="K323" s="78"/>
      <c r="L323" s="130"/>
    </row>
    <row r="324" spans="1:12" x14ac:dyDescent="0.25">
      <c r="A324" s="176">
        <v>321</v>
      </c>
      <c r="B324" s="178" t="s">
        <v>1998</v>
      </c>
      <c r="C324" s="178" t="s">
        <v>1999</v>
      </c>
      <c r="D324" s="178" t="s">
        <v>2000</v>
      </c>
      <c r="E324" s="177">
        <v>63</v>
      </c>
      <c r="F324" s="219">
        <v>9</v>
      </c>
      <c r="G324" s="177">
        <v>2</v>
      </c>
      <c r="H324" s="212"/>
      <c r="K324" s="78"/>
      <c r="L324" s="130"/>
    </row>
    <row r="325" spans="1:12" x14ac:dyDescent="0.25">
      <c r="A325" s="176">
        <v>322</v>
      </c>
      <c r="B325" s="178" t="s">
        <v>1648</v>
      </c>
      <c r="C325" s="178" t="s">
        <v>1649</v>
      </c>
      <c r="D325" s="178" t="s">
        <v>1650</v>
      </c>
      <c r="E325" s="177">
        <v>35</v>
      </c>
      <c r="F325" s="219">
        <v>2</v>
      </c>
      <c r="G325" s="177">
        <v>3</v>
      </c>
      <c r="H325" s="210">
        <v>3</v>
      </c>
      <c r="K325" s="78"/>
      <c r="L325" s="130"/>
    </row>
    <row r="326" spans="1:12" x14ac:dyDescent="0.25">
      <c r="A326" s="176">
        <v>323</v>
      </c>
      <c r="B326" s="178" t="s">
        <v>1645</v>
      </c>
      <c r="C326" s="178" t="s">
        <v>1646</v>
      </c>
      <c r="D326" s="178" t="s">
        <v>1647</v>
      </c>
      <c r="E326" s="177">
        <v>505</v>
      </c>
      <c r="F326" s="219">
        <v>4</v>
      </c>
      <c r="G326" s="177">
        <v>3</v>
      </c>
      <c r="H326" s="212"/>
      <c r="K326" s="78"/>
      <c r="L326" s="130"/>
    </row>
    <row r="327" spans="1:12" x14ac:dyDescent="0.25">
      <c r="A327" s="176">
        <v>324</v>
      </c>
      <c r="B327" s="178" t="s">
        <v>1995</v>
      </c>
      <c r="C327" s="178" t="s">
        <v>1996</v>
      </c>
      <c r="D327" s="178" t="s">
        <v>1997</v>
      </c>
      <c r="E327" s="177">
        <v>106</v>
      </c>
      <c r="F327" s="219">
        <v>15</v>
      </c>
      <c r="G327" s="177">
        <v>2</v>
      </c>
      <c r="H327" s="212"/>
      <c r="I327" s="180"/>
      <c r="K327" s="78"/>
      <c r="L327" s="130"/>
    </row>
    <row r="328" spans="1:12" x14ac:dyDescent="0.25">
      <c r="A328" s="176">
        <v>325</v>
      </c>
      <c r="B328" s="178" t="s">
        <v>1654</v>
      </c>
      <c r="C328" s="178" t="s">
        <v>190</v>
      </c>
      <c r="D328" s="178" t="s">
        <v>1655</v>
      </c>
      <c r="E328" s="177">
        <v>17</v>
      </c>
      <c r="F328" s="219">
        <v>3</v>
      </c>
      <c r="G328" s="177"/>
      <c r="H328" s="210">
        <v>3</v>
      </c>
      <c r="K328" s="78"/>
      <c r="L328" s="130"/>
    </row>
    <row r="329" spans="1:12" x14ac:dyDescent="0.25">
      <c r="A329" s="176">
        <v>326</v>
      </c>
      <c r="B329" s="178" t="s">
        <v>935</v>
      </c>
      <c r="C329" s="179" t="s">
        <v>936</v>
      </c>
      <c r="D329" s="178" t="s">
        <v>937</v>
      </c>
      <c r="E329" s="177">
        <v>86</v>
      </c>
      <c r="F329" s="219">
        <v>7</v>
      </c>
      <c r="G329" s="177"/>
      <c r="H329" s="210"/>
      <c r="I329" s="180"/>
      <c r="K329" s="78"/>
      <c r="L329" s="130"/>
    </row>
    <row r="330" spans="1:12" x14ac:dyDescent="0.25">
      <c r="A330" s="176">
        <v>327</v>
      </c>
      <c r="B330" s="178" t="s">
        <v>938</v>
      </c>
      <c r="C330" s="178" t="s">
        <v>939</v>
      </c>
      <c r="D330" s="178" t="s">
        <v>940</v>
      </c>
      <c r="E330" s="177">
        <v>95</v>
      </c>
      <c r="F330" s="219">
        <v>12</v>
      </c>
      <c r="G330" s="177">
        <v>7</v>
      </c>
      <c r="H330" s="210"/>
      <c r="K330" s="78"/>
      <c r="L330" s="130"/>
    </row>
    <row r="331" spans="1:12" x14ac:dyDescent="0.25">
      <c r="A331" s="176">
        <v>328</v>
      </c>
      <c r="B331" s="178" t="s">
        <v>640</v>
      </c>
      <c r="C331" s="179" t="s">
        <v>641</v>
      </c>
      <c r="D331" s="178" t="s">
        <v>642</v>
      </c>
      <c r="E331" s="177">
        <v>149</v>
      </c>
      <c r="F331" s="219">
        <v>12</v>
      </c>
      <c r="G331" s="177"/>
      <c r="H331" s="210"/>
      <c r="K331" s="58"/>
      <c r="L331" s="130"/>
    </row>
    <row r="332" spans="1:12" x14ac:dyDescent="0.25">
      <c r="A332" s="176">
        <v>329</v>
      </c>
      <c r="B332" s="178" t="s">
        <v>2003</v>
      </c>
      <c r="C332" s="178" t="s">
        <v>2004</v>
      </c>
      <c r="D332" s="178" t="s">
        <v>2005</v>
      </c>
      <c r="E332" s="177">
        <v>91</v>
      </c>
      <c r="F332" s="219">
        <v>9</v>
      </c>
      <c r="G332" s="177">
        <v>2</v>
      </c>
      <c r="H332" s="210"/>
      <c r="I332" s="180"/>
      <c r="K332" s="78"/>
      <c r="L332" s="130"/>
    </row>
    <row r="333" spans="1:12" x14ac:dyDescent="0.25">
      <c r="A333" s="176">
        <v>330</v>
      </c>
      <c r="B333" s="178" t="s">
        <v>1404</v>
      </c>
      <c r="C333" s="179" t="s">
        <v>145</v>
      </c>
      <c r="D333" s="178" t="s">
        <v>1405</v>
      </c>
      <c r="E333" s="177">
        <v>97</v>
      </c>
      <c r="F333" s="219">
        <v>4</v>
      </c>
      <c r="G333" s="177">
        <v>2</v>
      </c>
      <c r="H333" s="214"/>
      <c r="I333" s="180"/>
      <c r="K333" s="78"/>
      <c r="L333" s="130"/>
    </row>
    <row r="334" spans="1:12" x14ac:dyDescent="0.25">
      <c r="A334" s="176">
        <v>331</v>
      </c>
      <c r="B334" s="178" t="s">
        <v>833</v>
      </c>
      <c r="C334" s="178" t="s">
        <v>151</v>
      </c>
      <c r="D334" s="178" t="s">
        <v>834</v>
      </c>
      <c r="E334" s="177">
        <v>82</v>
      </c>
      <c r="F334" s="219">
        <v>8</v>
      </c>
      <c r="G334" s="177"/>
      <c r="H334" s="210"/>
      <c r="I334" s="180"/>
      <c r="K334" s="78"/>
      <c r="L334" s="130"/>
    </row>
    <row r="335" spans="1:12" x14ac:dyDescent="0.25">
      <c r="A335" s="176">
        <v>332</v>
      </c>
      <c r="B335" s="178" t="s">
        <v>638</v>
      </c>
      <c r="C335" s="179" t="s">
        <v>156</v>
      </c>
      <c r="D335" s="178" t="s">
        <v>639</v>
      </c>
      <c r="E335" s="177">
        <v>81</v>
      </c>
      <c r="F335" s="221">
        <v>12</v>
      </c>
      <c r="G335" s="177">
        <v>2</v>
      </c>
      <c r="H335" s="210"/>
      <c r="K335" s="78"/>
      <c r="L335" s="130"/>
    </row>
    <row r="336" spans="1:12" x14ac:dyDescent="0.25">
      <c r="A336" s="176">
        <v>333</v>
      </c>
      <c r="B336" s="178" t="s">
        <v>791</v>
      </c>
      <c r="C336" s="178" t="s">
        <v>112</v>
      </c>
      <c r="D336" s="178" t="s">
        <v>792</v>
      </c>
      <c r="E336" s="177">
        <v>36</v>
      </c>
      <c r="F336" s="219">
        <v>9</v>
      </c>
      <c r="G336" s="177">
        <v>7</v>
      </c>
      <c r="H336" s="210">
        <v>7</v>
      </c>
      <c r="I336" s="180"/>
      <c r="K336" s="78"/>
      <c r="L336" s="130"/>
    </row>
    <row r="337" spans="1:12" x14ac:dyDescent="0.25">
      <c r="A337" s="176">
        <v>334</v>
      </c>
      <c r="B337" s="178" t="s">
        <v>941</v>
      </c>
      <c r="C337" s="178" t="s">
        <v>942</v>
      </c>
      <c r="D337" s="178" t="s">
        <v>943</v>
      </c>
      <c r="E337" s="177">
        <v>52</v>
      </c>
      <c r="F337" s="219">
        <v>7</v>
      </c>
      <c r="G337" s="177"/>
      <c r="H337" s="214"/>
      <c r="I337" s="180"/>
      <c r="K337" s="58"/>
      <c r="L337" s="130"/>
    </row>
    <row r="338" spans="1:12" x14ac:dyDescent="0.25">
      <c r="A338" s="176">
        <v>335</v>
      </c>
      <c r="B338" s="178" t="s">
        <v>835</v>
      </c>
      <c r="C338" s="179" t="s">
        <v>61</v>
      </c>
      <c r="D338" s="178" t="s">
        <v>836</v>
      </c>
      <c r="E338" s="177">
        <v>74</v>
      </c>
      <c r="F338" s="219">
        <v>8</v>
      </c>
      <c r="G338" s="177"/>
      <c r="H338" s="210"/>
      <c r="K338" s="78"/>
      <c r="L338" s="130"/>
    </row>
    <row r="339" spans="1:12" x14ac:dyDescent="0.25">
      <c r="A339" s="176">
        <v>336</v>
      </c>
      <c r="B339" s="178" t="s">
        <v>527</v>
      </c>
      <c r="C339" s="179" t="s">
        <v>528</v>
      </c>
      <c r="D339" s="178" t="s">
        <v>529</v>
      </c>
      <c r="E339" s="177">
        <v>65</v>
      </c>
      <c r="F339" s="221">
        <v>16</v>
      </c>
      <c r="G339" s="177"/>
      <c r="H339" s="210"/>
      <c r="K339" s="78"/>
      <c r="L339" s="130"/>
    </row>
    <row r="340" spans="1:12" x14ac:dyDescent="0.25">
      <c r="A340" s="176">
        <v>337</v>
      </c>
      <c r="B340" s="178" t="s">
        <v>1196</v>
      </c>
      <c r="C340" s="178" t="s">
        <v>1197</v>
      </c>
      <c r="D340" s="178" t="s">
        <v>1198</v>
      </c>
      <c r="E340" s="177">
        <v>17</v>
      </c>
      <c r="F340" s="219">
        <v>5</v>
      </c>
      <c r="G340" s="177"/>
      <c r="H340" s="210"/>
      <c r="K340" s="78"/>
      <c r="L340" s="130"/>
    </row>
    <row r="341" spans="1:12" x14ac:dyDescent="0.25">
      <c r="A341" s="176">
        <v>338</v>
      </c>
      <c r="B341" s="178" t="s">
        <v>1186</v>
      </c>
      <c r="C341" s="178" t="s">
        <v>1187</v>
      </c>
      <c r="D341" s="178" t="s">
        <v>1188</v>
      </c>
      <c r="E341" s="177">
        <v>84</v>
      </c>
      <c r="F341" s="219">
        <v>5</v>
      </c>
      <c r="G341" s="177"/>
      <c r="H341" s="212"/>
      <c r="K341" s="78"/>
      <c r="L341" s="130"/>
    </row>
    <row r="342" spans="1:12" x14ac:dyDescent="0.25">
      <c r="A342" s="176">
        <v>339</v>
      </c>
      <c r="B342" s="178" t="s">
        <v>1061</v>
      </c>
      <c r="C342" s="179" t="s">
        <v>1062</v>
      </c>
      <c r="D342" s="178" t="s">
        <v>1063</v>
      </c>
      <c r="E342" s="177">
        <v>99</v>
      </c>
      <c r="F342" s="221">
        <v>6</v>
      </c>
      <c r="G342" s="177"/>
      <c r="H342" s="212"/>
      <c r="I342" s="180"/>
      <c r="K342" s="78"/>
      <c r="L342" s="130"/>
    </row>
    <row r="343" spans="1:12" x14ac:dyDescent="0.25">
      <c r="A343" s="176">
        <v>340</v>
      </c>
      <c r="B343" s="178" t="s">
        <v>2009</v>
      </c>
      <c r="C343" s="178" t="s">
        <v>2010</v>
      </c>
      <c r="D343" s="178" t="s">
        <v>2011</v>
      </c>
      <c r="E343" s="177">
        <v>20</v>
      </c>
      <c r="F343" s="220"/>
      <c r="G343" s="177">
        <v>2</v>
      </c>
      <c r="H343" s="212"/>
      <c r="K343" s="58"/>
      <c r="L343" s="130"/>
    </row>
    <row r="344" spans="1:12" x14ac:dyDescent="0.25">
      <c r="A344" s="176">
        <v>341</v>
      </c>
      <c r="B344" s="178" t="s">
        <v>837</v>
      </c>
      <c r="C344" s="178" t="s">
        <v>125</v>
      </c>
      <c r="D344" s="178" t="s">
        <v>838</v>
      </c>
      <c r="E344" s="177">
        <v>92</v>
      </c>
      <c r="F344" s="219">
        <v>8</v>
      </c>
      <c r="G344" s="177"/>
      <c r="H344" s="212"/>
      <c r="K344" s="78"/>
      <c r="L344" s="130"/>
    </row>
    <row r="345" spans="1:12" x14ac:dyDescent="0.25">
      <c r="A345" s="176">
        <v>342</v>
      </c>
      <c r="B345" s="178" t="s">
        <v>1659</v>
      </c>
      <c r="C345" s="178" t="s">
        <v>117</v>
      </c>
      <c r="D345" s="178" t="s">
        <v>1660</v>
      </c>
      <c r="E345" s="177">
        <v>81</v>
      </c>
      <c r="F345" s="219">
        <v>3</v>
      </c>
      <c r="G345" s="177"/>
      <c r="H345" s="212"/>
      <c r="K345" s="78"/>
      <c r="L345" s="130"/>
    </row>
    <row r="346" spans="1:12" x14ac:dyDescent="0.25">
      <c r="A346" s="176">
        <v>343</v>
      </c>
      <c r="B346" s="178" t="s">
        <v>2006</v>
      </c>
      <c r="C346" s="178" t="s">
        <v>2007</v>
      </c>
      <c r="D346" s="178" t="s">
        <v>2008</v>
      </c>
      <c r="E346" s="177">
        <v>6</v>
      </c>
      <c r="F346" s="219">
        <v>15</v>
      </c>
      <c r="G346" s="177">
        <v>2</v>
      </c>
      <c r="H346" s="212"/>
      <c r="I346" s="180"/>
      <c r="K346" s="78"/>
      <c r="L346" s="130"/>
    </row>
    <row r="347" spans="1:12" x14ac:dyDescent="0.25">
      <c r="A347" s="176">
        <v>344</v>
      </c>
      <c r="B347" s="178" t="s">
        <v>1406</v>
      </c>
      <c r="C347" s="178" t="s">
        <v>185</v>
      </c>
      <c r="D347" s="178" t="s">
        <v>1407</v>
      </c>
      <c r="E347" s="177">
        <v>510</v>
      </c>
      <c r="F347" s="219">
        <v>16</v>
      </c>
      <c r="G347" s="177">
        <v>4</v>
      </c>
      <c r="H347" s="212"/>
      <c r="K347" s="58"/>
      <c r="L347" s="130"/>
    </row>
    <row r="348" spans="1:12" x14ac:dyDescent="0.25">
      <c r="A348" s="176">
        <v>345</v>
      </c>
      <c r="B348" s="178" t="s">
        <v>454</v>
      </c>
      <c r="C348" s="178" t="s">
        <v>455</v>
      </c>
      <c r="D348" s="178" t="s">
        <v>456</v>
      </c>
      <c r="E348" s="177">
        <v>223</v>
      </c>
      <c r="F348" s="219">
        <v>8</v>
      </c>
      <c r="G348" s="177"/>
      <c r="H348" s="210">
        <v>22</v>
      </c>
      <c r="K348" s="78"/>
      <c r="L348" s="130"/>
    </row>
    <row r="349" spans="1:12" x14ac:dyDescent="0.25">
      <c r="A349" s="176">
        <v>346</v>
      </c>
      <c r="B349" s="178" t="s">
        <v>1199</v>
      </c>
      <c r="C349" s="178" t="s">
        <v>1200</v>
      </c>
      <c r="D349" s="178" t="s">
        <v>1201</v>
      </c>
      <c r="E349" s="177">
        <v>228</v>
      </c>
      <c r="F349" s="219">
        <v>13</v>
      </c>
      <c r="G349" s="177">
        <v>5</v>
      </c>
      <c r="H349" s="212"/>
      <c r="K349" s="78"/>
      <c r="L349" s="130"/>
    </row>
    <row r="350" spans="1:12" x14ac:dyDescent="0.25">
      <c r="A350" s="176">
        <v>347</v>
      </c>
      <c r="B350" s="178" t="s">
        <v>492</v>
      </c>
      <c r="C350" s="178" t="s">
        <v>493</v>
      </c>
      <c r="D350" s="178" t="s">
        <v>494</v>
      </c>
      <c r="E350" s="177">
        <v>227</v>
      </c>
      <c r="F350" s="219">
        <v>6</v>
      </c>
      <c r="G350" s="177">
        <v>10</v>
      </c>
      <c r="H350" s="210">
        <v>18</v>
      </c>
      <c r="K350" s="78"/>
      <c r="L350" s="130"/>
    </row>
    <row r="351" spans="1:12" x14ac:dyDescent="0.25">
      <c r="A351" s="176">
        <v>348</v>
      </c>
      <c r="B351" s="178" t="s">
        <v>1202</v>
      </c>
      <c r="C351" s="179" t="s">
        <v>1203</v>
      </c>
      <c r="D351" s="178" t="s">
        <v>1204</v>
      </c>
      <c r="E351" s="177">
        <v>17</v>
      </c>
      <c r="F351" s="219">
        <v>5</v>
      </c>
      <c r="G351" s="177">
        <v>5</v>
      </c>
      <c r="H351" s="212"/>
      <c r="I351" s="180"/>
      <c r="K351" s="78"/>
      <c r="L351" s="130"/>
    </row>
    <row r="352" spans="1:12" x14ac:dyDescent="0.25">
      <c r="A352" s="176">
        <v>349</v>
      </c>
      <c r="B352" s="178" t="s">
        <v>2012</v>
      </c>
      <c r="C352" s="178" t="s">
        <v>2013</v>
      </c>
      <c r="D352" s="178" t="s">
        <v>2014</v>
      </c>
      <c r="E352" s="177">
        <v>122</v>
      </c>
      <c r="F352" s="219">
        <v>4</v>
      </c>
      <c r="G352" s="177">
        <v>2</v>
      </c>
      <c r="H352" s="212"/>
      <c r="K352" s="78"/>
      <c r="L352" s="130"/>
    </row>
    <row r="353" spans="1:12" x14ac:dyDescent="0.25">
      <c r="A353" s="176">
        <v>350</v>
      </c>
      <c r="B353" s="178" t="s">
        <v>2015</v>
      </c>
      <c r="C353" s="178" t="s">
        <v>7</v>
      </c>
      <c r="D353" s="178" t="s">
        <v>2016</v>
      </c>
      <c r="E353" s="177">
        <v>205</v>
      </c>
      <c r="F353" s="219">
        <v>9</v>
      </c>
      <c r="G353" s="177">
        <v>2</v>
      </c>
      <c r="H353" s="212"/>
      <c r="K353" s="78"/>
      <c r="L353" s="130"/>
    </row>
    <row r="354" spans="1:12" x14ac:dyDescent="0.25">
      <c r="A354" s="176">
        <v>351</v>
      </c>
      <c r="B354" s="178" t="s">
        <v>1064</v>
      </c>
      <c r="C354" s="178" t="s">
        <v>1065</v>
      </c>
      <c r="D354" s="178" t="s">
        <v>1066</v>
      </c>
      <c r="E354" s="177">
        <v>85</v>
      </c>
      <c r="F354" s="219">
        <v>4</v>
      </c>
      <c r="G354" s="177">
        <v>2</v>
      </c>
      <c r="H354" s="210">
        <v>6</v>
      </c>
      <c r="I354" s="180"/>
      <c r="K354" s="78"/>
      <c r="L354" s="130"/>
    </row>
    <row r="355" spans="1:12" x14ac:dyDescent="0.25">
      <c r="A355" s="176">
        <v>352</v>
      </c>
      <c r="B355" s="178" t="s">
        <v>1408</v>
      </c>
      <c r="C355" s="179" t="s">
        <v>1409</v>
      </c>
      <c r="D355" s="178" t="s">
        <v>1410</v>
      </c>
      <c r="E355" s="177">
        <v>92</v>
      </c>
      <c r="F355" s="219">
        <v>4</v>
      </c>
      <c r="G355" s="177"/>
      <c r="H355" s="212"/>
      <c r="I355" s="180"/>
      <c r="K355" s="78"/>
      <c r="L355" s="130"/>
    </row>
    <row r="356" spans="1:12" x14ac:dyDescent="0.25">
      <c r="A356" s="176">
        <v>353</v>
      </c>
      <c r="B356" s="178" t="s">
        <v>944</v>
      </c>
      <c r="C356" s="179" t="s">
        <v>945</v>
      </c>
      <c r="D356" s="178" t="s">
        <v>946</v>
      </c>
      <c r="E356" s="177">
        <v>17</v>
      </c>
      <c r="F356" s="219">
        <v>7</v>
      </c>
      <c r="G356" s="177">
        <v>5</v>
      </c>
      <c r="H356" s="210">
        <v>2</v>
      </c>
      <c r="I356" s="180"/>
      <c r="K356" s="58"/>
      <c r="L356" s="130"/>
    </row>
    <row r="357" spans="1:12" x14ac:dyDescent="0.25">
      <c r="A357" s="176">
        <v>354</v>
      </c>
      <c r="B357" s="178" t="s">
        <v>929</v>
      </c>
      <c r="C357" s="178" t="s">
        <v>930</v>
      </c>
      <c r="D357" s="178" t="s">
        <v>931</v>
      </c>
      <c r="E357" s="177">
        <v>23</v>
      </c>
      <c r="F357" s="219">
        <v>3</v>
      </c>
      <c r="G357" s="177">
        <v>7</v>
      </c>
      <c r="H357" s="212"/>
      <c r="K357" s="78"/>
      <c r="L357" s="130"/>
    </row>
    <row r="358" spans="1:12" x14ac:dyDescent="0.25">
      <c r="A358" s="176">
        <v>355</v>
      </c>
      <c r="B358" s="178" t="s">
        <v>687</v>
      </c>
      <c r="C358" s="179" t="s">
        <v>688</v>
      </c>
      <c r="D358" s="178" t="s">
        <v>689</v>
      </c>
      <c r="E358" s="177">
        <v>78</v>
      </c>
      <c r="F358" s="221">
        <v>11</v>
      </c>
      <c r="G358" s="177"/>
      <c r="H358" s="212"/>
      <c r="K358" s="58"/>
      <c r="L358" s="130"/>
    </row>
    <row r="359" spans="1:12" x14ac:dyDescent="0.25">
      <c r="A359" s="176">
        <v>356</v>
      </c>
      <c r="B359" s="178" t="s">
        <v>1661</v>
      </c>
      <c r="C359" s="178" t="s">
        <v>1662</v>
      </c>
      <c r="D359" s="178" t="s">
        <v>1663</v>
      </c>
      <c r="E359" s="177">
        <v>205</v>
      </c>
      <c r="F359" s="221">
        <v>3</v>
      </c>
      <c r="G359" s="177"/>
      <c r="H359" s="212"/>
      <c r="K359" s="78"/>
      <c r="L359" s="130"/>
    </row>
    <row r="360" spans="1:12" x14ac:dyDescent="0.25">
      <c r="A360" s="176">
        <v>357</v>
      </c>
      <c r="B360" s="178" t="s">
        <v>478</v>
      </c>
      <c r="C360" s="179" t="s">
        <v>44</v>
      </c>
      <c r="D360" s="178" t="s">
        <v>479</v>
      </c>
      <c r="E360" s="177">
        <v>79</v>
      </c>
      <c r="F360" s="221">
        <v>19</v>
      </c>
      <c r="G360" s="177"/>
      <c r="H360" s="212"/>
      <c r="K360" s="78"/>
      <c r="L360" s="130"/>
    </row>
    <row r="361" spans="1:12" x14ac:dyDescent="0.25">
      <c r="A361" s="176">
        <v>358</v>
      </c>
      <c r="B361" s="178" t="s">
        <v>1067</v>
      </c>
      <c r="C361" s="178" t="s">
        <v>12</v>
      </c>
      <c r="D361" s="178" t="s">
        <v>1068</v>
      </c>
      <c r="E361" s="177">
        <v>54</v>
      </c>
      <c r="F361" s="219">
        <v>6</v>
      </c>
      <c r="G361" s="177">
        <v>2</v>
      </c>
      <c r="H361" s="212"/>
      <c r="K361" s="58"/>
      <c r="L361" s="130"/>
    </row>
    <row r="362" spans="1:12" x14ac:dyDescent="0.25">
      <c r="A362" s="176">
        <v>359</v>
      </c>
      <c r="B362" s="178" t="s">
        <v>2017</v>
      </c>
      <c r="C362" s="178" t="s">
        <v>2018</v>
      </c>
      <c r="D362" s="178" t="s">
        <v>2019</v>
      </c>
      <c r="E362" s="177">
        <v>66</v>
      </c>
      <c r="F362" s="219">
        <v>16</v>
      </c>
      <c r="G362" s="177">
        <v>2</v>
      </c>
      <c r="H362" s="212"/>
      <c r="I362" s="180"/>
      <c r="K362" s="78"/>
      <c r="L362" s="130"/>
    </row>
    <row r="363" spans="1:12" x14ac:dyDescent="0.25">
      <c r="A363" s="176">
        <v>360</v>
      </c>
      <c r="B363" s="178" t="s">
        <v>1205</v>
      </c>
      <c r="C363" s="178" t="s">
        <v>1206</v>
      </c>
      <c r="D363" s="178" t="s">
        <v>1207</v>
      </c>
      <c r="E363" s="177">
        <v>45</v>
      </c>
      <c r="F363" s="219">
        <v>35</v>
      </c>
      <c r="G363" s="177">
        <v>4</v>
      </c>
      <c r="H363" s="210">
        <v>5</v>
      </c>
      <c r="I363" s="180"/>
      <c r="K363" s="58"/>
      <c r="L363" s="130"/>
    </row>
    <row r="364" spans="1:12" x14ac:dyDescent="0.25">
      <c r="A364" s="176">
        <v>361</v>
      </c>
      <c r="B364" s="178" t="s">
        <v>690</v>
      </c>
      <c r="C364" s="178" t="s">
        <v>691</v>
      </c>
      <c r="D364" s="178" t="s">
        <v>692</v>
      </c>
      <c r="E364" s="177">
        <v>33</v>
      </c>
      <c r="F364" s="219">
        <v>6</v>
      </c>
      <c r="G364" s="177">
        <v>11</v>
      </c>
      <c r="H364" s="210">
        <v>8</v>
      </c>
      <c r="K364" s="58"/>
      <c r="L364" s="130"/>
    </row>
    <row r="365" spans="1:12" x14ac:dyDescent="0.25">
      <c r="A365" s="176">
        <v>362</v>
      </c>
      <c r="B365" s="178" t="s">
        <v>367</v>
      </c>
      <c r="C365" s="178" t="s">
        <v>368</v>
      </c>
      <c r="D365" s="178" t="s">
        <v>369</v>
      </c>
      <c r="E365" s="177">
        <v>77</v>
      </c>
      <c r="F365" s="219">
        <v>36</v>
      </c>
      <c r="G365" s="177">
        <v>11</v>
      </c>
      <c r="H365" s="210">
        <v>5</v>
      </c>
      <c r="I365" s="180"/>
      <c r="K365" s="58"/>
      <c r="L365" s="130"/>
    </row>
    <row r="366" spans="1:12" x14ac:dyDescent="0.25">
      <c r="A366" s="176">
        <v>363</v>
      </c>
      <c r="B366" s="178" t="s">
        <v>1069</v>
      </c>
      <c r="C366" s="179" t="s">
        <v>1070</v>
      </c>
      <c r="D366" s="178" t="s">
        <v>1071</v>
      </c>
      <c r="E366" s="177">
        <v>84</v>
      </c>
      <c r="F366" s="219">
        <v>6</v>
      </c>
      <c r="G366" s="177"/>
      <c r="H366" s="210"/>
      <c r="K366" s="78"/>
      <c r="L366" s="130"/>
    </row>
    <row r="367" spans="1:12" x14ac:dyDescent="0.25">
      <c r="A367" s="176">
        <v>364</v>
      </c>
      <c r="B367" s="178" t="s">
        <v>495</v>
      </c>
      <c r="C367" s="178" t="s">
        <v>496</v>
      </c>
      <c r="D367" s="178" t="s">
        <v>497</v>
      </c>
      <c r="E367" s="177">
        <v>93</v>
      </c>
      <c r="F367" s="219">
        <v>18</v>
      </c>
      <c r="G367" s="177"/>
      <c r="H367" s="210"/>
      <c r="I367" s="180"/>
      <c r="K367" s="78"/>
      <c r="L367" s="130"/>
    </row>
    <row r="368" spans="1:12" x14ac:dyDescent="0.25">
      <c r="A368" s="176">
        <v>365</v>
      </c>
      <c r="B368" s="178" t="s">
        <v>1208</v>
      </c>
      <c r="C368" s="178" t="s">
        <v>1209</v>
      </c>
      <c r="D368" s="178" t="s">
        <v>1210</v>
      </c>
      <c r="E368" s="177">
        <v>88</v>
      </c>
      <c r="F368" s="219">
        <v>5</v>
      </c>
      <c r="G368" s="177"/>
      <c r="H368" s="214"/>
      <c r="K368" s="78"/>
      <c r="L368" s="130"/>
    </row>
    <row r="369" spans="1:12" x14ac:dyDescent="0.25">
      <c r="A369" s="176">
        <v>366</v>
      </c>
      <c r="B369" s="178" t="s">
        <v>1664</v>
      </c>
      <c r="C369" s="178" t="s">
        <v>154</v>
      </c>
      <c r="D369" s="178" t="s">
        <v>1665</v>
      </c>
      <c r="E369" s="177">
        <v>49</v>
      </c>
      <c r="F369" s="220"/>
      <c r="G369" s="177">
        <v>3</v>
      </c>
      <c r="H369" s="210"/>
      <c r="K369" s="78"/>
      <c r="L369" s="130"/>
    </row>
    <row r="370" spans="1:12" x14ac:dyDescent="0.25">
      <c r="A370" s="176">
        <v>367</v>
      </c>
      <c r="B370" s="178" t="s">
        <v>1211</v>
      </c>
      <c r="C370" s="179" t="s">
        <v>170</v>
      </c>
      <c r="D370" s="178" t="s">
        <v>1212</v>
      </c>
      <c r="E370" s="177">
        <v>83</v>
      </c>
      <c r="F370" s="221">
        <v>5</v>
      </c>
      <c r="G370" s="177"/>
      <c r="H370" s="210"/>
      <c r="I370" s="180"/>
      <c r="K370" s="78"/>
      <c r="L370" s="130"/>
    </row>
    <row r="371" spans="1:12" x14ac:dyDescent="0.25">
      <c r="A371" s="176">
        <v>368</v>
      </c>
      <c r="B371" s="178" t="s">
        <v>423</v>
      </c>
      <c r="C371" s="178" t="s">
        <v>18</v>
      </c>
      <c r="D371" s="178" t="s">
        <v>424</v>
      </c>
      <c r="E371" s="177">
        <v>44</v>
      </c>
      <c r="F371" s="219">
        <v>26</v>
      </c>
      <c r="G371" s="177"/>
      <c r="H371" s="210"/>
      <c r="K371" s="58"/>
      <c r="L371" s="130"/>
    </row>
    <row r="372" spans="1:12" x14ac:dyDescent="0.25">
      <c r="A372" s="176">
        <v>369</v>
      </c>
      <c r="B372" s="178" t="s">
        <v>1004</v>
      </c>
      <c r="C372" s="179" t="s">
        <v>54</v>
      </c>
      <c r="D372" s="178" t="s">
        <v>1005</v>
      </c>
      <c r="E372" s="177">
        <v>87</v>
      </c>
      <c r="F372" s="221">
        <v>6</v>
      </c>
      <c r="G372" s="177"/>
      <c r="H372" s="210"/>
      <c r="K372" s="78"/>
      <c r="L372" s="130"/>
    </row>
    <row r="373" spans="1:12" x14ac:dyDescent="0.25">
      <c r="A373" s="176">
        <v>370</v>
      </c>
      <c r="B373" s="178" t="s">
        <v>2022</v>
      </c>
      <c r="C373" s="178" t="s">
        <v>106</v>
      </c>
      <c r="D373" s="178" t="s">
        <v>2023</v>
      </c>
      <c r="E373" s="177">
        <v>26</v>
      </c>
      <c r="F373" s="220"/>
      <c r="G373" s="177">
        <v>2</v>
      </c>
      <c r="H373" s="210"/>
      <c r="K373" s="78"/>
      <c r="L373" s="130"/>
    </row>
    <row r="374" spans="1:12" x14ac:dyDescent="0.25">
      <c r="A374" s="176">
        <v>371</v>
      </c>
      <c r="B374" s="178" t="s">
        <v>2024</v>
      </c>
      <c r="C374" s="178" t="s">
        <v>86</v>
      </c>
      <c r="D374" s="178" t="s">
        <v>2025</v>
      </c>
      <c r="E374" s="177">
        <v>26</v>
      </c>
      <c r="F374" s="220"/>
      <c r="G374" s="177">
        <v>2</v>
      </c>
      <c r="H374" s="214"/>
      <c r="K374" s="78"/>
      <c r="L374" s="130"/>
    </row>
    <row r="375" spans="1:12" x14ac:dyDescent="0.25">
      <c r="A375" s="176">
        <v>372</v>
      </c>
      <c r="B375" s="178" t="s">
        <v>2020</v>
      </c>
      <c r="C375" s="178" t="s">
        <v>6</v>
      </c>
      <c r="D375" s="178" t="s">
        <v>2021</v>
      </c>
      <c r="E375" s="177">
        <v>44</v>
      </c>
      <c r="F375" s="220"/>
      <c r="G375" s="177">
        <v>2</v>
      </c>
      <c r="H375" s="210"/>
      <c r="K375" s="58"/>
      <c r="L375" s="130"/>
    </row>
    <row r="376" spans="1:12" x14ac:dyDescent="0.25">
      <c r="A376" s="176">
        <v>373</v>
      </c>
      <c r="B376" s="178" t="s">
        <v>1666</v>
      </c>
      <c r="C376" s="178" t="s">
        <v>1667</v>
      </c>
      <c r="D376" s="178" t="s">
        <v>1668</v>
      </c>
      <c r="E376" s="177">
        <v>42</v>
      </c>
      <c r="F376" s="219">
        <v>3</v>
      </c>
      <c r="G376" s="177"/>
      <c r="H376" s="214"/>
      <c r="K376" s="78"/>
      <c r="L376" s="130"/>
    </row>
    <row r="377" spans="1:12" x14ac:dyDescent="0.25">
      <c r="A377" s="176">
        <v>374</v>
      </c>
      <c r="B377" s="178" t="s">
        <v>498</v>
      </c>
      <c r="C377" s="178" t="s">
        <v>499</v>
      </c>
      <c r="D377" s="178" t="s">
        <v>500</v>
      </c>
      <c r="E377" s="177">
        <v>71</v>
      </c>
      <c r="F377" s="219">
        <v>18</v>
      </c>
      <c r="G377" s="177">
        <v>5</v>
      </c>
      <c r="H377" s="210"/>
      <c r="I377" s="180"/>
      <c r="K377" s="78"/>
      <c r="L377" s="130"/>
    </row>
    <row r="378" spans="1:12" x14ac:dyDescent="0.25">
      <c r="A378" s="176">
        <v>375</v>
      </c>
      <c r="B378" s="178" t="s">
        <v>1072</v>
      </c>
      <c r="C378" s="178" t="s">
        <v>1073</v>
      </c>
      <c r="D378" s="178" t="s">
        <v>1074</v>
      </c>
      <c r="E378" s="177">
        <v>33</v>
      </c>
      <c r="F378" s="219">
        <v>6</v>
      </c>
      <c r="G378" s="177"/>
      <c r="H378" s="210"/>
      <c r="I378" s="180"/>
      <c r="K378" s="78"/>
      <c r="L378" s="130"/>
    </row>
    <row r="379" spans="1:12" x14ac:dyDescent="0.25">
      <c r="A379" s="176">
        <v>376</v>
      </c>
      <c r="B379" s="178" t="s">
        <v>1213</v>
      </c>
      <c r="C379" s="179" t="s">
        <v>1214</v>
      </c>
      <c r="D379" s="178" t="s">
        <v>1215</v>
      </c>
      <c r="E379" s="177">
        <v>71</v>
      </c>
      <c r="F379" s="219">
        <v>5</v>
      </c>
      <c r="G379" s="177">
        <v>5</v>
      </c>
      <c r="H379" s="210"/>
      <c r="K379" s="78"/>
      <c r="L379" s="130"/>
    </row>
    <row r="380" spans="1:12" x14ac:dyDescent="0.25">
      <c r="A380" s="176">
        <v>377</v>
      </c>
      <c r="B380" s="178" t="s">
        <v>1257</v>
      </c>
      <c r="C380" s="178" t="s">
        <v>1258</v>
      </c>
      <c r="D380" s="178" t="s">
        <v>1259</v>
      </c>
      <c r="E380" s="177">
        <v>45</v>
      </c>
      <c r="F380" s="219">
        <v>5</v>
      </c>
      <c r="G380" s="177">
        <v>2</v>
      </c>
      <c r="H380" s="210"/>
      <c r="K380" s="78"/>
      <c r="L380" s="130"/>
    </row>
    <row r="381" spans="1:12" x14ac:dyDescent="0.25">
      <c r="A381" s="176">
        <v>378</v>
      </c>
      <c r="B381" s="178" t="s">
        <v>1411</v>
      </c>
      <c r="C381" s="178" t="s">
        <v>1412</v>
      </c>
      <c r="D381" s="178" t="s">
        <v>1413</v>
      </c>
      <c r="E381" s="177">
        <v>131</v>
      </c>
      <c r="F381" s="220"/>
      <c r="G381" s="177">
        <v>4</v>
      </c>
      <c r="H381" s="210"/>
      <c r="I381" s="180"/>
      <c r="K381" s="78"/>
      <c r="L381" s="130"/>
    </row>
    <row r="382" spans="1:12" x14ac:dyDescent="0.25">
      <c r="A382" s="176">
        <v>379</v>
      </c>
      <c r="B382" s="178" t="s">
        <v>1216</v>
      </c>
      <c r="C382" s="179" t="s">
        <v>51</v>
      </c>
      <c r="D382" s="178" t="s">
        <v>1217</v>
      </c>
      <c r="E382" s="177">
        <v>86</v>
      </c>
      <c r="F382" s="219">
        <v>5</v>
      </c>
      <c r="G382" s="177"/>
      <c r="H382" s="210"/>
      <c r="I382" s="180"/>
      <c r="K382" s="78"/>
      <c r="L382" s="130"/>
    </row>
    <row r="383" spans="1:12" x14ac:dyDescent="0.25">
      <c r="A383" s="176">
        <v>380</v>
      </c>
      <c r="B383" s="178" t="s">
        <v>1669</v>
      </c>
      <c r="C383" s="178" t="s">
        <v>52</v>
      </c>
      <c r="D383" s="178" t="s">
        <v>1670</v>
      </c>
      <c r="E383" s="177">
        <v>71</v>
      </c>
      <c r="F383" s="220"/>
      <c r="G383" s="177">
        <v>3</v>
      </c>
      <c r="H383" s="210"/>
      <c r="I383" s="180"/>
      <c r="K383" s="78"/>
      <c r="L383" s="130"/>
    </row>
    <row r="384" spans="1:12" x14ac:dyDescent="0.25">
      <c r="A384" s="176">
        <v>381</v>
      </c>
      <c r="B384" s="178" t="s">
        <v>1218</v>
      </c>
      <c r="C384" s="178" t="s">
        <v>100</v>
      </c>
      <c r="D384" s="178" t="s">
        <v>1219</v>
      </c>
      <c r="E384" s="177">
        <v>20</v>
      </c>
      <c r="F384" s="220"/>
      <c r="G384" s="177">
        <v>5</v>
      </c>
      <c r="H384" s="210"/>
      <c r="K384" s="78"/>
      <c r="L384" s="130"/>
    </row>
    <row r="385" spans="1:12" x14ac:dyDescent="0.25">
      <c r="A385" s="176">
        <v>382</v>
      </c>
      <c r="B385" s="178" t="s">
        <v>530</v>
      </c>
      <c r="C385" s="178" t="s">
        <v>105</v>
      </c>
      <c r="D385" s="178" t="s">
        <v>531</v>
      </c>
      <c r="E385" s="177">
        <v>113</v>
      </c>
      <c r="F385" s="220"/>
      <c r="G385" s="177"/>
      <c r="H385" s="210">
        <v>16</v>
      </c>
      <c r="K385" s="78"/>
      <c r="L385" s="130"/>
    </row>
    <row r="386" spans="1:12" x14ac:dyDescent="0.25">
      <c r="A386" s="176">
        <v>383</v>
      </c>
      <c r="B386" s="178" t="s">
        <v>1414</v>
      </c>
      <c r="C386" s="179" t="s">
        <v>1415</v>
      </c>
      <c r="D386" s="178" t="s">
        <v>1416</v>
      </c>
      <c r="E386" s="177">
        <v>121</v>
      </c>
      <c r="F386" s="219">
        <v>4</v>
      </c>
      <c r="G386" s="177"/>
      <c r="H386" s="210"/>
      <c r="K386" s="78"/>
      <c r="L386" s="130"/>
    </row>
    <row r="387" spans="1:12" x14ac:dyDescent="0.25">
      <c r="A387" s="176">
        <v>384</v>
      </c>
      <c r="B387" s="178" t="s">
        <v>1417</v>
      </c>
      <c r="C387" s="178" t="s">
        <v>1418</v>
      </c>
      <c r="D387" s="178" t="s">
        <v>1419</v>
      </c>
      <c r="E387" s="177">
        <v>37</v>
      </c>
      <c r="F387" s="219">
        <v>3</v>
      </c>
      <c r="G387" s="177">
        <v>4</v>
      </c>
      <c r="H387" s="210">
        <v>2</v>
      </c>
      <c r="I387" s="180"/>
      <c r="K387" s="78"/>
      <c r="L387" s="130"/>
    </row>
    <row r="388" spans="1:12" x14ac:dyDescent="0.25">
      <c r="A388" s="176">
        <v>385</v>
      </c>
      <c r="B388" s="178" t="s">
        <v>1420</v>
      </c>
      <c r="C388" s="178" t="s">
        <v>1421</v>
      </c>
      <c r="D388" s="178" t="s">
        <v>1422</v>
      </c>
      <c r="E388" s="177">
        <v>39</v>
      </c>
      <c r="F388" s="220"/>
      <c r="G388" s="177">
        <v>4</v>
      </c>
      <c r="H388" s="210"/>
      <c r="I388" s="180"/>
      <c r="K388" s="78"/>
      <c r="L388" s="130"/>
    </row>
    <row r="389" spans="1:12" x14ac:dyDescent="0.25">
      <c r="A389" s="176">
        <v>386</v>
      </c>
      <c r="B389" s="178" t="s">
        <v>1075</v>
      </c>
      <c r="C389" s="178" t="s">
        <v>1076</v>
      </c>
      <c r="D389" s="178" t="s">
        <v>1077</v>
      </c>
      <c r="E389" s="177">
        <v>29</v>
      </c>
      <c r="F389" s="219">
        <v>4</v>
      </c>
      <c r="G389" s="177">
        <v>6</v>
      </c>
      <c r="H389" s="210">
        <v>3</v>
      </c>
      <c r="K389" s="78"/>
      <c r="L389" s="130"/>
    </row>
    <row r="390" spans="1:12" x14ac:dyDescent="0.25">
      <c r="A390" s="176">
        <v>387</v>
      </c>
      <c r="B390" s="178" t="s">
        <v>2031</v>
      </c>
      <c r="C390" s="178" t="s">
        <v>2032</v>
      </c>
      <c r="D390" s="178" t="s">
        <v>2033</v>
      </c>
      <c r="E390" s="177">
        <v>96</v>
      </c>
      <c r="F390" s="220"/>
      <c r="G390" s="177">
        <v>2</v>
      </c>
      <c r="H390" s="214"/>
      <c r="K390" s="78"/>
      <c r="L390" s="130"/>
    </row>
    <row r="391" spans="1:12" x14ac:dyDescent="0.25">
      <c r="A391" s="176">
        <v>388</v>
      </c>
      <c r="B391" s="178" t="s">
        <v>2028</v>
      </c>
      <c r="C391" s="178" t="s">
        <v>2029</v>
      </c>
      <c r="D391" s="178" t="s">
        <v>2030</v>
      </c>
      <c r="E391" s="177">
        <v>14</v>
      </c>
      <c r="F391" s="220"/>
      <c r="G391" s="177">
        <v>2</v>
      </c>
      <c r="H391" s="214"/>
      <c r="K391" s="78"/>
      <c r="L391" s="130"/>
    </row>
    <row r="392" spans="1:12" x14ac:dyDescent="0.25">
      <c r="A392" s="176">
        <v>389</v>
      </c>
      <c r="B392" s="178" t="s">
        <v>1423</v>
      </c>
      <c r="C392" s="178" t="s">
        <v>1424</v>
      </c>
      <c r="D392" s="178" t="s">
        <v>1425</v>
      </c>
      <c r="E392" s="177">
        <v>22</v>
      </c>
      <c r="F392" s="220"/>
      <c r="G392" s="177">
        <v>4</v>
      </c>
      <c r="H392" s="210"/>
      <c r="K392" s="78"/>
      <c r="L392" s="130"/>
    </row>
    <row r="393" spans="1:12" x14ac:dyDescent="0.25">
      <c r="A393" s="176">
        <v>390</v>
      </c>
      <c r="B393" s="178" t="s">
        <v>514</v>
      </c>
      <c r="C393" s="178" t="s">
        <v>99</v>
      </c>
      <c r="D393" s="178" t="s">
        <v>515</v>
      </c>
      <c r="E393" s="177">
        <v>57</v>
      </c>
      <c r="F393" s="219">
        <v>8</v>
      </c>
      <c r="G393" s="177">
        <v>8</v>
      </c>
      <c r="H393" s="210">
        <v>17</v>
      </c>
      <c r="K393" s="78"/>
      <c r="L393" s="130"/>
    </row>
    <row r="394" spans="1:12" x14ac:dyDescent="0.25">
      <c r="A394" s="176">
        <v>391</v>
      </c>
      <c r="B394" s="178" t="s">
        <v>947</v>
      </c>
      <c r="C394" s="178" t="s">
        <v>75</v>
      </c>
      <c r="D394" s="178" t="s">
        <v>948</v>
      </c>
      <c r="E394" s="177">
        <v>57</v>
      </c>
      <c r="F394" s="219">
        <v>7</v>
      </c>
      <c r="G394" s="177">
        <v>7</v>
      </c>
      <c r="H394" s="210">
        <v>6</v>
      </c>
      <c r="K394" s="78"/>
      <c r="L394" s="130"/>
    </row>
    <row r="395" spans="1:12" x14ac:dyDescent="0.25">
      <c r="A395" s="176">
        <v>392</v>
      </c>
      <c r="B395" s="178" t="s">
        <v>1673</v>
      </c>
      <c r="C395" s="178" t="s">
        <v>89</v>
      </c>
      <c r="D395" s="178" t="s">
        <v>1674</v>
      </c>
      <c r="E395" s="177">
        <v>73</v>
      </c>
      <c r="F395" s="220"/>
      <c r="G395" s="177">
        <v>3</v>
      </c>
      <c r="H395" s="210"/>
      <c r="I395" s="180"/>
      <c r="K395" s="78"/>
      <c r="L395" s="130"/>
    </row>
    <row r="396" spans="1:12" x14ac:dyDescent="0.25">
      <c r="A396" s="176">
        <v>393</v>
      </c>
      <c r="B396" s="178" t="s">
        <v>1220</v>
      </c>
      <c r="C396" s="178" t="s">
        <v>134</v>
      </c>
      <c r="D396" s="178" t="s">
        <v>1221</v>
      </c>
      <c r="E396" s="177">
        <v>48</v>
      </c>
      <c r="F396" s="219">
        <v>4</v>
      </c>
      <c r="G396" s="177">
        <v>5</v>
      </c>
      <c r="H396" s="210">
        <v>3</v>
      </c>
      <c r="K396" s="78"/>
      <c r="L396" s="130"/>
    </row>
    <row r="397" spans="1:12" x14ac:dyDescent="0.25">
      <c r="A397" s="176">
        <v>394</v>
      </c>
      <c r="B397" s="178" t="s">
        <v>1224</v>
      </c>
      <c r="C397" s="178" t="s">
        <v>1225</v>
      </c>
      <c r="D397" s="178" t="s">
        <v>1226</v>
      </c>
      <c r="E397" s="177">
        <v>46</v>
      </c>
      <c r="F397" s="219">
        <v>5</v>
      </c>
      <c r="G397" s="177"/>
      <c r="H397" s="210"/>
      <c r="K397" s="78"/>
      <c r="L397" s="130"/>
    </row>
    <row r="398" spans="1:12" x14ac:dyDescent="0.25">
      <c r="A398" s="176">
        <v>395</v>
      </c>
      <c r="B398" s="178" t="s">
        <v>685</v>
      </c>
      <c r="C398" s="178" t="s">
        <v>74</v>
      </c>
      <c r="D398" s="178" t="s">
        <v>686</v>
      </c>
      <c r="E398" s="177">
        <v>84</v>
      </c>
      <c r="F398" s="219">
        <v>15</v>
      </c>
      <c r="G398" s="177">
        <v>2</v>
      </c>
      <c r="H398" s="210">
        <v>11</v>
      </c>
      <c r="I398" s="180"/>
      <c r="K398" s="78"/>
      <c r="L398" s="130"/>
    </row>
    <row r="399" spans="1:12" x14ac:dyDescent="0.25">
      <c r="A399" s="176">
        <v>396</v>
      </c>
      <c r="B399" s="178" t="s">
        <v>1078</v>
      </c>
      <c r="C399" s="179" t="s">
        <v>48</v>
      </c>
      <c r="D399" s="178" t="s">
        <v>1079</v>
      </c>
      <c r="E399" s="177">
        <v>85</v>
      </c>
      <c r="F399" s="221">
        <v>6</v>
      </c>
      <c r="G399" s="177"/>
      <c r="H399" s="210"/>
      <c r="I399" s="180"/>
      <c r="K399" s="78"/>
      <c r="L399" s="130"/>
    </row>
    <row r="400" spans="1:12" x14ac:dyDescent="0.25">
      <c r="A400" s="176">
        <v>397</v>
      </c>
      <c r="B400" s="178" t="s">
        <v>2036</v>
      </c>
      <c r="C400" s="178" t="s">
        <v>47</v>
      </c>
      <c r="D400" s="178" t="s">
        <v>2037</v>
      </c>
      <c r="E400" s="177">
        <v>86</v>
      </c>
      <c r="F400" s="219">
        <v>2</v>
      </c>
      <c r="G400" s="177"/>
      <c r="H400" s="214"/>
      <c r="K400" s="78"/>
      <c r="L400" s="130"/>
    </row>
    <row r="401" spans="1:12" x14ac:dyDescent="0.25">
      <c r="A401" s="176">
        <v>398</v>
      </c>
      <c r="B401" s="178" t="s">
        <v>1675</v>
      </c>
      <c r="C401" s="178" t="s">
        <v>1676</v>
      </c>
      <c r="D401" s="178" t="s">
        <v>1677</v>
      </c>
      <c r="E401" s="177">
        <v>29</v>
      </c>
      <c r="F401" s="220"/>
      <c r="G401" s="177">
        <v>3</v>
      </c>
      <c r="H401" s="214"/>
      <c r="I401" s="180"/>
      <c r="K401" s="78"/>
      <c r="L401" s="130"/>
    </row>
    <row r="402" spans="1:12" x14ac:dyDescent="0.25">
      <c r="A402" s="176">
        <v>399</v>
      </c>
      <c r="B402" s="178" t="s">
        <v>793</v>
      </c>
      <c r="C402" s="178" t="s">
        <v>794</v>
      </c>
      <c r="D402" s="178" t="s">
        <v>795</v>
      </c>
      <c r="E402" s="177">
        <v>32</v>
      </c>
      <c r="F402" s="221">
        <v>9</v>
      </c>
      <c r="G402" s="177"/>
      <c r="H402" s="210"/>
      <c r="I402" s="180"/>
      <c r="K402" s="78"/>
      <c r="L402" s="130"/>
    </row>
    <row r="403" spans="1:12" x14ac:dyDescent="0.25">
      <c r="A403" s="176">
        <v>400</v>
      </c>
      <c r="B403" s="178" t="s">
        <v>693</v>
      </c>
      <c r="C403" s="178" t="s">
        <v>46</v>
      </c>
      <c r="D403" s="178" t="s">
        <v>694</v>
      </c>
      <c r="E403" s="177">
        <v>45</v>
      </c>
      <c r="F403" s="219">
        <v>10</v>
      </c>
      <c r="G403" s="177">
        <v>5</v>
      </c>
      <c r="H403" s="210">
        <v>11</v>
      </c>
      <c r="I403" s="180"/>
      <c r="K403" s="78"/>
      <c r="L403" s="130"/>
    </row>
    <row r="404" spans="1:12" x14ac:dyDescent="0.25">
      <c r="A404" s="176">
        <v>401</v>
      </c>
      <c r="B404" s="178" t="s">
        <v>1426</v>
      </c>
      <c r="C404" s="178" t="s">
        <v>53</v>
      </c>
      <c r="D404" s="178" t="s">
        <v>1427</v>
      </c>
      <c r="E404" s="177">
        <v>45</v>
      </c>
      <c r="F404" s="220"/>
      <c r="G404" s="177">
        <v>4</v>
      </c>
      <c r="H404" s="214"/>
      <c r="K404" s="58"/>
      <c r="L404" s="130"/>
    </row>
    <row r="405" spans="1:12" x14ac:dyDescent="0.25">
      <c r="A405" s="176">
        <v>402</v>
      </c>
      <c r="B405" s="178" t="s">
        <v>1222</v>
      </c>
      <c r="C405" s="178" t="s">
        <v>11</v>
      </c>
      <c r="D405" s="178" t="s">
        <v>1223</v>
      </c>
      <c r="E405" s="177">
        <v>30</v>
      </c>
      <c r="F405" s="219">
        <v>4</v>
      </c>
      <c r="G405" s="177">
        <v>5</v>
      </c>
      <c r="H405" s="210">
        <v>3</v>
      </c>
      <c r="I405" s="180"/>
      <c r="K405" s="78"/>
      <c r="L405" s="130"/>
    </row>
    <row r="406" spans="1:12" x14ac:dyDescent="0.25">
      <c r="A406" s="176">
        <v>403</v>
      </c>
      <c r="B406" s="178" t="s">
        <v>949</v>
      </c>
      <c r="C406" s="178" t="s">
        <v>950</v>
      </c>
      <c r="D406" s="178" t="s">
        <v>951</v>
      </c>
      <c r="E406" s="177">
        <v>33</v>
      </c>
      <c r="F406" s="219">
        <v>7</v>
      </c>
      <c r="G406" s="177">
        <v>5</v>
      </c>
      <c r="H406" s="210"/>
      <c r="K406" s="78"/>
      <c r="L406" s="130"/>
    </row>
    <row r="407" spans="1:12" x14ac:dyDescent="0.25">
      <c r="A407" s="176">
        <v>404</v>
      </c>
      <c r="B407" s="178" t="s">
        <v>1671</v>
      </c>
      <c r="C407" s="178" t="s">
        <v>168</v>
      </c>
      <c r="D407" s="178" t="s">
        <v>1672</v>
      </c>
      <c r="E407" s="177">
        <v>25</v>
      </c>
      <c r="F407" s="220"/>
      <c r="G407" s="177">
        <v>3</v>
      </c>
      <c r="H407" s="210">
        <v>2</v>
      </c>
      <c r="K407" s="78"/>
      <c r="L407" s="130"/>
    </row>
    <row r="408" spans="1:12" x14ac:dyDescent="0.25">
      <c r="A408" s="176">
        <v>405</v>
      </c>
      <c r="B408" s="178" t="s">
        <v>1086</v>
      </c>
      <c r="C408" s="178" t="s">
        <v>13</v>
      </c>
      <c r="D408" s="178" t="s">
        <v>1087</v>
      </c>
      <c r="E408" s="177">
        <v>82</v>
      </c>
      <c r="F408" s="219">
        <v>6</v>
      </c>
      <c r="G408" s="177"/>
      <c r="H408" s="210"/>
      <c r="I408" s="180"/>
      <c r="K408" s="78"/>
      <c r="L408" s="130"/>
    </row>
    <row r="409" spans="1:12" x14ac:dyDescent="0.25">
      <c r="A409" s="176">
        <v>406</v>
      </c>
      <c r="B409" s="178" t="s">
        <v>2043</v>
      </c>
      <c r="C409" s="178" t="s">
        <v>2044</v>
      </c>
      <c r="D409" s="178" t="s">
        <v>2045</v>
      </c>
      <c r="E409" s="177">
        <v>17</v>
      </c>
      <c r="F409" s="220"/>
      <c r="G409" s="177">
        <v>2</v>
      </c>
      <c r="H409" s="210"/>
      <c r="I409" s="180"/>
      <c r="K409" s="78"/>
      <c r="L409" s="130"/>
    </row>
    <row r="410" spans="1:12" x14ac:dyDescent="0.25">
      <c r="A410" s="176">
        <v>407</v>
      </c>
      <c r="B410" s="178" t="s">
        <v>1678</v>
      </c>
      <c r="C410" s="178" t="s">
        <v>1679</v>
      </c>
      <c r="D410" s="178" t="s">
        <v>1680</v>
      </c>
      <c r="E410" s="177">
        <v>83</v>
      </c>
      <c r="F410" s="220"/>
      <c r="G410" s="177">
        <v>3</v>
      </c>
      <c r="H410" s="210"/>
      <c r="K410" s="78"/>
      <c r="L410" s="130"/>
    </row>
    <row r="411" spans="1:12" x14ac:dyDescent="0.25">
      <c r="A411" s="176">
        <v>408</v>
      </c>
      <c r="B411" s="178" t="s">
        <v>1080</v>
      </c>
      <c r="C411" s="179" t="s">
        <v>1081</v>
      </c>
      <c r="D411" s="178" t="s">
        <v>1082</v>
      </c>
      <c r="E411" s="177">
        <v>97</v>
      </c>
      <c r="F411" s="221">
        <v>6</v>
      </c>
      <c r="G411" s="177"/>
      <c r="H411" s="207"/>
      <c r="I411" s="180"/>
      <c r="K411" s="78"/>
      <c r="L411" s="130"/>
    </row>
    <row r="412" spans="1:12" x14ac:dyDescent="0.25">
      <c r="A412" s="176">
        <v>409</v>
      </c>
      <c r="B412" s="178" t="s">
        <v>486</v>
      </c>
      <c r="C412" s="178" t="s">
        <v>487</v>
      </c>
      <c r="D412" s="178" t="s">
        <v>488</v>
      </c>
      <c r="E412" s="177">
        <v>82</v>
      </c>
      <c r="F412" s="221">
        <v>5</v>
      </c>
      <c r="G412" s="177">
        <v>18</v>
      </c>
      <c r="H412" s="210">
        <v>4</v>
      </c>
      <c r="I412" s="180"/>
      <c r="K412" s="78"/>
      <c r="L412" s="130"/>
    </row>
    <row r="413" spans="1:12" x14ac:dyDescent="0.25">
      <c r="A413" s="176">
        <v>410</v>
      </c>
      <c r="B413" s="178" t="s">
        <v>1083</v>
      </c>
      <c r="C413" s="179" t="s">
        <v>1084</v>
      </c>
      <c r="D413" s="178" t="s">
        <v>1085</v>
      </c>
      <c r="E413" s="177">
        <v>532</v>
      </c>
      <c r="F413" s="219">
        <v>6</v>
      </c>
      <c r="G413" s="177">
        <v>4</v>
      </c>
      <c r="H413" s="210"/>
      <c r="I413" s="180"/>
      <c r="K413" s="78"/>
      <c r="L413" s="130"/>
    </row>
    <row r="414" spans="1:12" x14ac:dyDescent="0.25">
      <c r="A414" s="176">
        <v>411</v>
      </c>
      <c r="B414" s="178" t="s">
        <v>1681</v>
      </c>
      <c r="C414" s="178" t="s">
        <v>1682</v>
      </c>
      <c r="D414" s="178" t="s">
        <v>1683</v>
      </c>
      <c r="E414" s="177">
        <v>47</v>
      </c>
      <c r="F414" s="220"/>
      <c r="G414" s="177">
        <v>3</v>
      </c>
      <c r="H414" s="210"/>
      <c r="I414" s="180"/>
      <c r="K414" s="78"/>
      <c r="L414" s="130"/>
    </row>
    <row r="415" spans="1:12" x14ac:dyDescent="0.25">
      <c r="A415" s="176">
        <v>412</v>
      </c>
      <c r="B415" s="178" t="s">
        <v>932</v>
      </c>
      <c r="C415" s="178" t="s">
        <v>933</v>
      </c>
      <c r="D415" s="178" t="s">
        <v>934</v>
      </c>
      <c r="E415" s="177">
        <v>70</v>
      </c>
      <c r="F415" s="220"/>
      <c r="G415" s="177"/>
      <c r="H415" s="210">
        <v>7</v>
      </c>
      <c r="K415" s="78"/>
      <c r="L415" s="130"/>
    </row>
    <row r="416" spans="1:12" x14ac:dyDescent="0.25">
      <c r="A416" s="176">
        <v>413</v>
      </c>
      <c r="B416" s="178" t="s">
        <v>1684</v>
      </c>
      <c r="C416" s="179" t="s">
        <v>1685</v>
      </c>
      <c r="D416" s="178" t="s">
        <v>1686</v>
      </c>
      <c r="E416" s="177">
        <v>98</v>
      </c>
      <c r="F416" s="221">
        <v>3</v>
      </c>
      <c r="G416" s="177"/>
      <c r="H416" s="212"/>
      <c r="K416" s="78"/>
      <c r="L416" s="130"/>
    </row>
    <row r="417" spans="1:15" x14ac:dyDescent="0.25">
      <c r="A417" s="176">
        <v>414</v>
      </c>
      <c r="B417" s="178" t="s">
        <v>2048</v>
      </c>
      <c r="C417" s="178" t="s">
        <v>2049</v>
      </c>
      <c r="D417" s="178" t="s">
        <v>2050</v>
      </c>
      <c r="E417" s="177">
        <v>37</v>
      </c>
      <c r="F417" s="219">
        <v>14</v>
      </c>
      <c r="G417" s="177"/>
      <c r="H417" s="210">
        <v>2</v>
      </c>
      <c r="I417" s="180"/>
      <c r="K417" s="78"/>
      <c r="L417" s="130"/>
    </row>
    <row r="418" spans="1:15" x14ac:dyDescent="0.25">
      <c r="A418" s="176">
        <v>415</v>
      </c>
      <c r="B418" s="178" t="s">
        <v>578</v>
      </c>
      <c r="C418" s="178" t="s">
        <v>579</v>
      </c>
      <c r="D418" s="178" t="s">
        <v>580</v>
      </c>
      <c r="E418" s="177">
        <v>18</v>
      </c>
      <c r="F418" s="219">
        <v>11</v>
      </c>
      <c r="G418" s="177">
        <v>14</v>
      </c>
      <c r="H418" s="210">
        <v>8</v>
      </c>
      <c r="I418" s="180"/>
      <c r="K418" s="78"/>
      <c r="L418" s="130"/>
    </row>
    <row r="419" spans="1:15" x14ac:dyDescent="0.25">
      <c r="A419" s="176">
        <v>416</v>
      </c>
      <c r="B419" s="178" t="s">
        <v>2046</v>
      </c>
      <c r="C419" s="178" t="s">
        <v>92</v>
      </c>
      <c r="D419" s="178" t="s">
        <v>2047</v>
      </c>
      <c r="E419" s="177">
        <v>24</v>
      </c>
      <c r="F419" s="220"/>
      <c r="G419" s="177">
        <v>2</v>
      </c>
      <c r="H419" s="212"/>
      <c r="I419" s="180"/>
      <c r="K419" s="78"/>
      <c r="L419" s="130"/>
    </row>
    <row r="420" spans="1:15" x14ac:dyDescent="0.25">
      <c r="A420" s="176">
        <v>417</v>
      </c>
      <c r="B420" s="178" t="s">
        <v>1088</v>
      </c>
      <c r="C420" s="179" t="s">
        <v>101</v>
      </c>
      <c r="D420" s="178" t="s">
        <v>1089</v>
      </c>
      <c r="E420" s="177">
        <v>22</v>
      </c>
      <c r="F420" s="219">
        <v>6</v>
      </c>
      <c r="G420" s="177">
        <v>6</v>
      </c>
      <c r="H420" s="210">
        <v>3</v>
      </c>
      <c r="I420" s="180"/>
      <c r="K420" s="78"/>
      <c r="L420" s="130"/>
    </row>
    <row r="421" spans="1:15" x14ac:dyDescent="0.25">
      <c r="A421" s="176">
        <v>418</v>
      </c>
      <c r="B421" s="178" t="s">
        <v>1233</v>
      </c>
      <c r="C421" s="179" t="s">
        <v>142</v>
      </c>
      <c r="D421" s="178" t="s">
        <v>1234</v>
      </c>
      <c r="E421" s="177">
        <v>22</v>
      </c>
      <c r="F421" s="219">
        <v>5</v>
      </c>
      <c r="G421" s="177">
        <v>5</v>
      </c>
      <c r="H421" s="212"/>
      <c r="K421" s="78"/>
      <c r="L421" s="130"/>
    </row>
    <row r="422" spans="1:15" x14ac:dyDescent="0.25">
      <c r="A422" s="176">
        <v>419</v>
      </c>
      <c r="B422" s="178" t="s">
        <v>2051</v>
      </c>
      <c r="C422" s="178" t="s">
        <v>114</v>
      </c>
      <c r="D422" s="178" t="s">
        <v>2052</v>
      </c>
      <c r="E422" s="177">
        <v>28</v>
      </c>
      <c r="F422" s="219">
        <v>2</v>
      </c>
      <c r="G422" s="177"/>
      <c r="H422" s="212"/>
      <c r="K422" s="78"/>
      <c r="L422" s="130"/>
    </row>
    <row r="423" spans="1:15" x14ac:dyDescent="0.25">
      <c r="A423" s="176">
        <v>420</v>
      </c>
      <c r="B423" s="178" t="s">
        <v>1428</v>
      </c>
      <c r="C423" s="178" t="s">
        <v>177</v>
      </c>
      <c r="D423" s="178" t="s">
        <v>1429</v>
      </c>
      <c r="E423" s="177">
        <v>25</v>
      </c>
      <c r="F423" s="219">
        <v>2</v>
      </c>
      <c r="G423" s="177"/>
      <c r="H423" s="210">
        <v>4</v>
      </c>
      <c r="I423" s="180"/>
      <c r="K423" s="78"/>
      <c r="L423" s="130"/>
    </row>
    <row r="424" spans="1:15" x14ac:dyDescent="0.25">
      <c r="A424" s="176">
        <v>421</v>
      </c>
      <c r="B424" s="178" t="s">
        <v>1090</v>
      </c>
      <c r="C424" s="178" t="s">
        <v>70</v>
      </c>
      <c r="D424" s="178" t="s">
        <v>1091</v>
      </c>
      <c r="E424" s="177">
        <v>50</v>
      </c>
      <c r="F424" s="220"/>
      <c r="G424" s="177">
        <v>6</v>
      </c>
      <c r="H424" s="212"/>
      <c r="K424" s="78"/>
      <c r="L424" s="130"/>
    </row>
    <row r="425" spans="1:15" x14ac:dyDescent="0.25">
      <c r="A425" s="176">
        <v>422</v>
      </c>
      <c r="B425" s="178" t="s">
        <v>1235</v>
      </c>
      <c r="C425" s="178" t="s">
        <v>82</v>
      </c>
      <c r="D425" s="178" t="s">
        <v>1236</v>
      </c>
      <c r="E425" s="177">
        <v>59</v>
      </c>
      <c r="F425" s="219">
        <v>4</v>
      </c>
      <c r="G425" s="177">
        <v>5</v>
      </c>
      <c r="H425" s="212"/>
      <c r="I425" s="180"/>
      <c r="K425" s="58"/>
      <c r="L425" s="130"/>
    </row>
    <row r="426" spans="1:15" x14ac:dyDescent="0.25">
      <c r="A426" s="176">
        <v>423</v>
      </c>
      <c r="B426" s="178" t="s">
        <v>645</v>
      </c>
      <c r="C426" s="179" t="s">
        <v>50</v>
      </c>
      <c r="D426" s="178" t="s">
        <v>646</v>
      </c>
      <c r="E426" s="177">
        <v>469</v>
      </c>
      <c r="F426" s="219">
        <v>12</v>
      </c>
      <c r="G426" s="177">
        <v>5</v>
      </c>
      <c r="H426" s="210">
        <v>2</v>
      </c>
      <c r="K426" s="58"/>
      <c r="L426" s="130"/>
    </row>
    <row r="427" spans="1:15" x14ac:dyDescent="0.25">
      <c r="A427" s="176">
        <v>424</v>
      </c>
      <c r="B427" s="178" t="s">
        <v>839</v>
      </c>
      <c r="C427" s="178" t="s">
        <v>840</v>
      </c>
      <c r="D427" s="178" t="s">
        <v>841</v>
      </c>
      <c r="E427" s="177">
        <v>15</v>
      </c>
      <c r="F427" s="219">
        <v>8</v>
      </c>
      <c r="G427" s="177">
        <v>7</v>
      </c>
      <c r="H427" s="210">
        <v>6</v>
      </c>
      <c r="I427" s="180"/>
      <c r="K427" s="58"/>
      <c r="L427" s="130"/>
    </row>
    <row r="428" spans="1:15" x14ac:dyDescent="0.25">
      <c r="A428" s="176">
        <v>425</v>
      </c>
      <c r="B428" s="178" t="s">
        <v>952</v>
      </c>
      <c r="C428" s="179" t="s">
        <v>953</v>
      </c>
      <c r="D428" s="178" t="s">
        <v>954</v>
      </c>
      <c r="E428" s="177">
        <v>78</v>
      </c>
      <c r="F428" s="222">
        <v>7</v>
      </c>
      <c r="G428" s="177"/>
      <c r="H428" s="212"/>
      <c r="K428" s="78"/>
      <c r="L428" s="130"/>
      <c r="O428" s="56"/>
    </row>
    <row r="429" spans="1:15" x14ac:dyDescent="0.25">
      <c r="A429" s="176">
        <v>426</v>
      </c>
      <c r="B429" s="178" t="s">
        <v>1430</v>
      </c>
      <c r="C429" s="178" t="s">
        <v>1431</v>
      </c>
      <c r="D429" s="178" t="s">
        <v>1432</v>
      </c>
      <c r="E429" s="177">
        <v>78</v>
      </c>
      <c r="F429" s="219">
        <v>4</v>
      </c>
      <c r="G429" s="177"/>
      <c r="H429" s="212"/>
      <c r="I429" s="180"/>
      <c r="K429" s="58"/>
      <c r="L429" s="130"/>
    </row>
    <row r="430" spans="1:15" x14ac:dyDescent="0.25">
      <c r="A430" s="176">
        <v>427</v>
      </c>
      <c r="B430" s="178" t="s">
        <v>1695</v>
      </c>
      <c r="C430" s="178" t="s">
        <v>155</v>
      </c>
      <c r="D430" s="178" t="s">
        <v>1696</v>
      </c>
      <c r="E430" s="177">
        <v>44</v>
      </c>
      <c r="F430" s="220"/>
      <c r="G430" s="177"/>
      <c r="H430" s="210">
        <v>3</v>
      </c>
      <c r="K430" s="78"/>
      <c r="L430" s="130"/>
    </row>
    <row r="431" spans="1:15" x14ac:dyDescent="0.25">
      <c r="A431" s="176">
        <v>428</v>
      </c>
      <c r="B431" s="178" t="s">
        <v>1435</v>
      </c>
      <c r="C431" s="179" t="s">
        <v>179</v>
      </c>
      <c r="D431" s="178" t="s">
        <v>1436</v>
      </c>
      <c r="E431" s="177">
        <v>49</v>
      </c>
      <c r="F431" s="219">
        <v>4</v>
      </c>
      <c r="G431" s="177"/>
      <c r="H431" s="210">
        <v>2</v>
      </c>
      <c r="K431" s="78"/>
      <c r="L431" s="130"/>
    </row>
    <row r="432" spans="1:15" x14ac:dyDescent="0.25">
      <c r="A432" s="176">
        <v>429</v>
      </c>
      <c r="B432" s="178" t="s">
        <v>1433</v>
      </c>
      <c r="C432" s="178" t="s">
        <v>182</v>
      </c>
      <c r="D432" s="178" t="s">
        <v>1434</v>
      </c>
      <c r="E432" s="177">
        <v>49</v>
      </c>
      <c r="F432" s="220"/>
      <c r="G432" s="177">
        <v>4</v>
      </c>
      <c r="H432" s="212"/>
      <c r="K432" s="78"/>
      <c r="L432" s="130"/>
    </row>
    <row r="433" spans="1:15" x14ac:dyDescent="0.25">
      <c r="A433" s="176">
        <v>430</v>
      </c>
      <c r="B433" s="178" t="s">
        <v>1437</v>
      </c>
      <c r="C433" s="178" t="s">
        <v>143</v>
      </c>
      <c r="D433" s="178" t="s">
        <v>1438</v>
      </c>
      <c r="E433" s="177">
        <v>46</v>
      </c>
      <c r="F433" s="219">
        <v>23</v>
      </c>
      <c r="G433" s="177">
        <v>4</v>
      </c>
      <c r="H433" s="210">
        <v>3</v>
      </c>
      <c r="K433" s="58"/>
      <c r="L433" s="130"/>
    </row>
    <row r="434" spans="1:15" x14ac:dyDescent="0.25">
      <c r="A434" s="176">
        <v>431</v>
      </c>
      <c r="B434" s="178" t="s">
        <v>1689</v>
      </c>
      <c r="C434" s="178" t="s">
        <v>1690</v>
      </c>
      <c r="D434" s="178" t="s">
        <v>1691</v>
      </c>
      <c r="E434" s="177">
        <v>26</v>
      </c>
      <c r="F434" s="219">
        <v>5</v>
      </c>
      <c r="G434" s="177">
        <v>3</v>
      </c>
      <c r="H434" s="212"/>
      <c r="K434" s="78"/>
      <c r="L434" s="130"/>
    </row>
    <row r="435" spans="1:15" x14ac:dyDescent="0.25">
      <c r="A435" s="176">
        <v>432</v>
      </c>
      <c r="B435" s="178" t="s">
        <v>1692</v>
      </c>
      <c r="C435" s="178" t="s">
        <v>1693</v>
      </c>
      <c r="D435" s="178" t="s">
        <v>1694</v>
      </c>
      <c r="E435" s="177">
        <v>29</v>
      </c>
      <c r="F435" s="219">
        <v>33</v>
      </c>
      <c r="G435" s="177">
        <v>3</v>
      </c>
      <c r="H435" s="210">
        <v>2</v>
      </c>
      <c r="K435" s="78"/>
      <c r="L435" s="130"/>
    </row>
    <row r="436" spans="1:15" x14ac:dyDescent="0.25">
      <c r="A436" s="176">
        <v>433</v>
      </c>
      <c r="B436" s="178" t="s">
        <v>2058</v>
      </c>
      <c r="C436" s="178" t="s">
        <v>2059</v>
      </c>
      <c r="D436" s="178" t="s">
        <v>2060</v>
      </c>
      <c r="E436" s="177">
        <v>28</v>
      </c>
      <c r="F436" s="220"/>
      <c r="G436" s="177">
        <v>2</v>
      </c>
      <c r="H436" s="212"/>
      <c r="K436" s="78"/>
      <c r="L436" s="130"/>
    </row>
    <row r="437" spans="1:15" x14ac:dyDescent="0.25">
      <c r="A437" s="176">
        <v>434</v>
      </c>
      <c r="B437" s="178" t="s">
        <v>2061</v>
      </c>
      <c r="C437" s="178" t="s">
        <v>2062</v>
      </c>
      <c r="D437" s="178" t="s">
        <v>2063</v>
      </c>
      <c r="E437" s="177">
        <v>23</v>
      </c>
      <c r="F437" s="220"/>
      <c r="G437" s="177">
        <v>2</v>
      </c>
      <c r="H437" s="212"/>
      <c r="I437" s="180"/>
      <c r="K437" s="78"/>
      <c r="L437" s="130"/>
    </row>
    <row r="438" spans="1:15" x14ac:dyDescent="0.25">
      <c r="A438" s="176">
        <v>435</v>
      </c>
      <c r="B438" s="178" t="s">
        <v>2064</v>
      </c>
      <c r="C438" s="178" t="s">
        <v>2065</v>
      </c>
      <c r="D438" s="178" t="s">
        <v>2066</v>
      </c>
      <c r="E438" s="177">
        <v>106</v>
      </c>
      <c r="F438" s="220"/>
      <c r="G438" s="177">
        <v>2</v>
      </c>
      <c r="H438" s="212"/>
      <c r="K438" s="78"/>
      <c r="L438" s="130"/>
    </row>
    <row r="439" spans="1:15" x14ac:dyDescent="0.25">
      <c r="A439" s="176">
        <v>436</v>
      </c>
      <c r="B439" s="178" t="s">
        <v>842</v>
      </c>
      <c r="C439" s="179" t="s">
        <v>843</v>
      </c>
      <c r="D439" s="178" t="s">
        <v>844</v>
      </c>
      <c r="E439" s="177">
        <v>100</v>
      </c>
      <c r="F439" s="222">
        <v>8</v>
      </c>
      <c r="G439" s="177"/>
      <c r="H439" s="212"/>
      <c r="K439" s="78"/>
      <c r="L439" s="130"/>
      <c r="O439" s="56"/>
    </row>
    <row r="440" spans="1:15" x14ac:dyDescent="0.25">
      <c r="A440" s="176">
        <v>437</v>
      </c>
      <c r="B440" s="178" t="s">
        <v>1697</v>
      </c>
      <c r="C440" s="178" t="s">
        <v>1698</v>
      </c>
      <c r="D440" s="178" t="s">
        <v>1699</v>
      </c>
      <c r="E440" s="177">
        <v>29</v>
      </c>
      <c r="F440" s="219">
        <v>8</v>
      </c>
      <c r="G440" s="177"/>
      <c r="H440" s="210">
        <v>3</v>
      </c>
      <c r="I440" s="180"/>
      <c r="K440" s="78"/>
      <c r="L440" s="130"/>
    </row>
    <row r="441" spans="1:15" x14ac:dyDescent="0.25">
      <c r="A441" s="176">
        <v>438</v>
      </c>
      <c r="B441" s="178" t="s">
        <v>1439</v>
      </c>
      <c r="C441" s="178" t="s">
        <v>1440</v>
      </c>
      <c r="D441" s="178" t="s">
        <v>1441</v>
      </c>
      <c r="E441" s="177">
        <v>27</v>
      </c>
      <c r="F441" s="219">
        <v>4</v>
      </c>
      <c r="G441" s="177">
        <v>4</v>
      </c>
      <c r="H441" s="210">
        <v>3</v>
      </c>
      <c r="K441" s="78"/>
      <c r="L441" s="130"/>
    </row>
    <row r="442" spans="1:15" x14ac:dyDescent="0.25">
      <c r="A442" s="176">
        <v>439</v>
      </c>
      <c r="B442" s="178" t="s">
        <v>1442</v>
      </c>
      <c r="C442" s="179" t="s">
        <v>1443</v>
      </c>
      <c r="D442" s="178" t="s">
        <v>1444</v>
      </c>
      <c r="E442" s="177">
        <v>30</v>
      </c>
      <c r="F442" s="219">
        <v>4</v>
      </c>
      <c r="G442" s="177"/>
      <c r="H442" s="212"/>
      <c r="K442" s="78"/>
      <c r="L442" s="130"/>
    </row>
    <row r="443" spans="1:15" x14ac:dyDescent="0.25">
      <c r="A443" s="176">
        <v>440</v>
      </c>
      <c r="B443" s="178" t="s">
        <v>1445</v>
      </c>
      <c r="C443" s="178" t="s">
        <v>1446</v>
      </c>
      <c r="D443" s="178" t="s">
        <v>1447</v>
      </c>
      <c r="E443" s="177">
        <v>57</v>
      </c>
      <c r="F443" s="219">
        <v>3</v>
      </c>
      <c r="G443" s="177">
        <v>4</v>
      </c>
      <c r="H443" s="210">
        <v>4</v>
      </c>
      <c r="K443" s="58"/>
      <c r="L443" s="130"/>
    </row>
    <row r="444" spans="1:15" x14ac:dyDescent="0.25">
      <c r="A444" s="176">
        <v>441</v>
      </c>
      <c r="B444" s="178" t="s">
        <v>1700</v>
      </c>
      <c r="C444" s="178" t="s">
        <v>1701</v>
      </c>
      <c r="D444" s="178" t="s">
        <v>1702</v>
      </c>
      <c r="E444" s="177">
        <v>12</v>
      </c>
      <c r="F444" s="220"/>
      <c r="G444" s="177">
        <v>3</v>
      </c>
      <c r="H444" s="210"/>
      <c r="I444" s="180"/>
      <c r="K444" s="78"/>
      <c r="L444" s="130"/>
    </row>
    <row r="445" spans="1:15" x14ac:dyDescent="0.25">
      <c r="A445" s="176">
        <v>442</v>
      </c>
      <c r="B445" s="178" t="s">
        <v>1174</v>
      </c>
      <c r="C445" s="178" t="s">
        <v>116</v>
      </c>
      <c r="D445" s="178" t="s">
        <v>1175</v>
      </c>
      <c r="E445" s="177">
        <v>108</v>
      </c>
      <c r="F445" s="220"/>
      <c r="G445" s="177">
        <v>5</v>
      </c>
      <c r="H445" s="210"/>
      <c r="K445" s="78"/>
      <c r="L445" s="130"/>
    </row>
    <row r="446" spans="1:15" x14ac:dyDescent="0.25">
      <c r="A446" s="176">
        <v>443</v>
      </c>
      <c r="B446" s="178" t="s">
        <v>2034</v>
      </c>
      <c r="C446" s="178" t="s">
        <v>69</v>
      </c>
      <c r="D446" s="178" t="s">
        <v>2035</v>
      </c>
      <c r="E446" s="177">
        <v>145</v>
      </c>
      <c r="F446" s="219">
        <v>5</v>
      </c>
      <c r="G446" s="177">
        <v>2</v>
      </c>
      <c r="H446" s="210"/>
      <c r="K446" s="78"/>
      <c r="L446" s="130"/>
    </row>
    <row r="447" spans="1:15" x14ac:dyDescent="0.25">
      <c r="A447" s="176">
        <v>444</v>
      </c>
      <c r="B447" s="178" t="s">
        <v>2026</v>
      </c>
      <c r="C447" s="178" t="s">
        <v>137</v>
      </c>
      <c r="D447" s="178" t="s">
        <v>2027</v>
      </c>
      <c r="E447" s="177">
        <v>47</v>
      </c>
      <c r="F447" s="220"/>
      <c r="G447" s="177">
        <v>2</v>
      </c>
      <c r="H447" s="210"/>
      <c r="I447" s="180"/>
      <c r="K447" s="58"/>
      <c r="L447" s="130"/>
    </row>
    <row r="448" spans="1:15" x14ac:dyDescent="0.25">
      <c r="A448" s="176">
        <v>445</v>
      </c>
      <c r="B448" s="178" t="s">
        <v>1812</v>
      </c>
      <c r="C448" s="178" t="s">
        <v>94</v>
      </c>
      <c r="D448" s="178" t="s">
        <v>1813</v>
      </c>
      <c r="E448" s="177">
        <v>65</v>
      </c>
      <c r="F448" s="220"/>
      <c r="G448" s="177">
        <v>2</v>
      </c>
      <c r="H448" s="210"/>
      <c r="I448" s="180"/>
      <c r="K448" s="78"/>
      <c r="L448" s="130"/>
    </row>
    <row r="449" spans="1:15" x14ac:dyDescent="0.25">
      <c r="A449" s="176">
        <v>446</v>
      </c>
      <c r="B449" s="178" t="s">
        <v>1237</v>
      </c>
      <c r="C449" s="179" t="s">
        <v>1238</v>
      </c>
      <c r="D449" s="178" t="s">
        <v>1239</v>
      </c>
      <c r="E449" s="177">
        <v>97</v>
      </c>
      <c r="F449" s="222">
        <v>5</v>
      </c>
      <c r="G449" s="177"/>
      <c r="H449" s="207"/>
      <c r="I449" s="180"/>
      <c r="K449" s="58"/>
      <c r="L449" s="130"/>
      <c r="O449" s="56"/>
    </row>
    <row r="450" spans="1:15" x14ac:dyDescent="0.25">
      <c r="A450" s="176">
        <v>447</v>
      </c>
      <c r="B450" s="178" t="s">
        <v>1009</v>
      </c>
      <c r="C450" s="178" t="s">
        <v>103</v>
      </c>
      <c r="D450" s="178" t="s">
        <v>1010</v>
      </c>
      <c r="E450" s="177">
        <v>243</v>
      </c>
      <c r="F450" s="220"/>
      <c r="G450" s="177">
        <v>6</v>
      </c>
      <c r="H450" s="210">
        <v>2</v>
      </c>
      <c r="K450" s="78"/>
      <c r="L450" s="130"/>
    </row>
    <row r="451" spans="1:15" x14ac:dyDescent="0.25">
      <c r="A451" s="176">
        <v>448</v>
      </c>
      <c r="B451" s="178" t="s">
        <v>2176</v>
      </c>
      <c r="C451" s="178" t="s">
        <v>2177</v>
      </c>
      <c r="D451" s="178" t="s">
        <v>2178</v>
      </c>
      <c r="E451" s="177">
        <v>53</v>
      </c>
      <c r="F451" s="219">
        <v>3</v>
      </c>
      <c r="G451" s="177">
        <v>2</v>
      </c>
      <c r="H451" s="207"/>
      <c r="K451" s="78"/>
      <c r="L451" s="130"/>
    </row>
    <row r="452" spans="1:15" x14ac:dyDescent="0.25">
      <c r="A452" s="176">
        <v>449</v>
      </c>
      <c r="B452" s="178" t="s">
        <v>1769</v>
      </c>
      <c r="C452" s="178" t="s">
        <v>1770</v>
      </c>
      <c r="D452" s="178" t="s">
        <v>1771</v>
      </c>
      <c r="E452" s="177">
        <v>48</v>
      </c>
      <c r="F452" s="220"/>
      <c r="G452" s="177">
        <v>3</v>
      </c>
      <c r="H452" s="210"/>
      <c r="K452" s="78"/>
      <c r="L452" s="130"/>
    </row>
    <row r="453" spans="1:15" x14ac:dyDescent="0.25">
      <c r="A453" s="176">
        <v>450</v>
      </c>
      <c r="B453" s="178" t="s">
        <v>1962</v>
      </c>
      <c r="C453" s="178" t="s">
        <v>1963</v>
      </c>
      <c r="D453" s="178" t="s">
        <v>1964</v>
      </c>
      <c r="E453" s="177">
        <v>34</v>
      </c>
      <c r="F453" s="220"/>
      <c r="G453" s="177">
        <v>2</v>
      </c>
      <c r="H453" s="210"/>
      <c r="I453" s="180"/>
      <c r="K453" s="78"/>
      <c r="L453" s="130"/>
    </row>
    <row r="454" spans="1:15" x14ac:dyDescent="0.25">
      <c r="A454" s="176">
        <v>451</v>
      </c>
      <c r="B454" s="178" t="s">
        <v>2067</v>
      </c>
      <c r="C454" s="178" t="s">
        <v>2068</v>
      </c>
      <c r="D454" s="178" t="s">
        <v>2069</v>
      </c>
      <c r="E454" s="177">
        <v>23</v>
      </c>
      <c r="F454" s="220"/>
      <c r="G454" s="177">
        <v>2</v>
      </c>
      <c r="H454" s="210"/>
      <c r="K454" s="78"/>
      <c r="L454" s="130"/>
    </row>
    <row r="455" spans="1:15" x14ac:dyDescent="0.25">
      <c r="A455" s="176">
        <v>452</v>
      </c>
      <c r="B455" s="178" t="s">
        <v>955</v>
      </c>
      <c r="C455" s="178" t="s">
        <v>956</v>
      </c>
      <c r="D455" s="178" t="s">
        <v>957</v>
      </c>
      <c r="E455" s="177">
        <v>35</v>
      </c>
      <c r="F455" s="219">
        <v>5</v>
      </c>
      <c r="G455" s="177">
        <v>5</v>
      </c>
      <c r="H455" s="210">
        <v>7</v>
      </c>
      <c r="I455" s="180"/>
      <c r="K455" s="78"/>
      <c r="L455" s="130"/>
    </row>
    <row r="456" spans="1:15" x14ac:dyDescent="0.25">
      <c r="A456" s="176">
        <v>453</v>
      </c>
      <c r="B456" s="178" t="s">
        <v>1703</v>
      </c>
      <c r="C456" s="178" t="s">
        <v>1704</v>
      </c>
      <c r="D456" s="178" t="s">
        <v>1705</v>
      </c>
      <c r="E456" s="177">
        <v>37</v>
      </c>
      <c r="F456" s="220"/>
      <c r="G456" s="177">
        <v>3</v>
      </c>
      <c r="H456" s="210"/>
      <c r="K456" s="78"/>
      <c r="L456" s="130"/>
    </row>
    <row r="457" spans="1:15" x14ac:dyDescent="0.25">
      <c r="A457" s="176">
        <v>454</v>
      </c>
      <c r="B457" s="178" t="s">
        <v>737</v>
      </c>
      <c r="C457" s="178" t="s">
        <v>738</v>
      </c>
      <c r="D457" s="178" t="s">
        <v>739</v>
      </c>
      <c r="E457" s="177">
        <v>32</v>
      </c>
      <c r="F457" s="219">
        <v>10</v>
      </c>
      <c r="G457" s="177"/>
      <c r="H457" s="210">
        <v>2</v>
      </c>
      <c r="K457" s="78"/>
      <c r="L457" s="130"/>
    </row>
    <row r="458" spans="1:15" x14ac:dyDescent="0.25">
      <c r="A458" s="176">
        <v>455</v>
      </c>
      <c r="B458" s="178" t="s">
        <v>581</v>
      </c>
      <c r="C458" s="178" t="s">
        <v>582</v>
      </c>
      <c r="D458" s="178" t="s">
        <v>583</v>
      </c>
      <c r="E458" s="177">
        <v>59</v>
      </c>
      <c r="F458" s="219">
        <v>14</v>
      </c>
      <c r="G458" s="177"/>
      <c r="H458" s="210"/>
      <c r="K458" s="78"/>
      <c r="L458" s="130"/>
    </row>
    <row r="459" spans="1:15" x14ac:dyDescent="0.25">
      <c r="A459" s="176">
        <v>456</v>
      </c>
      <c r="B459" s="178" t="s">
        <v>1092</v>
      </c>
      <c r="C459" s="178" t="s">
        <v>1093</v>
      </c>
      <c r="D459" s="178" t="s">
        <v>1094</v>
      </c>
      <c r="E459" s="177">
        <v>107</v>
      </c>
      <c r="F459" s="219">
        <v>6</v>
      </c>
      <c r="G459" s="177"/>
      <c r="H459" s="210"/>
      <c r="K459" s="78"/>
      <c r="L459" s="130"/>
    </row>
    <row r="460" spans="1:15" x14ac:dyDescent="0.25">
      <c r="A460" s="176">
        <v>457</v>
      </c>
      <c r="B460" s="178" t="s">
        <v>1095</v>
      </c>
      <c r="C460" s="179" t="s">
        <v>1096</v>
      </c>
      <c r="D460" s="178" t="s">
        <v>1097</v>
      </c>
      <c r="E460" s="177">
        <v>59</v>
      </c>
      <c r="F460" s="219">
        <v>6</v>
      </c>
      <c r="G460" s="177"/>
      <c r="H460" s="210">
        <v>2</v>
      </c>
      <c r="K460" s="78"/>
      <c r="L460" s="130"/>
    </row>
    <row r="461" spans="1:15" x14ac:dyDescent="0.25">
      <c r="A461" s="176">
        <v>458</v>
      </c>
      <c r="B461" s="178" t="s">
        <v>695</v>
      </c>
      <c r="C461" s="178" t="s">
        <v>696</v>
      </c>
      <c r="D461" s="178" t="s">
        <v>697</v>
      </c>
      <c r="E461" s="177">
        <v>20</v>
      </c>
      <c r="F461" s="219">
        <v>11</v>
      </c>
      <c r="G461" s="177"/>
      <c r="H461" s="214"/>
      <c r="I461" s="180"/>
      <c r="K461" s="78"/>
      <c r="L461" s="130"/>
    </row>
    <row r="462" spans="1:15" x14ac:dyDescent="0.25">
      <c r="A462" s="176">
        <v>459</v>
      </c>
      <c r="B462" s="182" t="s">
        <v>351</v>
      </c>
      <c r="C462" s="182" t="s">
        <v>352</v>
      </c>
      <c r="D462" s="182" t="s">
        <v>353</v>
      </c>
      <c r="E462" s="206">
        <v>42</v>
      </c>
      <c r="F462" s="222">
        <v>39</v>
      </c>
      <c r="G462" s="177">
        <v>3</v>
      </c>
      <c r="H462" s="210"/>
      <c r="I462" s="180"/>
      <c r="K462" s="78"/>
      <c r="L462" s="130"/>
      <c r="M462" s="58"/>
      <c r="N462" s="56"/>
      <c r="O462" s="56"/>
    </row>
    <row r="463" spans="1:15" x14ac:dyDescent="0.25">
      <c r="A463" s="176">
        <v>460</v>
      </c>
      <c r="B463" s="178" t="s">
        <v>2072</v>
      </c>
      <c r="C463" s="178" t="s">
        <v>2073</v>
      </c>
      <c r="D463" s="178" t="s">
        <v>2074</v>
      </c>
      <c r="E463" s="177">
        <v>45</v>
      </c>
      <c r="F463" s="220"/>
      <c r="G463" s="177">
        <v>2</v>
      </c>
      <c r="H463" s="210"/>
      <c r="K463" s="78"/>
      <c r="L463" s="130"/>
    </row>
    <row r="464" spans="1:15" x14ac:dyDescent="0.25">
      <c r="A464" s="176">
        <v>461</v>
      </c>
      <c r="B464" s="178" t="s">
        <v>2075</v>
      </c>
      <c r="C464" s="178" t="s">
        <v>2076</v>
      </c>
      <c r="D464" s="178" t="s">
        <v>2077</v>
      </c>
      <c r="E464" s="177">
        <v>39</v>
      </c>
      <c r="F464" s="220"/>
      <c r="G464" s="177">
        <v>2</v>
      </c>
      <c r="H464" s="210"/>
      <c r="K464" s="58"/>
      <c r="L464" s="130"/>
    </row>
    <row r="465" spans="1:14" x14ac:dyDescent="0.25">
      <c r="A465" s="176">
        <v>462</v>
      </c>
      <c r="B465" s="178" t="s">
        <v>273</v>
      </c>
      <c r="C465" s="178" t="s">
        <v>60</v>
      </c>
      <c r="D465" s="178" t="s">
        <v>274</v>
      </c>
      <c r="E465" s="177">
        <v>68</v>
      </c>
      <c r="F465" s="219">
        <v>6</v>
      </c>
      <c r="G465" s="177">
        <v>10</v>
      </c>
      <c r="H465" s="210">
        <v>101</v>
      </c>
      <c r="I465" s="180"/>
      <c r="K465" s="78"/>
      <c r="L465" s="130"/>
    </row>
    <row r="466" spans="1:14" x14ac:dyDescent="0.25">
      <c r="A466" s="176">
        <v>463</v>
      </c>
      <c r="B466" s="178" t="s">
        <v>343</v>
      </c>
      <c r="C466" s="178" t="s">
        <v>91</v>
      </c>
      <c r="D466" s="178" t="s">
        <v>344</v>
      </c>
      <c r="E466" s="177">
        <v>29</v>
      </c>
      <c r="F466" s="219">
        <v>4</v>
      </c>
      <c r="G466" s="177">
        <v>3</v>
      </c>
      <c r="H466" s="210">
        <v>41</v>
      </c>
      <c r="K466" s="78"/>
      <c r="L466" s="130"/>
    </row>
    <row r="467" spans="1:14" x14ac:dyDescent="0.25">
      <c r="A467" s="176">
        <v>464</v>
      </c>
      <c r="B467" s="178" t="s">
        <v>420</v>
      </c>
      <c r="C467" s="178" t="s">
        <v>421</v>
      </c>
      <c r="D467" s="178" t="s">
        <v>422</v>
      </c>
      <c r="E467" s="177">
        <v>14</v>
      </c>
      <c r="F467" s="220"/>
      <c r="G467" s="177">
        <v>3</v>
      </c>
      <c r="H467" s="210">
        <v>26</v>
      </c>
      <c r="K467" s="78"/>
      <c r="L467" s="130"/>
    </row>
    <row r="468" spans="1:14" x14ac:dyDescent="0.25">
      <c r="A468" s="176">
        <v>465</v>
      </c>
      <c r="B468" s="178" t="s">
        <v>2078</v>
      </c>
      <c r="C468" s="178" t="s">
        <v>2079</v>
      </c>
      <c r="D468" s="178" t="s">
        <v>2080</v>
      </c>
      <c r="E468" s="177">
        <v>22</v>
      </c>
      <c r="F468" s="219">
        <v>2</v>
      </c>
      <c r="G468" s="177">
        <v>2</v>
      </c>
      <c r="H468" s="210"/>
      <c r="I468" s="180"/>
      <c r="K468" s="78"/>
      <c r="L468" s="130"/>
    </row>
    <row r="469" spans="1:14" x14ac:dyDescent="0.25">
      <c r="A469" s="176">
        <v>466</v>
      </c>
      <c r="B469" s="178" t="s">
        <v>2103</v>
      </c>
      <c r="C469" s="178" t="s">
        <v>165</v>
      </c>
      <c r="D469" s="178" t="s">
        <v>2104</v>
      </c>
      <c r="E469" s="177">
        <v>90</v>
      </c>
      <c r="F469" s="219">
        <v>12</v>
      </c>
      <c r="G469" s="177"/>
      <c r="H469" s="210">
        <v>2</v>
      </c>
      <c r="I469" s="180"/>
      <c r="K469" s="58"/>
      <c r="L469" s="130"/>
    </row>
    <row r="470" spans="1:14" x14ac:dyDescent="0.25">
      <c r="A470" s="176">
        <v>467</v>
      </c>
      <c r="B470" s="178" t="s">
        <v>1451</v>
      </c>
      <c r="C470" s="178" t="s">
        <v>1452</v>
      </c>
      <c r="D470" s="178" t="s">
        <v>1453</v>
      </c>
      <c r="E470" s="177">
        <v>25</v>
      </c>
      <c r="F470" s="219">
        <v>5</v>
      </c>
      <c r="G470" s="177">
        <v>4</v>
      </c>
      <c r="H470" s="210"/>
      <c r="K470" s="58"/>
      <c r="L470" s="130"/>
    </row>
    <row r="471" spans="1:14" x14ac:dyDescent="0.25">
      <c r="A471" s="176">
        <v>468</v>
      </c>
      <c r="B471" s="178" t="s">
        <v>1706</v>
      </c>
      <c r="C471" s="178" t="s">
        <v>1707</v>
      </c>
      <c r="D471" s="178" t="s">
        <v>1708</v>
      </c>
      <c r="E471" s="177">
        <v>25</v>
      </c>
      <c r="F471" s="219">
        <v>3</v>
      </c>
      <c r="G471" s="177">
        <v>3</v>
      </c>
      <c r="H471" s="214"/>
      <c r="I471" s="180"/>
      <c r="K471" s="78"/>
      <c r="L471" s="130"/>
    </row>
    <row r="472" spans="1:14" x14ac:dyDescent="0.25">
      <c r="A472" s="176">
        <v>469</v>
      </c>
      <c r="B472" s="178" t="s">
        <v>1240</v>
      </c>
      <c r="C472" s="178" t="s">
        <v>1241</v>
      </c>
      <c r="D472" s="178" t="s">
        <v>1242</v>
      </c>
      <c r="E472" s="177">
        <v>20</v>
      </c>
      <c r="F472" s="219">
        <v>5</v>
      </c>
      <c r="G472" s="177">
        <v>3</v>
      </c>
      <c r="H472" s="210"/>
      <c r="I472" s="180"/>
      <c r="K472" s="58"/>
      <c r="L472" s="130"/>
    </row>
    <row r="473" spans="1:14" x14ac:dyDescent="0.25">
      <c r="A473" s="176">
        <v>470</v>
      </c>
      <c r="B473" s="178" t="s">
        <v>845</v>
      </c>
      <c r="C473" s="178" t="s">
        <v>846</v>
      </c>
      <c r="D473" s="178" t="s">
        <v>847</v>
      </c>
      <c r="E473" s="177">
        <v>18</v>
      </c>
      <c r="F473" s="219">
        <v>8</v>
      </c>
      <c r="G473" s="177">
        <v>3</v>
      </c>
      <c r="H473" s="210"/>
      <c r="I473" s="180"/>
      <c r="K473" s="78"/>
      <c r="L473" s="130"/>
    </row>
    <row r="474" spans="1:14" x14ac:dyDescent="0.25">
      <c r="A474" s="176">
        <v>471</v>
      </c>
      <c r="B474" s="178" t="s">
        <v>518</v>
      </c>
      <c r="C474" s="178" t="s">
        <v>519</v>
      </c>
      <c r="D474" s="178" t="s">
        <v>520</v>
      </c>
      <c r="E474" s="177">
        <v>24</v>
      </c>
      <c r="F474" s="219">
        <v>17</v>
      </c>
      <c r="G474" s="177">
        <v>5</v>
      </c>
      <c r="H474" s="210"/>
      <c r="K474" s="78"/>
      <c r="L474" s="130"/>
    </row>
    <row r="475" spans="1:14" x14ac:dyDescent="0.25">
      <c r="A475" s="176">
        <v>472</v>
      </c>
      <c r="B475" s="178" t="s">
        <v>1243</v>
      </c>
      <c r="C475" s="179" t="s">
        <v>1244</v>
      </c>
      <c r="D475" s="178" t="s">
        <v>1245</v>
      </c>
      <c r="E475" s="177">
        <v>23</v>
      </c>
      <c r="F475" s="219">
        <v>5</v>
      </c>
      <c r="G475" s="177"/>
      <c r="H475" s="210">
        <v>2</v>
      </c>
      <c r="K475" s="58"/>
      <c r="L475" s="130"/>
    </row>
    <row r="476" spans="1:14" x14ac:dyDescent="0.25">
      <c r="A476" s="176">
        <v>473</v>
      </c>
      <c r="B476" s="178" t="s">
        <v>2083</v>
      </c>
      <c r="C476" s="178" t="s">
        <v>2084</v>
      </c>
      <c r="D476" s="178" t="s">
        <v>2085</v>
      </c>
      <c r="E476" s="177">
        <v>21</v>
      </c>
      <c r="F476" s="219">
        <v>7</v>
      </c>
      <c r="G476" s="177">
        <v>2</v>
      </c>
      <c r="H476" s="210">
        <v>2</v>
      </c>
      <c r="I476" s="180"/>
      <c r="K476" s="56"/>
      <c r="L476" s="58"/>
    </row>
    <row r="477" spans="1:14" x14ac:dyDescent="0.25">
      <c r="A477" s="176">
        <v>474</v>
      </c>
      <c r="B477" s="178" t="s">
        <v>1098</v>
      </c>
      <c r="C477" s="178" t="s">
        <v>1099</v>
      </c>
      <c r="D477" s="178" t="s">
        <v>1100</v>
      </c>
      <c r="E477" s="177">
        <v>22</v>
      </c>
      <c r="F477" s="219">
        <v>6</v>
      </c>
      <c r="G477" s="177">
        <v>6</v>
      </c>
      <c r="H477" s="210">
        <v>4</v>
      </c>
    </row>
    <row r="478" spans="1:14" x14ac:dyDescent="0.25">
      <c r="A478" s="176">
        <v>475</v>
      </c>
      <c r="B478" s="178" t="s">
        <v>1481</v>
      </c>
      <c r="C478" s="179" t="s">
        <v>1482</v>
      </c>
      <c r="D478" s="178" t="s">
        <v>1483</v>
      </c>
      <c r="E478" s="177">
        <v>55</v>
      </c>
      <c r="F478" s="219">
        <v>4</v>
      </c>
      <c r="G478" s="177">
        <v>2</v>
      </c>
      <c r="H478" s="210"/>
      <c r="K478" s="56"/>
      <c r="L478" s="58"/>
    </row>
    <row r="479" spans="1:14" x14ac:dyDescent="0.25">
      <c r="A479" s="176">
        <v>476</v>
      </c>
      <c r="B479" s="178" t="s">
        <v>1454</v>
      </c>
      <c r="C479" s="179" t="s">
        <v>1455</v>
      </c>
      <c r="D479" s="178" t="s">
        <v>1456</v>
      </c>
      <c r="E479" s="177">
        <v>19</v>
      </c>
      <c r="F479" s="219">
        <v>4</v>
      </c>
      <c r="G479" s="177">
        <v>3</v>
      </c>
      <c r="H479" s="210"/>
    </row>
    <row r="480" spans="1:14" x14ac:dyDescent="0.25">
      <c r="A480" s="176">
        <v>477</v>
      </c>
      <c r="B480" s="182" t="s">
        <v>796</v>
      </c>
      <c r="C480" s="182" t="s">
        <v>797</v>
      </c>
      <c r="D480" s="182" t="s">
        <v>798</v>
      </c>
      <c r="E480" s="206">
        <v>15</v>
      </c>
      <c r="F480" s="221">
        <v>9</v>
      </c>
      <c r="G480" s="177">
        <v>2</v>
      </c>
      <c r="H480" s="210"/>
      <c r="M480" s="58"/>
      <c r="N480" s="56"/>
    </row>
    <row r="481" spans="1:14" x14ac:dyDescent="0.25">
      <c r="A481" s="176">
        <v>478</v>
      </c>
      <c r="B481" s="178" t="s">
        <v>848</v>
      </c>
      <c r="C481" s="178" t="s">
        <v>849</v>
      </c>
      <c r="D481" s="178" t="s">
        <v>850</v>
      </c>
      <c r="E481" s="177">
        <v>15</v>
      </c>
      <c r="F481" s="219">
        <v>4</v>
      </c>
      <c r="G481" s="177">
        <v>8</v>
      </c>
      <c r="H481" s="210"/>
    </row>
    <row r="482" spans="1:14" x14ac:dyDescent="0.25">
      <c r="A482" s="176">
        <v>479</v>
      </c>
      <c r="B482" s="182" t="s">
        <v>544</v>
      </c>
      <c r="C482" s="182" t="s">
        <v>545</v>
      </c>
      <c r="D482" s="182" t="s">
        <v>546</v>
      </c>
      <c r="E482" s="206">
        <v>18</v>
      </c>
      <c r="F482" s="221">
        <v>15</v>
      </c>
      <c r="G482" s="177">
        <v>2</v>
      </c>
      <c r="H482" s="210"/>
      <c r="M482" s="58"/>
      <c r="N482" s="56"/>
    </row>
    <row r="483" spans="1:14" x14ac:dyDescent="0.25">
      <c r="A483" s="176">
        <v>480</v>
      </c>
      <c r="B483" s="178" t="s">
        <v>740</v>
      </c>
      <c r="C483" s="178" t="s">
        <v>741</v>
      </c>
      <c r="D483" s="178" t="s">
        <v>742</v>
      </c>
      <c r="E483" s="177">
        <v>18</v>
      </c>
      <c r="F483" s="219">
        <v>10</v>
      </c>
      <c r="G483" s="177">
        <v>6</v>
      </c>
      <c r="H483" s="214"/>
    </row>
    <row r="484" spans="1:14" x14ac:dyDescent="0.25">
      <c r="A484" s="176">
        <v>481</v>
      </c>
      <c r="B484" s="178" t="s">
        <v>647</v>
      </c>
      <c r="C484" s="178" t="s">
        <v>648</v>
      </c>
      <c r="D484" s="178" t="s">
        <v>649</v>
      </c>
      <c r="E484" s="177">
        <v>17</v>
      </c>
      <c r="F484" s="219">
        <v>12</v>
      </c>
      <c r="G484" s="177">
        <v>3</v>
      </c>
      <c r="H484" s="210"/>
    </row>
    <row r="485" spans="1:14" x14ac:dyDescent="0.25">
      <c r="A485" s="176">
        <v>482</v>
      </c>
      <c r="B485" s="178" t="s">
        <v>650</v>
      </c>
      <c r="C485" s="178" t="s">
        <v>651</v>
      </c>
      <c r="D485" s="178" t="s">
        <v>652</v>
      </c>
      <c r="E485" s="177">
        <v>16</v>
      </c>
      <c r="F485" s="219">
        <v>12</v>
      </c>
      <c r="G485" s="177">
        <v>8</v>
      </c>
      <c r="H485" s="210"/>
    </row>
    <row r="486" spans="1:14" x14ac:dyDescent="0.25">
      <c r="A486" s="176">
        <v>483</v>
      </c>
      <c r="B486" s="178" t="s">
        <v>743</v>
      </c>
      <c r="C486" s="178" t="s">
        <v>744</v>
      </c>
      <c r="D486" s="178" t="s">
        <v>745</v>
      </c>
      <c r="E486" s="177">
        <v>17</v>
      </c>
      <c r="F486" s="219">
        <v>9</v>
      </c>
      <c r="G486" s="177">
        <v>10</v>
      </c>
      <c r="H486" s="214"/>
    </row>
    <row r="487" spans="1:14" x14ac:dyDescent="0.25">
      <c r="A487" s="176">
        <v>484</v>
      </c>
      <c r="B487" s="178" t="s">
        <v>958</v>
      </c>
      <c r="C487" s="178" t="s">
        <v>959</v>
      </c>
      <c r="D487" s="178" t="s">
        <v>960</v>
      </c>
      <c r="E487" s="177">
        <v>16</v>
      </c>
      <c r="F487" s="219">
        <v>7</v>
      </c>
      <c r="G487" s="177">
        <v>3</v>
      </c>
      <c r="H487" s="210"/>
    </row>
    <row r="488" spans="1:14" x14ac:dyDescent="0.25">
      <c r="A488" s="176">
        <v>485</v>
      </c>
      <c r="B488" s="178" t="s">
        <v>1246</v>
      </c>
      <c r="C488" s="178" t="s">
        <v>1247</v>
      </c>
      <c r="D488" s="178" t="s">
        <v>1248</v>
      </c>
      <c r="E488" s="177">
        <v>18</v>
      </c>
      <c r="F488" s="219">
        <v>5</v>
      </c>
      <c r="G488" s="27"/>
      <c r="H488" s="210"/>
    </row>
    <row r="489" spans="1:14" x14ac:dyDescent="0.25">
      <c r="A489" s="176">
        <v>486</v>
      </c>
      <c r="B489" s="178" t="s">
        <v>2086</v>
      </c>
      <c r="C489" s="178" t="s">
        <v>2087</v>
      </c>
      <c r="D489" s="178" t="s">
        <v>2088</v>
      </c>
      <c r="E489" s="177">
        <v>46</v>
      </c>
      <c r="F489" s="219">
        <v>7</v>
      </c>
      <c r="G489" s="177">
        <v>2</v>
      </c>
      <c r="H489" s="210"/>
    </row>
    <row r="490" spans="1:14" x14ac:dyDescent="0.25">
      <c r="A490" s="176">
        <v>487</v>
      </c>
      <c r="B490" s="178" t="s">
        <v>1457</v>
      </c>
      <c r="C490" s="178" t="s">
        <v>1458</v>
      </c>
      <c r="D490" s="178" t="s">
        <v>1459</v>
      </c>
      <c r="E490" s="177">
        <v>13</v>
      </c>
      <c r="F490" s="219">
        <v>3</v>
      </c>
      <c r="G490" s="177">
        <v>4</v>
      </c>
      <c r="H490" s="210">
        <v>2</v>
      </c>
    </row>
    <row r="491" spans="1:14" x14ac:dyDescent="0.25">
      <c r="A491" s="176">
        <v>488</v>
      </c>
      <c r="B491" s="178" t="s">
        <v>799</v>
      </c>
      <c r="C491" s="178" t="s">
        <v>800</v>
      </c>
      <c r="D491" s="178" t="s">
        <v>801</v>
      </c>
      <c r="E491" s="177">
        <v>14</v>
      </c>
      <c r="F491" s="221">
        <v>9</v>
      </c>
      <c r="G491" s="177">
        <v>2</v>
      </c>
      <c r="H491" s="210"/>
    </row>
    <row r="492" spans="1:14" x14ac:dyDescent="0.25">
      <c r="A492" s="176">
        <v>489</v>
      </c>
      <c r="B492" s="178" t="s">
        <v>851</v>
      </c>
      <c r="C492" s="178" t="s">
        <v>852</v>
      </c>
      <c r="D492" s="178" t="s">
        <v>853</v>
      </c>
      <c r="E492" s="177">
        <v>13</v>
      </c>
      <c r="F492" s="219">
        <v>8</v>
      </c>
      <c r="G492" s="27"/>
      <c r="H492" s="210"/>
    </row>
    <row r="493" spans="1:14" x14ac:dyDescent="0.25">
      <c r="A493" s="176">
        <v>490</v>
      </c>
      <c r="B493" s="178" t="s">
        <v>1101</v>
      </c>
      <c r="C493" s="178" t="s">
        <v>1102</v>
      </c>
      <c r="D493" s="178" t="s">
        <v>1103</v>
      </c>
      <c r="E493" s="177">
        <v>15</v>
      </c>
      <c r="F493" s="219">
        <v>6</v>
      </c>
      <c r="G493" s="27"/>
      <c r="H493" s="210"/>
      <c r="L493" s="180"/>
    </row>
    <row r="494" spans="1:14" x14ac:dyDescent="0.25">
      <c r="A494" s="176">
        <v>491</v>
      </c>
      <c r="B494" s="178" t="s">
        <v>1460</v>
      </c>
      <c r="C494" s="178" t="s">
        <v>1461</v>
      </c>
      <c r="D494" s="178" t="s">
        <v>1462</v>
      </c>
      <c r="E494" s="177">
        <v>13</v>
      </c>
      <c r="F494" s="219">
        <v>10</v>
      </c>
      <c r="G494" s="177">
        <v>4</v>
      </c>
      <c r="H494" s="214"/>
      <c r="L494" s="180"/>
    </row>
    <row r="495" spans="1:14" x14ac:dyDescent="0.25">
      <c r="A495" s="176">
        <v>492</v>
      </c>
      <c r="B495" s="178" t="s">
        <v>1709</v>
      </c>
      <c r="C495" s="178" t="s">
        <v>1710</v>
      </c>
      <c r="D495" s="178" t="s">
        <v>1711</v>
      </c>
      <c r="E495" s="177">
        <v>10</v>
      </c>
      <c r="F495" s="219">
        <v>3</v>
      </c>
      <c r="G495" s="177">
        <v>2</v>
      </c>
      <c r="H495" s="210"/>
      <c r="L495" s="180"/>
    </row>
    <row r="496" spans="1:14" x14ac:dyDescent="0.25">
      <c r="A496" s="176">
        <v>493</v>
      </c>
      <c r="B496" s="178" t="s">
        <v>746</v>
      </c>
      <c r="C496" s="178" t="s">
        <v>747</v>
      </c>
      <c r="D496" s="178" t="s">
        <v>748</v>
      </c>
      <c r="E496" s="177">
        <v>8</v>
      </c>
      <c r="F496" s="219">
        <v>10</v>
      </c>
      <c r="G496" s="177">
        <v>6</v>
      </c>
      <c r="H496" s="210">
        <v>2</v>
      </c>
    </row>
    <row r="497" spans="1:12" x14ac:dyDescent="0.25">
      <c r="A497" s="176">
        <v>494</v>
      </c>
      <c r="B497" s="178" t="s">
        <v>854</v>
      </c>
      <c r="C497" s="179" t="s">
        <v>855</v>
      </c>
      <c r="D497" s="178" t="s">
        <v>856</v>
      </c>
      <c r="E497" s="177">
        <v>48</v>
      </c>
      <c r="F497" s="219">
        <v>8</v>
      </c>
      <c r="G497" s="177">
        <v>5</v>
      </c>
      <c r="H497" s="210">
        <v>4</v>
      </c>
    </row>
    <row r="498" spans="1:12" x14ac:dyDescent="0.25">
      <c r="A498" s="176">
        <v>495</v>
      </c>
      <c r="B498" s="178" t="s">
        <v>1463</v>
      </c>
      <c r="C498" s="179" t="s">
        <v>1464</v>
      </c>
      <c r="D498" s="178" t="s">
        <v>1465</v>
      </c>
      <c r="E498" s="177">
        <v>33</v>
      </c>
      <c r="F498" s="219">
        <v>4</v>
      </c>
      <c r="G498" s="177">
        <v>2</v>
      </c>
      <c r="H498" s="210"/>
    </row>
    <row r="499" spans="1:12" x14ac:dyDescent="0.25">
      <c r="A499" s="176">
        <v>496</v>
      </c>
      <c r="B499" s="178" t="s">
        <v>1466</v>
      </c>
      <c r="C499" s="179" t="s">
        <v>1467</v>
      </c>
      <c r="D499" s="178" t="s">
        <v>1468</v>
      </c>
      <c r="E499" s="177">
        <v>29</v>
      </c>
      <c r="F499" s="219">
        <v>4</v>
      </c>
      <c r="G499" s="27"/>
      <c r="H499" s="210"/>
      <c r="L499" s="180"/>
    </row>
    <row r="500" spans="1:12" x14ac:dyDescent="0.25">
      <c r="A500" s="176">
        <v>497</v>
      </c>
      <c r="B500" s="178" t="s">
        <v>802</v>
      </c>
      <c r="C500" s="178" t="s">
        <v>803</v>
      </c>
      <c r="D500" s="178" t="s">
        <v>804</v>
      </c>
      <c r="E500" s="177">
        <v>30</v>
      </c>
      <c r="F500" s="219">
        <v>9</v>
      </c>
      <c r="G500" s="177">
        <v>4</v>
      </c>
      <c r="H500" s="210"/>
    </row>
    <row r="501" spans="1:12" x14ac:dyDescent="0.25">
      <c r="A501" s="176">
        <v>498</v>
      </c>
      <c r="B501" s="178" t="s">
        <v>2089</v>
      </c>
      <c r="C501" s="178" t="s">
        <v>2090</v>
      </c>
      <c r="D501" s="178" t="s">
        <v>2091</v>
      </c>
      <c r="E501" s="177">
        <v>28</v>
      </c>
      <c r="F501" s="219">
        <v>2</v>
      </c>
      <c r="G501" s="27"/>
      <c r="H501" s="210"/>
    </row>
    <row r="502" spans="1:12" x14ac:dyDescent="0.25">
      <c r="A502" s="176">
        <v>499</v>
      </c>
      <c r="B502" s="178" t="s">
        <v>1712</v>
      </c>
      <c r="C502" s="178" t="s">
        <v>1713</v>
      </c>
      <c r="D502" s="178" t="s">
        <v>1714</v>
      </c>
      <c r="E502" s="177">
        <v>22</v>
      </c>
      <c r="F502" s="219">
        <v>27</v>
      </c>
      <c r="G502" s="177">
        <v>3</v>
      </c>
      <c r="H502" s="210">
        <v>2</v>
      </c>
    </row>
    <row r="503" spans="1:12" x14ac:dyDescent="0.25">
      <c r="A503" s="176">
        <v>500</v>
      </c>
      <c r="B503" s="178" t="s">
        <v>1469</v>
      </c>
      <c r="C503" s="179" t="s">
        <v>1470</v>
      </c>
      <c r="D503" s="178" t="s">
        <v>1471</v>
      </c>
      <c r="E503" s="177">
        <v>34</v>
      </c>
      <c r="F503" s="219">
        <v>4</v>
      </c>
      <c r="G503" s="177">
        <v>3</v>
      </c>
      <c r="H503" s="210">
        <v>4</v>
      </c>
      <c r="L503" s="180"/>
    </row>
    <row r="504" spans="1:12" x14ac:dyDescent="0.25">
      <c r="A504" s="176">
        <v>501</v>
      </c>
      <c r="B504" s="178" t="s">
        <v>2092</v>
      </c>
      <c r="C504" s="178" t="s">
        <v>2093</v>
      </c>
      <c r="D504" s="178" t="s">
        <v>2094</v>
      </c>
      <c r="E504" s="177">
        <v>12</v>
      </c>
      <c r="F504" s="220"/>
      <c r="G504" s="27"/>
      <c r="H504" s="210">
        <v>2</v>
      </c>
    </row>
    <row r="505" spans="1:12" x14ac:dyDescent="0.25">
      <c r="A505" s="176">
        <v>502</v>
      </c>
      <c r="B505" s="178" t="s">
        <v>653</v>
      </c>
      <c r="C505" s="178" t="s">
        <v>654</v>
      </c>
      <c r="D505" s="178" t="s">
        <v>655</v>
      </c>
      <c r="E505" s="177">
        <v>12</v>
      </c>
      <c r="F505" s="219">
        <v>3</v>
      </c>
      <c r="G505" s="177">
        <v>12</v>
      </c>
      <c r="H505" s="210">
        <v>9</v>
      </c>
    </row>
    <row r="506" spans="1:12" x14ac:dyDescent="0.25">
      <c r="A506" s="176">
        <v>503</v>
      </c>
      <c r="B506" s="178" t="s">
        <v>1448</v>
      </c>
      <c r="C506" s="178" t="s">
        <v>1449</v>
      </c>
      <c r="D506" s="178" t="s">
        <v>1450</v>
      </c>
      <c r="E506" s="177">
        <v>34</v>
      </c>
      <c r="F506" s="219">
        <v>4</v>
      </c>
      <c r="G506" s="27"/>
      <c r="H506" s="210"/>
    </row>
    <row r="507" spans="1:12" x14ac:dyDescent="0.25">
      <c r="A507" s="176">
        <v>504</v>
      </c>
      <c r="B507" s="178" t="s">
        <v>1360</v>
      </c>
      <c r="C507" s="179" t="s">
        <v>189</v>
      </c>
      <c r="D507" s="178" t="s">
        <v>1361</v>
      </c>
      <c r="E507" s="177">
        <v>92</v>
      </c>
      <c r="F507" s="221">
        <v>4</v>
      </c>
      <c r="G507" s="27"/>
      <c r="H507" s="210"/>
    </row>
    <row r="508" spans="1:12" x14ac:dyDescent="0.25">
      <c r="A508" s="176">
        <v>505</v>
      </c>
      <c r="B508" s="178" t="s">
        <v>1518</v>
      </c>
      <c r="C508" s="178" t="s">
        <v>1519</v>
      </c>
      <c r="D508" s="178" t="s">
        <v>1520</v>
      </c>
      <c r="E508" s="177">
        <v>54</v>
      </c>
      <c r="F508" s="219">
        <v>4</v>
      </c>
      <c r="G508" s="177">
        <v>4</v>
      </c>
      <c r="H508" s="210"/>
    </row>
    <row r="509" spans="1:12" x14ac:dyDescent="0.25">
      <c r="A509" s="176">
        <v>506</v>
      </c>
      <c r="B509" s="178" t="s">
        <v>1628</v>
      </c>
      <c r="C509" s="178" t="s">
        <v>1629</v>
      </c>
      <c r="D509" s="178" t="s">
        <v>1630</v>
      </c>
      <c r="E509" s="177">
        <v>31</v>
      </c>
      <c r="F509" s="219">
        <v>8</v>
      </c>
      <c r="G509" s="177">
        <v>3</v>
      </c>
      <c r="H509" s="210"/>
    </row>
    <row r="510" spans="1:12" x14ac:dyDescent="0.25">
      <c r="A510" s="176">
        <v>507</v>
      </c>
      <c r="B510" s="178" t="s">
        <v>370</v>
      </c>
      <c r="C510" s="178" t="s">
        <v>371</v>
      </c>
      <c r="D510" s="178" t="s">
        <v>372</v>
      </c>
      <c r="E510" s="177">
        <v>39</v>
      </c>
      <c r="F510" s="219">
        <v>35</v>
      </c>
      <c r="G510" s="177">
        <v>3</v>
      </c>
      <c r="H510" s="210">
        <v>5</v>
      </c>
    </row>
    <row r="511" spans="1:12" x14ac:dyDescent="0.25">
      <c r="A511" s="176">
        <v>508</v>
      </c>
      <c r="B511" s="178" t="s">
        <v>313</v>
      </c>
      <c r="C511" s="178" t="s">
        <v>314</v>
      </c>
      <c r="D511" s="178" t="s">
        <v>315</v>
      </c>
      <c r="E511" s="177">
        <v>37</v>
      </c>
      <c r="F511" s="221">
        <v>56</v>
      </c>
      <c r="G511" s="177">
        <v>4</v>
      </c>
      <c r="H511" s="210">
        <v>7</v>
      </c>
    </row>
    <row r="512" spans="1:12" x14ac:dyDescent="0.25">
      <c r="A512" s="176">
        <v>509</v>
      </c>
      <c r="B512" s="178" t="s">
        <v>632</v>
      </c>
      <c r="C512" s="178" t="s">
        <v>633</v>
      </c>
      <c r="D512" s="178" t="s">
        <v>634</v>
      </c>
      <c r="E512" s="177">
        <v>40</v>
      </c>
      <c r="F512" s="219">
        <v>12</v>
      </c>
      <c r="G512" s="177">
        <v>3</v>
      </c>
      <c r="H512" s="210">
        <v>4</v>
      </c>
    </row>
    <row r="513" spans="1:12" x14ac:dyDescent="0.25">
      <c r="A513" s="176">
        <v>510</v>
      </c>
      <c r="B513" s="178" t="s">
        <v>779</v>
      </c>
      <c r="C513" s="178" t="s">
        <v>780</v>
      </c>
      <c r="D513" s="178" t="s">
        <v>781</v>
      </c>
      <c r="E513" s="177">
        <v>36</v>
      </c>
      <c r="F513" s="221">
        <v>9</v>
      </c>
      <c r="G513" s="27"/>
      <c r="H513" s="212"/>
    </row>
    <row r="514" spans="1:12" x14ac:dyDescent="0.25">
      <c r="A514" s="176">
        <v>511</v>
      </c>
      <c r="B514" s="178" t="s">
        <v>2081</v>
      </c>
      <c r="C514" s="178" t="s">
        <v>32</v>
      </c>
      <c r="D514" s="178" t="s">
        <v>2082</v>
      </c>
      <c r="E514" s="177">
        <v>105</v>
      </c>
      <c r="F514" s="219">
        <v>17</v>
      </c>
      <c r="G514" s="177">
        <v>2</v>
      </c>
      <c r="H514" s="212"/>
      <c r="L514" s="180"/>
    </row>
    <row r="515" spans="1:12" x14ac:dyDescent="0.25">
      <c r="A515" s="176">
        <v>512</v>
      </c>
      <c r="B515" s="178" t="s">
        <v>1715</v>
      </c>
      <c r="C515" s="178" t="s">
        <v>153</v>
      </c>
      <c r="D515" s="178" t="s">
        <v>1716</v>
      </c>
      <c r="E515" s="177">
        <v>69</v>
      </c>
      <c r="F515" s="220"/>
      <c r="G515" s="177">
        <v>3</v>
      </c>
      <c r="H515" s="210">
        <v>3</v>
      </c>
    </row>
    <row r="516" spans="1:12" x14ac:dyDescent="0.25">
      <c r="A516" s="176">
        <v>513</v>
      </c>
      <c r="B516" s="178" t="s">
        <v>2095</v>
      </c>
      <c r="C516" s="178" t="s">
        <v>167</v>
      </c>
      <c r="D516" s="178" t="s">
        <v>2096</v>
      </c>
      <c r="E516" s="177">
        <v>69</v>
      </c>
      <c r="F516" s="219">
        <v>6</v>
      </c>
      <c r="G516" s="177">
        <v>2</v>
      </c>
      <c r="H516" s="212"/>
    </row>
    <row r="517" spans="1:12" x14ac:dyDescent="0.25">
      <c r="A517" s="176">
        <v>514</v>
      </c>
      <c r="B517" s="178" t="s">
        <v>1726</v>
      </c>
      <c r="C517" s="178" t="s">
        <v>1727</v>
      </c>
      <c r="D517" s="178" t="s">
        <v>1728</v>
      </c>
      <c r="E517" s="177">
        <v>144</v>
      </c>
      <c r="F517" s="219">
        <v>24</v>
      </c>
      <c r="G517" s="177">
        <v>3</v>
      </c>
      <c r="H517" s="212"/>
    </row>
    <row r="518" spans="1:12" x14ac:dyDescent="0.25">
      <c r="A518" s="176">
        <v>515</v>
      </c>
      <c r="B518" s="178" t="s">
        <v>749</v>
      </c>
      <c r="C518" s="179" t="s">
        <v>750</v>
      </c>
      <c r="D518" s="178" t="s">
        <v>751</v>
      </c>
      <c r="E518" s="177">
        <v>84</v>
      </c>
      <c r="F518" s="221">
        <v>10</v>
      </c>
      <c r="G518" s="27"/>
      <c r="H518" s="212"/>
    </row>
    <row r="519" spans="1:12" x14ac:dyDescent="0.25">
      <c r="A519" s="176">
        <v>516</v>
      </c>
      <c r="B519" s="178" t="s">
        <v>656</v>
      </c>
      <c r="C519" s="178" t="s">
        <v>657</v>
      </c>
      <c r="D519" s="178" t="s">
        <v>658</v>
      </c>
      <c r="E519" s="177">
        <v>19</v>
      </c>
      <c r="F519" s="219">
        <v>12</v>
      </c>
      <c r="G519" s="177">
        <v>4</v>
      </c>
      <c r="H519" s="210">
        <v>2</v>
      </c>
    </row>
    <row r="520" spans="1:12" x14ac:dyDescent="0.25">
      <c r="A520" s="176">
        <v>517</v>
      </c>
      <c r="B520" s="178" t="s">
        <v>547</v>
      </c>
      <c r="C520" s="178" t="s">
        <v>548</v>
      </c>
      <c r="D520" s="178" t="s">
        <v>549</v>
      </c>
      <c r="E520" s="177">
        <v>18</v>
      </c>
      <c r="F520" s="219">
        <v>15</v>
      </c>
      <c r="G520" s="177">
        <v>3</v>
      </c>
      <c r="H520" s="212"/>
    </row>
    <row r="521" spans="1:12" x14ac:dyDescent="0.25">
      <c r="A521" s="176">
        <v>518</v>
      </c>
      <c r="B521" s="178" t="s">
        <v>1472</v>
      </c>
      <c r="C521" s="178" t="s">
        <v>1473</v>
      </c>
      <c r="D521" s="178" t="s">
        <v>1474</v>
      </c>
      <c r="E521" s="177">
        <v>15</v>
      </c>
      <c r="F521" s="219">
        <v>4</v>
      </c>
      <c r="G521" s="27"/>
      <c r="H521" s="212"/>
    </row>
    <row r="522" spans="1:12" x14ac:dyDescent="0.25">
      <c r="A522" s="176">
        <v>519</v>
      </c>
      <c r="B522" s="178" t="s">
        <v>532</v>
      </c>
      <c r="C522" s="178" t="s">
        <v>533</v>
      </c>
      <c r="D522" s="178" t="s">
        <v>534</v>
      </c>
      <c r="E522" s="177">
        <v>17</v>
      </c>
      <c r="F522" s="221">
        <v>16</v>
      </c>
      <c r="G522" s="177">
        <v>4</v>
      </c>
      <c r="H522" s="212"/>
    </row>
    <row r="523" spans="1:12" x14ac:dyDescent="0.25">
      <c r="A523" s="176">
        <v>520</v>
      </c>
      <c r="B523" s="178" t="s">
        <v>603</v>
      </c>
      <c r="C523" s="178" t="s">
        <v>604</v>
      </c>
      <c r="D523" s="178" t="s">
        <v>605</v>
      </c>
      <c r="E523" s="177">
        <v>16</v>
      </c>
      <c r="F523" s="219">
        <v>13</v>
      </c>
      <c r="G523" s="177">
        <v>5</v>
      </c>
      <c r="H523" s="212"/>
    </row>
    <row r="524" spans="1:12" x14ac:dyDescent="0.25">
      <c r="A524" s="176">
        <v>521</v>
      </c>
      <c r="B524" s="178" t="s">
        <v>1249</v>
      </c>
      <c r="C524" s="178" t="s">
        <v>1250</v>
      </c>
      <c r="D524" s="178" t="s">
        <v>1251</v>
      </c>
      <c r="E524" s="177">
        <v>17</v>
      </c>
      <c r="F524" s="219">
        <v>5</v>
      </c>
      <c r="G524" s="27"/>
      <c r="H524" s="212"/>
    </row>
    <row r="525" spans="1:12" x14ac:dyDescent="0.25">
      <c r="A525" s="176">
        <v>522</v>
      </c>
      <c r="B525" s="178" t="s">
        <v>805</v>
      </c>
      <c r="C525" s="178" t="s">
        <v>806</v>
      </c>
      <c r="D525" s="178" t="s">
        <v>807</v>
      </c>
      <c r="E525" s="177">
        <v>16</v>
      </c>
      <c r="F525" s="219">
        <v>7</v>
      </c>
      <c r="G525" s="177">
        <v>9</v>
      </c>
      <c r="H525" s="210">
        <v>3</v>
      </c>
    </row>
    <row r="526" spans="1:12" x14ac:dyDescent="0.25">
      <c r="A526" s="176">
        <v>523</v>
      </c>
      <c r="B526" s="178" t="s">
        <v>808</v>
      </c>
      <c r="C526" s="178" t="s">
        <v>809</v>
      </c>
      <c r="D526" s="178" t="s">
        <v>810</v>
      </c>
      <c r="E526" s="177">
        <v>16</v>
      </c>
      <c r="F526" s="219">
        <v>9</v>
      </c>
      <c r="G526" s="177">
        <v>5</v>
      </c>
      <c r="H526" s="210">
        <v>3</v>
      </c>
    </row>
    <row r="527" spans="1:12" x14ac:dyDescent="0.25">
      <c r="A527" s="176">
        <v>524</v>
      </c>
      <c r="B527" s="178" t="s">
        <v>381</v>
      </c>
      <c r="C527" s="178" t="s">
        <v>382</v>
      </c>
      <c r="D527" s="178" t="s">
        <v>383</v>
      </c>
      <c r="E527" s="177">
        <v>18</v>
      </c>
      <c r="F527" s="219">
        <v>33</v>
      </c>
      <c r="G527" s="177">
        <v>31</v>
      </c>
      <c r="H527" s="210">
        <v>3</v>
      </c>
      <c r="I527" s="180"/>
    </row>
    <row r="528" spans="1:12" x14ac:dyDescent="0.25">
      <c r="A528" s="176">
        <v>525</v>
      </c>
      <c r="B528" s="178" t="s">
        <v>550</v>
      </c>
      <c r="C528" s="178" t="s">
        <v>551</v>
      </c>
      <c r="D528" s="178" t="s">
        <v>552</v>
      </c>
      <c r="E528" s="177">
        <v>16</v>
      </c>
      <c r="F528" s="219">
        <v>15</v>
      </c>
      <c r="G528" s="177">
        <v>2</v>
      </c>
      <c r="H528" s="212"/>
    </row>
    <row r="529" spans="1:12" x14ac:dyDescent="0.25">
      <c r="A529" s="176">
        <v>526</v>
      </c>
      <c r="B529" s="178" t="s">
        <v>1104</v>
      </c>
      <c r="C529" s="178" t="s">
        <v>1105</v>
      </c>
      <c r="D529" s="178" t="s">
        <v>1106</v>
      </c>
      <c r="E529" s="177">
        <v>31</v>
      </c>
      <c r="F529" s="219">
        <v>5</v>
      </c>
      <c r="G529" s="177">
        <v>6</v>
      </c>
      <c r="H529" s="210">
        <v>2</v>
      </c>
    </row>
    <row r="530" spans="1:12" x14ac:dyDescent="0.25">
      <c r="A530" s="176">
        <v>527</v>
      </c>
      <c r="B530" s="178" t="s">
        <v>2097</v>
      </c>
      <c r="C530" s="178" t="s">
        <v>2098</v>
      </c>
      <c r="D530" s="178" t="s">
        <v>2099</v>
      </c>
      <c r="E530" s="177">
        <v>13</v>
      </c>
      <c r="F530" s="220"/>
      <c r="G530" s="27"/>
      <c r="H530" s="210">
        <v>2</v>
      </c>
    </row>
    <row r="531" spans="1:12" x14ac:dyDescent="0.25">
      <c r="A531" s="176">
        <v>528</v>
      </c>
      <c r="B531" s="178" t="s">
        <v>1475</v>
      </c>
      <c r="C531" s="178" t="s">
        <v>1476</v>
      </c>
      <c r="D531" s="178" t="s">
        <v>1477</v>
      </c>
      <c r="E531" s="177">
        <v>16</v>
      </c>
      <c r="F531" s="219">
        <v>4</v>
      </c>
      <c r="G531" s="177">
        <v>4</v>
      </c>
      <c r="H531" s="212"/>
    </row>
    <row r="532" spans="1:12" x14ac:dyDescent="0.25">
      <c r="A532" s="176">
        <v>529</v>
      </c>
      <c r="B532" s="178" t="s">
        <v>811</v>
      </c>
      <c r="C532" s="178" t="s">
        <v>812</v>
      </c>
      <c r="D532" s="178" t="s">
        <v>813</v>
      </c>
      <c r="E532" s="177">
        <v>15</v>
      </c>
      <c r="F532" s="219">
        <v>9</v>
      </c>
      <c r="G532" s="177">
        <v>2</v>
      </c>
      <c r="H532" s="212"/>
      <c r="L532" s="180"/>
    </row>
    <row r="533" spans="1:12" x14ac:dyDescent="0.25">
      <c r="A533" s="176">
        <v>530</v>
      </c>
      <c r="B533" s="178" t="s">
        <v>472</v>
      </c>
      <c r="C533" s="178" t="s">
        <v>473</v>
      </c>
      <c r="D533" s="178" t="s">
        <v>474</v>
      </c>
      <c r="E533" s="177">
        <v>14</v>
      </c>
      <c r="F533" s="219">
        <v>20</v>
      </c>
      <c r="G533" s="177">
        <v>2</v>
      </c>
      <c r="H533" s="212"/>
    </row>
    <row r="534" spans="1:12" x14ac:dyDescent="0.25">
      <c r="A534" s="176">
        <v>531</v>
      </c>
      <c r="B534" s="178" t="s">
        <v>1717</v>
      </c>
      <c r="C534" s="178" t="s">
        <v>1718</v>
      </c>
      <c r="D534" s="178" t="s">
        <v>1719</v>
      </c>
      <c r="E534" s="177">
        <v>13</v>
      </c>
      <c r="F534" s="219">
        <v>3</v>
      </c>
      <c r="G534" s="177">
        <v>2</v>
      </c>
      <c r="H534" s="212"/>
    </row>
    <row r="535" spans="1:12" x14ac:dyDescent="0.25">
      <c r="A535" s="176">
        <v>532</v>
      </c>
      <c r="B535" s="178" t="s">
        <v>1720</v>
      </c>
      <c r="C535" s="178" t="s">
        <v>1721</v>
      </c>
      <c r="D535" s="178" t="s">
        <v>1722</v>
      </c>
      <c r="E535" s="177">
        <v>9</v>
      </c>
      <c r="F535" s="219">
        <v>4</v>
      </c>
      <c r="G535" s="177">
        <v>3</v>
      </c>
      <c r="H535" s="212"/>
    </row>
    <row r="536" spans="1:12" x14ac:dyDescent="0.25">
      <c r="A536" s="176">
        <v>533</v>
      </c>
      <c r="B536" s="178" t="s">
        <v>961</v>
      </c>
      <c r="C536" s="179" t="s">
        <v>962</v>
      </c>
      <c r="D536" s="178" t="s">
        <v>963</v>
      </c>
      <c r="E536" s="177">
        <v>18</v>
      </c>
      <c r="F536" s="219">
        <v>7</v>
      </c>
      <c r="G536" s="177">
        <v>2</v>
      </c>
      <c r="H536" s="212"/>
    </row>
    <row r="537" spans="1:12" x14ac:dyDescent="0.25">
      <c r="A537" s="176">
        <v>534</v>
      </c>
      <c r="B537" s="178" t="s">
        <v>1478</v>
      </c>
      <c r="C537" s="178" t="s">
        <v>1479</v>
      </c>
      <c r="D537" s="178" t="s">
        <v>1480</v>
      </c>
      <c r="E537" s="177">
        <v>8</v>
      </c>
      <c r="F537" s="221">
        <v>4</v>
      </c>
      <c r="G537" s="27"/>
      <c r="H537" s="212"/>
    </row>
    <row r="538" spans="1:12" x14ac:dyDescent="0.25">
      <c r="A538" s="176">
        <v>535</v>
      </c>
      <c r="B538" s="178" t="s">
        <v>2100</v>
      </c>
      <c r="C538" s="178" t="s">
        <v>2101</v>
      </c>
      <c r="D538" s="178" t="s">
        <v>2102</v>
      </c>
      <c r="E538" s="177">
        <v>7</v>
      </c>
      <c r="F538" s="219">
        <v>11</v>
      </c>
      <c r="G538" s="177">
        <v>2</v>
      </c>
      <c r="H538" s="212"/>
    </row>
    <row r="539" spans="1:12" x14ac:dyDescent="0.25">
      <c r="A539" s="176">
        <v>536</v>
      </c>
      <c r="B539" s="178" t="s">
        <v>553</v>
      </c>
      <c r="C539" s="178" t="s">
        <v>554</v>
      </c>
      <c r="D539" s="178" t="s">
        <v>555</v>
      </c>
      <c r="E539" s="177">
        <v>27</v>
      </c>
      <c r="F539" s="219">
        <v>15</v>
      </c>
      <c r="G539" s="177">
        <v>12</v>
      </c>
      <c r="H539" s="210">
        <v>4</v>
      </c>
    </row>
    <row r="540" spans="1:12" x14ac:dyDescent="0.25">
      <c r="A540" s="176">
        <v>537</v>
      </c>
      <c r="B540" s="178" t="s">
        <v>567</v>
      </c>
      <c r="C540" s="178" t="s">
        <v>568</v>
      </c>
      <c r="D540" s="178" t="s">
        <v>569</v>
      </c>
      <c r="E540" s="177">
        <v>7</v>
      </c>
      <c r="F540" s="219">
        <v>14</v>
      </c>
      <c r="G540" s="177">
        <v>4</v>
      </c>
      <c r="H540" s="210"/>
    </row>
    <row r="541" spans="1:12" x14ac:dyDescent="0.25">
      <c r="A541" s="176">
        <v>538</v>
      </c>
      <c r="B541" s="178" t="s">
        <v>535</v>
      </c>
      <c r="C541" s="178" t="s">
        <v>536</v>
      </c>
      <c r="D541" s="178" t="s">
        <v>537</v>
      </c>
      <c r="E541" s="177">
        <v>30</v>
      </c>
      <c r="F541" s="219">
        <v>16</v>
      </c>
      <c r="G541" s="177">
        <v>5</v>
      </c>
      <c r="H541" s="210"/>
    </row>
    <row r="542" spans="1:12" x14ac:dyDescent="0.25">
      <c r="A542" s="176">
        <v>539</v>
      </c>
      <c r="B542" s="178" t="s">
        <v>606</v>
      </c>
      <c r="C542" s="178" t="s">
        <v>607</v>
      </c>
      <c r="D542" s="178" t="s">
        <v>608</v>
      </c>
      <c r="E542" s="177">
        <v>30</v>
      </c>
      <c r="F542" s="219">
        <v>13</v>
      </c>
      <c r="G542" s="177">
        <v>3</v>
      </c>
      <c r="H542" s="214"/>
      <c r="L542" s="180"/>
    </row>
    <row r="543" spans="1:12" x14ac:dyDescent="0.25">
      <c r="A543" s="176">
        <v>540</v>
      </c>
      <c r="B543" s="178" t="s">
        <v>1723</v>
      </c>
      <c r="C543" s="178" t="s">
        <v>1724</v>
      </c>
      <c r="D543" s="178" t="s">
        <v>1725</v>
      </c>
      <c r="E543" s="177">
        <v>23</v>
      </c>
      <c r="F543" s="219">
        <v>3</v>
      </c>
      <c r="G543" s="177">
        <v>2</v>
      </c>
      <c r="H543" s="214"/>
    </row>
    <row r="544" spans="1:12" x14ac:dyDescent="0.25">
      <c r="A544" s="176">
        <v>541</v>
      </c>
      <c r="B544" s="178" t="s">
        <v>964</v>
      </c>
      <c r="C544" s="178" t="s">
        <v>965</v>
      </c>
      <c r="D544" s="178" t="s">
        <v>966</v>
      </c>
      <c r="E544" s="177">
        <v>29</v>
      </c>
      <c r="F544" s="219">
        <v>7</v>
      </c>
      <c r="G544" s="177">
        <v>3</v>
      </c>
      <c r="H544" s="214"/>
    </row>
    <row r="545" spans="1:12" x14ac:dyDescent="0.25">
      <c r="A545" s="176">
        <v>542</v>
      </c>
      <c r="B545" s="178" t="s">
        <v>698</v>
      </c>
      <c r="C545" s="178" t="s">
        <v>699</v>
      </c>
      <c r="D545" s="178" t="s">
        <v>700</v>
      </c>
      <c r="E545" s="177">
        <v>22</v>
      </c>
      <c r="F545" s="219">
        <v>11</v>
      </c>
      <c r="G545" s="177">
        <v>8</v>
      </c>
      <c r="H545" s="210">
        <v>7</v>
      </c>
    </row>
    <row r="546" spans="1:12" x14ac:dyDescent="0.25">
      <c r="A546" s="176">
        <v>543</v>
      </c>
      <c r="B546" s="178" t="s">
        <v>967</v>
      </c>
      <c r="C546" s="179" t="s">
        <v>968</v>
      </c>
      <c r="D546" s="178" t="s">
        <v>969</v>
      </c>
      <c r="E546" s="177">
        <v>24</v>
      </c>
      <c r="F546" s="219">
        <v>7</v>
      </c>
      <c r="G546" s="177">
        <v>3</v>
      </c>
      <c r="H546" s="210">
        <v>3</v>
      </c>
    </row>
    <row r="547" spans="1:12" x14ac:dyDescent="0.25">
      <c r="A547" s="176">
        <v>544</v>
      </c>
      <c r="B547" s="178" t="s">
        <v>612</v>
      </c>
      <c r="C547" s="178" t="s">
        <v>613</v>
      </c>
      <c r="D547" s="178" t="s">
        <v>614</v>
      </c>
      <c r="E547" s="177">
        <v>25</v>
      </c>
      <c r="F547" s="219">
        <v>13</v>
      </c>
      <c r="G547" s="27"/>
      <c r="H547" s="212"/>
    </row>
    <row r="548" spans="1:12" x14ac:dyDescent="0.25">
      <c r="A548" s="176">
        <v>545</v>
      </c>
      <c r="B548" s="178" t="s">
        <v>1254</v>
      </c>
      <c r="C548" s="178" t="s">
        <v>1255</v>
      </c>
      <c r="D548" s="178" t="s">
        <v>1256</v>
      </c>
      <c r="E548" s="177">
        <v>33</v>
      </c>
      <c r="F548" s="219">
        <v>8</v>
      </c>
      <c r="G548" s="177">
        <v>5</v>
      </c>
      <c r="H548" s="212"/>
    </row>
    <row r="549" spans="1:12" x14ac:dyDescent="0.25">
      <c r="A549" s="176">
        <v>546</v>
      </c>
      <c r="B549" s="178" t="s">
        <v>1729</v>
      </c>
      <c r="C549" s="178" t="s">
        <v>1730</v>
      </c>
      <c r="D549" s="178" t="s">
        <v>1731</v>
      </c>
      <c r="E549" s="177">
        <v>55</v>
      </c>
      <c r="F549" s="219">
        <v>3</v>
      </c>
      <c r="G549" s="177">
        <v>3</v>
      </c>
      <c r="H549" s="212"/>
    </row>
    <row r="550" spans="1:12" x14ac:dyDescent="0.25">
      <c r="A550" s="176">
        <v>547</v>
      </c>
      <c r="B550" s="178" t="s">
        <v>1263</v>
      </c>
      <c r="C550" s="178" t="s">
        <v>1264</v>
      </c>
      <c r="D550" s="178" t="s">
        <v>1265</v>
      </c>
      <c r="E550" s="177">
        <v>25</v>
      </c>
      <c r="F550" s="219">
        <v>5</v>
      </c>
      <c r="G550" s="27"/>
      <c r="H550" s="212"/>
    </row>
    <row r="551" spans="1:12" x14ac:dyDescent="0.25">
      <c r="A551" s="176">
        <v>548</v>
      </c>
      <c r="B551" s="178" t="s">
        <v>1484</v>
      </c>
      <c r="C551" s="178" t="s">
        <v>1485</v>
      </c>
      <c r="D551" s="178" t="s">
        <v>1486</v>
      </c>
      <c r="E551" s="177">
        <v>50</v>
      </c>
      <c r="F551" s="220"/>
      <c r="G551" s="177">
        <v>3</v>
      </c>
      <c r="H551" s="210">
        <v>4</v>
      </c>
    </row>
    <row r="552" spans="1:12" x14ac:dyDescent="0.25">
      <c r="A552" s="176">
        <v>549</v>
      </c>
      <c r="B552" s="178" t="s">
        <v>1742</v>
      </c>
      <c r="C552" s="178" t="s">
        <v>1743</v>
      </c>
      <c r="D552" s="178" t="s">
        <v>1744</v>
      </c>
      <c r="E552" s="177">
        <v>11</v>
      </c>
      <c r="F552" s="219">
        <v>3</v>
      </c>
      <c r="G552" s="27"/>
      <c r="H552" s="212"/>
    </row>
    <row r="553" spans="1:12" x14ac:dyDescent="0.25">
      <c r="A553" s="176">
        <v>550</v>
      </c>
      <c r="B553" s="178" t="s">
        <v>521</v>
      </c>
      <c r="C553" s="178" t="s">
        <v>522</v>
      </c>
      <c r="D553" s="178" t="s">
        <v>523</v>
      </c>
      <c r="E553" s="177">
        <v>11</v>
      </c>
      <c r="F553" s="219">
        <v>4</v>
      </c>
      <c r="G553" s="177">
        <v>17</v>
      </c>
      <c r="H553" s="212"/>
    </row>
    <row r="554" spans="1:12" x14ac:dyDescent="0.25">
      <c r="A554" s="176">
        <v>551</v>
      </c>
      <c r="B554" s="178" t="s">
        <v>443</v>
      </c>
      <c r="C554" s="178" t="s">
        <v>444</v>
      </c>
      <c r="D554" s="178" t="s">
        <v>445</v>
      </c>
      <c r="E554" s="177">
        <v>11</v>
      </c>
      <c r="F554" s="219">
        <v>18</v>
      </c>
      <c r="G554" s="177">
        <v>24</v>
      </c>
      <c r="H554" s="212"/>
    </row>
    <row r="555" spans="1:12" x14ac:dyDescent="0.25">
      <c r="A555" s="176">
        <v>552</v>
      </c>
      <c r="B555" s="178" t="s">
        <v>345</v>
      </c>
      <c r="C555" s="178" t="s">
        <v>346</v>
      </c>
      <c r="D555" s="178" t="s">
        <v>347</v>
      </c>
      <c r="E555" s="177">
        <v>13</v>
      </c>
      <c r="F555" s="219">
        <v>6</v>
      </c>
      <c r="G555" s="177">
        <v>41</v>
      </c>
      <c r="H555" s="212"/>
    </row>
    <row r="556" spans="1:12" x14ac:dyDescent="0.25">
      <c r="A556" s="176">
        <v>553</v>
      </c>
      <c r="B556" s="178" t="s">
        <v>2105</v>
      </c>
      <c r="C556" s="178" t="s">
        <v>2106</v>
      </c>
      <c r="D556" s="178" t="s">
        <v>2107</v>
      </c>
      <c r="E556" s="177">
        <v>11</v>
      </c>
      <c r="F556" s="219">
        <v>7</v>
      </c>
      <c r="G556" s="177">
        <v>2</v>
      </c>
      <c r="H556" s="212"/>
    </row>
    <row r="557" spans="1:12" x14ac:dyDescent="0.25">
      <c r="A557" s="176">
        <v>554</v>
      </c>
      <c r="B557" s="178" t="s">
        <v>2108</v>
      </c>
      <c r="C557" s="178" t="s">
        <v>2109</v>
      </c>
      <c r="D557" s="178" t="s">
        <v>2110</v>
      </c>
      <c r="E557" s="177">
        <v>12</v>
      </c>
      <c r="F557" s="219">
        <v>2</v>
      </c>
      <c r="G557" s="177">
        <v>2</v>
      </c>
      <c r="H557" s="212"/>
    </row>
    <row r="558" spans="1:12" x14ac:dyDescent="0.25">
      <c r="A558" s="176">
        <v>555</v>
      </c>
      <c r="B558" s="178" t="s">
        <v>2124</v>
      </c>
      <c r="C558" s="178" t="s">
        <v>2125</v>
      </c>
      <c r="D558" s="178" t="s">
        <v>2126</v>
      </c>
      <c r="E558" s="177">
        <v>131</v>
      </c>
      <c r="F558" s="219">
        <v>5</v>
      </c>
      <c r="G558" s="177">
        <v>2</v>
      </c>
      <c r="H558" s="212"/>
    </row>
    <row r="559" spans="1:12" x14ac:dyDescent="0.25">
      <c r="A559" s="176">
        <v>556</v>
      </c>
      <c r="B559" s="178" t="s">
        <v>1787</v>
      </c>
      <c r="C559" s="178" t="s">
        <v>1788</v>
      </c>
      <c r="D559" s="178" t="s">
        <v>1789</v>
      </c>
      <c r="E559" s="177">
        <v>48</v>
      </c>
      <c r="F559" s="219">
        <v>67</v>
      </c>
      <c r="G559" s="177">
        <v>2</v>
      </c>
      <c r="H559" s="210"/>
      <c r="L559" s="180"/>
    </row>
    <row r="560" spans="1:12" x14ac:dyDescent="0.25">
      <c r="A560" s="176">
        <v>557</v>
      </c>
      <c r="B560" s="178" t="s">
        <v>2055</v>
      </c>
      <c r="C560" s="178" t="s">
        <v>2056</v>
      </c>
      <c r="D560" s="178" t="s">
        <v>2057</v>
      </c>
      <c r="E560" s="177">
        <v>58</v>
      </c>
      <c r="F560" s="219">
        <v>9</v>
      </c>
      <c r="G560" s="177">
        <v>2</v>
      </c>
      <c r="H560" s="210"/>
    </row>
    <row r="561" spans="1:12" x14ac:dyDescent="0.25">
      <c r="A561" s="176">
        <v>558</v>
      </c>
      <c r="B561" s="178" t="s">
        <v>659</v>
      </c>
      <c r="C561" s="178" t="s">
        <v>660</v>
      </c>
      <c r="D561" s="178" t="s">
        <v>661</v>
      </c>
      <c r="E561" s="177">
        <v>18</v>
      </c>
      <c r="F561" s="219">
        <v>12</v>
      </c>
      <c r="G561" s="27"/>
      <c r="H561" s="210"/>
      <c r="L561" s="180"/>
    </row>
    <row r="562" spans="1:12" x14ac:dyDescent="0.25">
      <c r="A562" s="176">
        <v>559</v>
      </c>
      <c r="B562" s="178" t="s">
        <v>556</v>
      </c>
      <c r="C562" s="178" t="s">
        <v>557</v>
      </c>
      <c r="D562" s="178" t="s">
        <v>558</v>
      </c>
      <c r="E562" s="177">
        <v>24</v>
      </c>
      <c r="F562" s="221">
        <v>15</v>
      </c>
      <c r="G562" s="27"/>
      <c r="H562" s="210"/>
      <c r="L562" s="180"/>
    </row>
    <row r="563" spans="1:12" x14ac:dyDescent="0.25">
      <c r="A563" s="176">
        <v>560</v>
      </c>
      <c r="B563" s="178" t="s">
        <v>404</v>
      </c>
      <c r="C563" s="179" t="s">
        <v>19</v>
      </c>
      <c r="D563" s="178" t="s">
        <v>405</v>
      </c>
      <c r="E563" s="177">
        <v>83</v>
      </c>
      <c r="F563" s="221">
        <v>28</v>
      </c>
      <c r="G563" s="27"/>
      <c r="H563" s="214"/>
      <c r="L563" s="180"/>
    </row>
    <row r="564" spans="1:12" x14ac:dyDescent="0.25">
      <c r="A564" s="176">
        <v>561</v>
      </c>
      <c r="B564" s="178" t="s">
        <v>1732</v>
      </c>
      <c r="C564" s="178" t="s">
        <v>1733</v>
      </c>
      <c r="D564" s="178" t="s">
        <v>1734</v>
      </c>
      <c r="E564" s="177">
        <v>61</v>
      </c>
      <c r="F564" s="220"/>
      <c r="G564" s="177">
        <v>2</v>
      </c>
      <c r="H564" s="210">
        <v>3</v>
      </c>
    </row>
    <row r="565" spans="1:12" x14ac:dyDescent="0.25">
      <c r="A565" s="176">
        <v>562</v>
      </c>
      <c r="B565" s="178" t="s">
        <v>857</v>
      </c>
      <c r="C565" s="179" t="s">
        <v>858</v>
      </c>
      <c r="D565" s="178" t="s">
        <v>859</v>
      </c>
      <c r="E565" s="177">
        <v>86</v>
      </c>
      <c r="F565" s="221">
        <v>8</v>
      </c>
      <c r="G565" s="27"/>
      <c r="H565" s="214"/>
    </row>
    <row r="566" spans="1:12" x14ac:dyDescent="0.25">
      <c r="A566" s="176">
        <v>563</v>
      </c>
      <c r="B566" s="178" t="s">
        <v>752</v>
      </c>
      <c r="C566" s="179" t="s">
        <v>753</v>
      </c>
      <c r="D566" s="178" t="s">
        <v>754</v>
      </c>
      <c r="E566" s="177">
        <v>86</v>
      </c>
      <c r="F566" s="221">
        <v>10</v>
      </c>
      <c r="G566" s="177">
        <v>3</v>
      </c>
      <c r="H566" s="210"/>
    </row>
    <row r="567" spans="1:12" x14ac:dyDescent="0.25">
      <c r="A567" s="176">
        <v>564</v>
      </c>
      <c r="B567" s="178" t="s">
        <v>1487</v>
      </c>
      <c r="C567" s="179" t="s">
        <v>1488</v>
      </c>
      <c r="D567" s="178" t="s">
        <v>1489</v>
      </c>
      <c r="E567" s="177">
        <v>65</v>
      </c>
      <c r="F567" s="221">
        <v>4</v>
      </c>
      <c r="G567" s="27"/>
      <c r="H567" s="212"/>
    </row>
    <row r="568" spans="1:12" x14ac:dyDescent="0.25">
      <c r="A568" s="176">
        <v>565</v>
      </c>
      <c r="B568" s="178" t="s">
        <v>2040</v>
      </c>
      <c r="C568" s="178" t="s">
        <v>2041</v>
      </c>
      <c r="D568" s="178" t="s">
        <v>2042</v>
      </c>
      <c r="E568" s="177">
        <v>57</v>
      </c>
      <c r="F568" s="219">
        <v>16</v>
      </c>
      <c r="G568" s="177">
        <v>2</v>
      </c>
      <c r="H568" s="212"/>
    </row>
    <row r="569" spans="1:12" x14ac:dyDescent="0.25">
      <c r="A569" s="176">
        <v>566</v>
      </c>
      <c r="B569" s="178" t="s">
        <v>1687</v>
      </c>
      <c r="C569" s="178" t="s">
        <v>164</v>
      </c>
      <c r="D569" s="178" t="s">
        <v>1688</v>
      </c>
      <c r="E569" s="177">
        <v>40</v>
      </c>
      <c r="F569" s="219">
        <v>5</v>
      </c>
      <c r="G569" s="177">
        <v>3</v>
      </c>
      <c r="H569" s="212"/>
    </row>
    <row r="570" spans="1:12" x14ac:dyDescent="0.25">
      <c r="A570" s="176">
        <v>567</v>
      </c>
      <c r="B570" s="178" t="s">
        <v>609</v>
      </c>
      <c r="C570" s="178" t="s">
        <v>610</v>
      </c>
      <c r="D570" s="178" t="s">
        <v>611</v>
      </c>
      <c r="E570" s="177">
        <v>46</v>
      </c>
      <c r="F570" s="219">
        <v>5</v>
      </c>
      <c r="G570" s="177">
        <v>13</v>
      </c>
      <c r="H570" s="212"/>
    </row>
    <row r="571" spans="1:12" x14ac:dyDescent="0.25">
      <c r="A571" s="176">
        <v>568</v>
      </c>
      <c r="B571" s="178" t="s">
        <v>1735</v>
      </c>
      <c r="C571" s="178" t="s">
        <v>1736</v>
      </c>
      <c r="D571" s="178" t="s">
        <v>1737</v>
      </c>
      <c r="E571" s="177">
        <v>33</v>
      </c>
      <c r="F571" s="219">
        <v>6</v>
      </c>
      <c r="G571" s="177">
        <v>3</v>
      </c>
      <c r="H571" s="212"/>
    </row>
    <row r="572" spans="1:12" x14ac:dyDescent="0.25">
      <c r="A572" s="176">
        <v>569</v>
      </c>
      <c r="B572" s="178" t="s">
        <v>2114</v>
      </c>
      <c r="C572" s="178" t="s">
        <v>194</v>
      </c>
      <c r="D572" s="178" t="s">
        <v>2115</v>
      </c>
      <c r="E572" s="177">
        <v>186</v>
      </c>
      <c r="F572" s="219">
        <v>8</v>
      </c>
      <c r="G572" s="177">
        <v>2</v>
      </c>
      <c r="H572" s="212"/>
    </row>
    <row r="573" spans="1:12" x14ac:dyDescent="0.25">
      <c r="A573" s="176">
        <v>570</v>
      </c>
      <c r="B573" s="178" t="s">
        <v>1738</v>
      </c>
      <c r="C573" s="178" t="s">
        <v>22</v>
      </c>
      <c r="D573" s="178" t="s">
        <v>1739</v>
      </c>
      <c r="E573" s="177">
        <v>68</v>
      </c>
      <c r="F573" s="219">
        <v>14</v>
      </c>
      <c r="G573" s="177">
        <v>3</v>
      </c>
      <c r="H573" s="210">
        <v>2</v>
      </c>
    </row>
    <row r="574" spans="1:12" x14ac:dyDescent="0.25">
      <c r="A574" s="176">
        <v>571</v>
      </c>
      <c r="B574" s="178" t="s">
        <v>2116</v>
      </c>
      <c r="C574" s="178" t="s">
        <v>2117</v>
      </c>
      <c r="D574" s="178" t="s">
        <v>2118</v>
      </c>
      <c r="E574" s="177">
        <v>146</v>
      </c>
      <c r="F574" s="220"/>
      <c r="G574" s="27"/>
      <c r="H574" s="210">
        <v>2</v>
      </c>
    </row>
    <row r="575" spans="1:12" x14ac:dyDescent="0.25">
      <c r="A575" s="176">
        <v>572</v>
      </c>
      <c r="B575" s="178" t="s">
        <v>860</v>
      </c>
      <c r="C575" s="178" t="s">
        <v>861</v>
      </c>
      <c r="D575" s="178" t="s">
        <v>862</v>
      </c>
      <c r="E575" s="177">
        <v>136</v>
      </c>
      <c r="F575" s="219">
        <v>8</v>
      </c>
      <c r="G575" s="27"/>
      <c r="H575" s="212"/>
    </row>
    <row r="576" spans="1:12" x14ac:dyDescent="0.25">
      <c r="A576" s="176">
        <v>573</v>
      </c>
      <c r="B576" s="178" t="s">
        <v>2119</v>
      </c>
      <c r="C576" s="178" t="s">
        <v>2120</v>
      </c>
      <c r="D576" s="178" t="s">
        <v>2121</v>
      </c>
      <c r="E576" s="177">
        <v>44</v>
      </c>
      <c r="F576" s="219">
        <v>2</v>
      </c>
      <c r="G576" s="27"/>
      <c r="H576" s="212"/>
    </row>
    <row r="577" spans="1:8" x14ac:dyDescent="0.25">
      <c r="A577" s="176">
        <v>574</v>
      </c>
      <c r="B577" s="178" t="s">
        <v>586</v>
      </c>
      <c r="C577" s="178" t="s">
        <v>587</v>
      </c>
      <c r="D577" s="178" t="s">
        <v>588</v>
      </c>
      <c r="E577" s="177">
        <v>76</v>
      </c>
      <c r="F577" s="219">
        <v>14</v>
      </c>
      <c r="G577" s="177">
        <v>5</v>
      </c>
      <c r="H577" s="210">
        <v>4</v>
      </c>
    </row>
    <row r="578" spans="1:8" x14ac:dyDescent="0.25">
      <c r="A578" s="176">
        <v>575</v>
      </c>
      <c r="B578" s="178" t="s">
        <v>2133</v>
      </c>
      <c r="C578" s="178" t="s">
        <v>2134</v>
      </c>
      <c r="D578" s="178" t="s">
        <v>2135</v>
      </c>
      <c r="E578" s="177">
        <v>12</v>
      </c>
      <c r="F578" s="219">
        <v>11</v>
      </c>
      <c r="G578" s="177">
        <v>2</v>
      </c>
      <c r="H578" s="212"/>
    </row>
    <row r="579" spans="1:8" x14ac:dyDescent="0.25">
      <c r="A579" s="176">
        <v>576</v>
      </c>
      <c r="B579" s="178" t="s">
        <v>2136</v>
      </c>
      <c r="C579" s="178" t="s">
        <v>24</v>
      </c>
      <c r="D579" s="178" t="s">
        <v>2137</v>
      </c>
      <c r="E579" s="177">
        <v>47</v>
      </c>
      <c r="F579" s="219">
        <v>3</v>
      </c>
      <c r="G579" s="177">
        <v>2</v>
      </c>
      <c r="H579" s="212"/>
    </row>
    <row r="580" spans="1:8" x14ac:dyDescent="0.25">
      <c r="A580" s="176">
        <v>577</v>
      </c>
      <c r="B580" s="178" t="s">
        <v>1493</v>
      </c>
      <c r="C580" s="178" t="s">
        <v>1494</v>
      </c>
      <c r="D580" s="178" t="s">
        <v>1495</v>
      </c>
      <c r="E580" s="177">
        <v>13</v>
      </c>
      <c r="F580" s="219">
        <v>4</v>
      </c>
      <c r="G580" s="27"/>
      <c r="H580" s="212"/>
    </row>
    <row r="581" spans="1:8" x14ac:dyDescent="0.25">
      <c r="A581" s="176">
        <v>578</v>
      </c>
      <c r="B581" s="178" t="s">
        <v>615</v>
      </c>
      <c r="C581" s="178" t="s">
        <v>616</v>
      </c>
      <c r="D581" s="178" t="s">
        <v>617</v>
      </c>
      <c r="E581" s="177">
        <v>14</v>
      </c>
      <c r="F581" s="219">
        <v>13</v>
      </c>
      <c r="G581" s="27"/>
      <c r="H581" s="212"/>
    </row>
    <row r="582" spans="1:8" x14ac:dyDescent="0.25">
      <c r="A582" s="176">
        <v>579</v>
      </c>
      <c r="B582" s="178" t="s">
        <v>1109</v>
      </c>
      <c r="C582" s="178" t="s">
        <v>1110</v>
      </c>
      <c r="D582" s="178" t="s">
        <v>1111</v>
      </c>
      <c r="E582" s="177">
        <v>14</v>
      </c>
      <c r="F582" s="219">
        <v>6</v>
      </c>
      <c r="G582" s="27"/>
      <c r="H582" s="212"/>
    </row>
    <row r="583" spans="1:8" x14ac:dyDescent="0.25">
      <c r="A583" s="176">
        <v>580</v>
      </c>
      <c r="B583" s="178" t="s">
        <v>2138</v>
      </c>
      <c r="C583" s="178" t="s">
        <v>2139</v>
      </c>
      <c r="D583" s="178" t="s">
        <v>2140</v>
      </c>
      <c r="E583" s="177">
        <v>102</v>
      </c>
      <c r="F583" s="219">
        <v>5</v>
      </c>
      <c r="G583" s="177">
        <v>2</v>
      </c>
      <c r="H583" s="212"/>
    </row>
    <row r="584" spans="1:8" x14ac:dyDescent="0.25">
      <c r="A584" s="176">
        <v>581</v>
      </c>
      <c r="B584" s="178" t="s">
        <v>1260</v>
      </c>
      <c r="C584" s="178" t="s">
        <v>1261</v>
      </c>
      <c r="D584" s="178" t="s">
        <v>1262</v>
      </c>
      <c r="E584" s="177">
        <v>39</v>
      </c>
      <c r="F584" s="219">
        <v>5</v>
      </c>
      <c r="G584" s="27"/>
      <c r="H584" s="212"/>
    </row>
    <row r="585" spans="1:8" x14ac:dyDescent="0.25">
      <c r="A585" s="176">
        <v>582</v>
      </c>
      <c r="B585" s="178" t="s">
        <v>662</v>
      </c>
      <c r="C585" s="178" t="s">
        <v>663</v>
      </c>
      <c r="D585" s="178" t="s">
        <v>664</v>
      </c>
      <c r="E585" s="177">
        <v>61</v>
      </c>
      <c r="F585" s="221">
        <v>12</v>
      </c>
      <c r="G585" s="27"/>
      <c r="H585" s="212"/>
    </row>
    <row r="586" spans="1:8" x14ac:dyDescent="0.25">
      <c r="A586" s="176">
        <v>583</v>
      </c>
      <c r="B586" s="178" t="s">
        <v>2141</v>
      </c>
      <c r="C586" s="178" t="s">
        <v>68</v>
      </c>
      <c r="D586" s="178" t="s">
        <v>2142</v>
      </c>
      <c r="E586" s="177">
        <v>16</v>
      </c>
      <c r="F586" s="220"/>
      <c r="G586" s="177">
        <v>2</v>
      </c>
      <c r="H586" s="210">
        <v>2</v>
      </c>
    </row>
    <row r="587" spans="1:8" x14ac:dyDescent="0.25">
      <c r="A587" s="176">
        <v>584</v>
      </c>
      <c r="B587" s="178" t="s">
        <v>1496</v>
      </c>
      <c r="C587" s="178" t="s">
        <v>1497</v>
      </c>
      <c r="D587" s="178" t="s">
        <v>1498</v>
      </c>
      <c r="E587" s="177">
        <v>264</v>
      </c>
      <c r="F587" s="219">
        <v>6</v>
      </c>
      <c r="G587" s="177">
        <v>4</v>
      </c>
      <c r="H587" s="212"/>
    </row>
    <row r="588" spans="1:8" x14ac:dyDescent="0.25">
      <c r="A588" s="176">
        <v>585</v>
      </c>
      <c r="B588" s="178" t="s">
        <v>1745</v>
      </c>
      <c r="C588" s="178" t="s">
        <v>1746</v>
      </c>
      <c r="D588" s="178" t="s">
        <v>1747</v>
      </c>
      <c r="E588" s="177">
        <v>248</v>
      </c>
      <c r="F588" s="219">
        <v>3</v>
      </c>
      <c r="G588" s="177">
        <v>3</v>
      </c>
      <c r="H588" s="214"/>
    </row>
    <row r="589" spans="1:8" x14ac:dyDescent="0.25">
      <c r="A589" s="176">
        <v>586</v>
      </c>
      <c r="B589" s="178" t="s">
        <v>2143</v>
      </c>
      <c r="C589" s="178" t="s">
        <v>2144</v>
      </c>
      <c r="D589" s="178" t="s">
        <v>2145</v>
      </c>
      <c r="E589" s="177">
        <v>100</v>
      </c>
      <c r="F589" s="219">
        <v>6</v>
      </c>
      <c r="G589" s="177">
        <v>2</v>
      </c>
      <c r="H589" s="214"/>
    </row>
    <row r="590" spans="1:8" x14ac:dyDescent="0.25">
      <c r="A590" s="176">
        <v>587</v>
      </c>
      <c r="B590" s="178" t="s">
        <v>2161</v>
      </c>
      <c r="C590" s="178" t="s">
        <v>2162</v>
      </c>
      <c r="D590" s="178" t="s">
        <v>2163</v>
      </c>
      <c r="E590" s="177">
        <v>120</v>
      </c>
      <c r="F590" s="220"/>
      <c r="G590" s="27"/>
      <c r="H590" s="210">
        <v>2</v>
      </c>
    </row>
    <row r="591" spans="1:8" x14ac:dyDescent="0.25">
      <c r="A591" s="176">
        <v>588</v>
      </c>
      <c r="B591" s="178" t="s">
        <v>348</v>
      </c>
      <c r="C591" s="178" t="s">
        <v>349</v>
      </c>
      <c r="D591" s="178" t="s">
        <v>350</v>
      </c>
      <c r="E591" s="177">
        <v>45</v>
      </c>
      <c r="F591" s="219">
        <v>5</v>
      </c>
      <c r="G591" s="177">
        <v>41</v>
      </c>
      <c r="H591" s="210"/>
    </row>
    <row r="592" spans="1:8" x14ac:dyDescent="0.25">
      <c r="A592" s="176">
        <v>589</v>
      </c>
      <c r="B592" s="178" t="s">
        <v>395</v>
      </c>
      <c r="C592" s="178" t="s">
        <v>396</v>
      </c>
      <c r="D592" s="178" t="s">
        <v>397</v>
      </c>
      <c r="E592" s="177">
        <v>45</v>
      </c>
      <c r="F592" s="219">
        <v>4</v>
      </c>
      <c r="G592" s="177">
        <v>30</v>
      </c>
      <c r="H592" s="210"/>
    </row>
    <row r="593" spans="1:12" x14ac:dyDescent="0.25">
      <c r="A593" s="176">
        <v>590</v>
      </c>
      <c r="B593" s="178" t="s">
        <v>1112</v>
      </c>
      <c r="C593" s="178" t="s">
        <v>1113</v>
      </c>
      <c r="D593" s="178" t="s">
        <v>1114</v>
      </c>
      <c r="E593" s="177">
        <v>10</v>
      </c>
      <c r="F593" s="219">
        <v>5</v>
      </c>
      <c r="G593" s="177">
        <v>6</v>
      </c>
      <c r="H593" s="210"/>
    </row>
    <row r="594" spans="1:12" x14ac:dyDescent="0.25">
      <c r="A594" s="176">
        <v>591</v>
      </c>
      <c r="B594" s="178" t="s">
        <v>863</v>
      </c>
      <c r="C594" s="178" t="s">
        <v>864</v>
      </c>
      <c r="D594" s="178" t="s">
        <v>865</v>
      </c>
      <c r="E594" s="177">
        <v>8</v>
      </c>
      <c r="F594" s="219">
        <v>6</v>
      </c>
      <c r="G594" s="177">
        <v>8</v>
      </c>
      <c r="H594" s="210"/>
    </row>
    <row r="595" spans="1:12" x14ac:dyDescent="0.25">
      <c r="A595" s="176">
        <v>592</v>
      </c>
      <c r="B595" s="178" t="s">
        <v>866</v>
      </c>
      <c r="C595" s="178" t="s">
        <v>867</v>
      </c>
      <c r="D595" s="178" t="s">
        <v>868</v>
      </c>
      <c r="E595" s="177">
        <v>8</v>
      </c>
      <c r="F595" s="219">
        <v>2</v>
      </c>
      <c r="G595" s="177">
        <v>8</v>
      </c>
      <c r="H595" s="210"/>
    </row>
    <row r="596" spans="1:12" x14ac:dyDescent="0.25">
      <c r="A596" s="176">
        <v>593</v>
      </c>
      <c r="B596" s="178" t="s">
        <v>1748</v>
      </c>
      <c r="C596" s="178" t="s">
        <v>36</v>
      </c>
      <c r="D596" s="178" t="s">
        <v>1749</v>
      </c>
      <c r="E596" s="177">
        <v>28</v>
      </c>
      <c r="F596" s="219">
        <v>9</v>
      </c>
      <c r="G596" s="177">
        <v>3</v>
      </c>
      <c r="H596" s="210"/>
      <c r="L596" s="180"/>
    </row>
    <row r="597" spans="1:12" x14ac:dyDescent="0.25">
      <c r="A597" s="176">
        <v>594</v>
      </c>
      <c r="B597" s="178" t="s">
        <v>2146</v>
      </c>
      <c r="C597" s="178" t="s">
        <v>2147</v>
      </c>
      <c r="D597" s="178" t="s">
        <v>2148</v>
      </c>
      <c r="E597" s="177">
        <v>9</v>
      </c>
      <c r="F597" s="219">
        <v>6</v>
      </c>
      <c r="G597" s="177">
        <v>2</v>
      </c>
      <c r="H597" s="210"/>
    </row>
    <row r="598" spans="1:12" x14ac:dyDescent="0.25">
      <c r="A598" s="176">
        <v>595</v>
      </c>
      <c r="B598" s="178" t="s">
        <v>2149</v>
      </c>
      <c r="C598" s="178" t="s">
        <v>2150</v>
      </c>
      <c r="D598" s="178" t="s">
        <v>2151</v>
      </c>
      <c r="E598" s="177">
        <v>275</v>
      </c>
      <c r="F598" s="219">
        <v>6</v>
      </c>
      <c r="G598" s="177">
        <v>2</v>
      </c>
      <c r="H598" s="214"/>
    </row>
    <row r="599" spans="1:12" x14ac:dyDescent="0.25">
      <c r="A599" s="176">
        <v>596</v>
      </c>
      <c r="B599" s="178" t="s">
        <v>1266</v>
      </c>
      <c r="C599" s="178" t="s">
        <v>1267</v>
      </c>
      <c r="D599" s="178" t="s">
        <v>1268</v>
      </c>
      <c r="E599" s="177">
        <v>285</v>
      </c>
      <c r="F599" s="219">
        <v>3</v>
      </c>
      <c r="G599" s="177">
        <v>5</v>
      </c>
      <c r="H599" s="210"/>
    </row>
    <row r="600" spans="1:12" x14ac:dyDescent="0.25">
      <c r="A600" s="176">
        <v>597</v>
      </c>
      <c r="B600" s="178" t="s">
        <v>1158</v>
      </c>
      <c r="C600" s="179" t="s">
        <v>1159</v>
      </c>
      <c r="D600" s="178" t="s">
        <v>1160</v>
      </c>
      <c r="E600" s="177">
        <v>62</v>
      </c>
      <c r="F600" s="221">
        <v>5</v>
      </c>
      <c r="G600" s="27"/>
      <c r="H600" s="214"/>
      <c r="L600" s="180"/>
    </row>
    <row r="601" spans="1:12" x14ac:dyDescent="0.25">
      <c r="A601" s="176">
        <v>598</v>
      </c>
      <c r="B601" s="178" t="s">
        <v>1115</v>
      </c>
      <c r="C601" s="178" t="s">
        <v>1116</v>
      </c>
      <c r="D601" s="178" t="s">
        <v>1117</v>
      </c>
      <c r="E601" s="177">
        <v>15</v>
      </c>
      <c r="F601" s="219">
        <v>6</v>
      </c>
      <c r="G601" s="27"/>
      <c r="H601" s="214"/>
    </row>
    <row r="602" spans="1:12" x14ac:dyDescent="0.25">
      <c r="A602" s="176">
        <v>599</v>
      </c>
      <c r="B602" s="178" t="s">
        <v>2152</v>
      </c>
      <c r="C602" s="178" t="s">
        <v>2153</v>
      </c>
      <c r="D602" s="178" t="s">
        <v>2154</v>
      </c>
      <c r="E602" s="177">
        <v>70</v>
      </c>
      <c r="F602" s="219">
        <v>4</v>
      </c>
      <c r="G602" s="177">
        <v>2</v>
      </c>
      <c r="H602" s="210"/>
    </row>
    <row r="603" spans="1:12" x14ac:dyDescent="0.25">
      <c r="A603" s="176">
        <v>600</v>
      </c>
      <c r="B603" s="178" t="s">
        <v>665</v>
      </c>
      <c r="C603" s="178" t="s">
        <v>666</v>
      </c>
      <c r="D603" s="178" t="s">
        <v>667</v>
      </c>
      <c r="E603" s="177">
        <v>102</v>
      </c>
      <c r="F603" s="221">
        <v>12</v>
      </c>
      <c r="G603" s="27"/>
      <c r="H603" s="210"/>
    </row>
    <row r="604" spans="1:12" x14ac:dyDescent="0.25">
      <c r="A604" s="176">
        <v>601</v>
      </c>
      <c r="B604" s="178" t="s">
        <v>970</v>
      </c>
      <c r="C604" s="179" t="s">
        <v>971</v>
      </c>
      <c r="D604" s="178" t="s">
        <v>972</v>
      </c>
      <c r="E604" s="177">
        <v>300</v>
      </c>
      <c r="F604" s="221">
        <v>7</v>
      </c>
      <c r="G604" s="27"/>
      <c r="H604" s="210"/>
    </row>
    <row r="605" spans="1:12" x14ac:dyDescent="0.25">
      <c r="A605" s="176">
        <v>602</v>
      </c>
      <c r="B605" s="178" t="s">
        <v>1750</v>
      </c>
      <c r="C605" s="178" t="s">
        <v>16</v>
      </c>
      <c r="D605" s="178" t="s">
        <v>1751</v>
      </c>
      <c r="E605" s="177">
        <v>31</v>
      </c>
      <c r="F605" s="219">
        <v>3</v>
      </c>
      <c r="G605" s="27"/>
      <c r="H605" s="214"/>
    </row>
    <row r="606" spans="1:12" x14ac:dyDescent="0.25">
      <c r="A606" s="176">
        <v>603</v>
      </c>
      <c r="B606" s="178" t="s">
        <v>480</v>
      </c>
      <c r="C606" s="178" t="s">
        <v>71</v>
      </c>
      <c r="D606" s="178" t="s">
        <v>481</v>
      </c>
      <c r="E606" s="177">
        <v>28</v>
      </c>
      <c r="F606" s="219">
        <v>19</v>
      </c>
      <c r="G606" s="27"/>
      <c r="H606" s="210"/>
    </row>
    <row r="607" spans="1:12" x14ac:dyDescent="0.25">
      <c r="A607" s="176">
        <v>604</v>
      </c>
      <c r="B607" s="178" t="s">
        <v>1118</v>
      </c>
      <c r="C607" s="178" t="s">
        <v>1119</v>
      </c>
      <c r="D607" s="178" t="s">
        <v>1120</v>
      </c>
      <c r="E607" s="177">
        <v>19</v>
      </c>
      <c r="F607" s="219">
        <v>6</v>
      </c>
      <c r="G607" s="27"/>
      <c r="H607" s="210"/>
    </row>
    <row r="608" spans="1:12" x14ac:dyDescent="0.25">
      <c r="A608" s="176">
        <v>605</v>
      </c>
      <c r="B608" s="178" t="s">
        <v>1499</v>
      </c>
      <c r="C608" s="178" t="s">
        <v>1500</v>
      </c>
      <c r="D608" s="178" t="s">
        <v>1501</v>
      </c>
      <c r="E608" s="177">
        <v>57</v>
      </c>
      <c r="F608" s="219">
        <v>4</v>
      </c>
      <c r="G608" s="27"/>
      <c r="H608" s="212"/>
      <c r="L608" s="180"/>
    </row>
    <row r="609" spans="1:12" x14ac:dyDescent="0.25">
      <c r="A609" s="176">
        <v>606</v>
      </c>
      <c r="B609" s="178" t="s">
        <v>2155</v>
      </c>
      <c r="C609" s="178" t="s">
        <v>2156</v>
      </c>
      <c r="D609" s="178" t="s">
        <v>2157</v>
      </c>
      <c r="E609" s="177">
        <v>27</v>
      </c>
      <c r="F609" s="219">
        <v>2</v>
      </c>
      <c r="G609" s="27"/>
      <c r="H609" s="212"/>
      <c r="L609" s="180"/>
    </row>
    <row r="610" spans="1:12" x14ac:dyDescent="0.25">
      <c r="A610" s="176">
        <v>607</v>
      </c>
      <c r="B610" s="178" t="s">
        <v>524</v>
      </c>
      <c r="C610" s="178" t="s">
        <v>525</v>
      </c>
      <c r="D610" s="178" t="s">
        <v>526</v>
      </c>
      <c r="E610" s="177">
        <v>17</v>
      </c>
      <c r="F610" s="220"/>
      <c r="G610" s="177">
        <v>4</v>
      </c>
      <c r="H610" s="210">
        <v>17</v>
      </c>
    </row>
    <row r="611" spans="1:12" x14ac:dyDescent="0.25">
      <c r="A611" s="176">
        <v>608</v>
      </c>
      <c r="B611" s="178" t="s">
        <v>2158</v>
      </c>
      <c r="C611" s="178" t="s">
        <v>2159</v>
      </c>
      <c r="D611" s="178" t="s">
        <v>2160</v>
      </c>
      <c r="E611" s="177">
        <v>81</v>
      </c>
      <c r="F611" s="219">
        <v>2</v>
      </c>
      <c r="G611" s="177">
        <v>2</v>
      </c>
      <c r="H611" s="210">
        <v>2</v>
      </c>
    </row>
    <row r="612" spans="1:12" x14ac:dyDescent="0.25">
      <c r="A612" s="176">
        <v>609</v>
      </c>
      <c r="B612" s="178" t="s">
        <v>755</v>
      </c>
      <c r="C612" s="179" t="s">
        <v>30</v>
      </c>
      <c r="D612" s="178" t="s">
        <v>756</v>
      </c>
      <c r="E612" s="177">
        <v>87</v>
      </c>
      <c r="F612" s="219">
        <v>10</v>
      </c>
      <c r="G612" s="27"/>
      <c r="H612" s="212"/>
    </row>
    <row r="613" spans="1:12" x14ac:dyDescent="0.25">
      <c r="A613" s="176">
        <v>610</v>
      </c>
      <c r="B613" s="178" t="s">
        <v>1121</v>
      </c>
      <c r="C613" s="179" t="s">
        <v>27</v>
      </c>
      <c r="D613" s="178" t="s">
        <v>1122</v>
      </c>
      <c r="E613" s="177">
        <v>88</v>
      </c>
      <c r="F613" s="219">
        <v>6</v>
      </c>
      <c r="G613" s="27"/>
      <c r="H613" s="212"/>
    </row>
    <row r="614" spans="1:12" x14ac:dyDescent="0.25">
      <c r="A614" s="176">
        <v>611</v>
      </c>
      <c r="B614" s="178" t="s">
        <v>1752</v>
      </c>
      <c r="C614" s="178" t="s">
        <v>1753</v>
      </c>
      <c r="D614" s="178" t="s">
        <v>1754</v>
      </c>
      <c r="E614" s="177">
        <v>63</v>
      </c>
      <c r="F614" s="219">
        <v>4</v>
      </c>
      <c r="G614" s="177">
        <v>3</v>
      </c>
      <c r="H614" s="212"/>
      <c r="L614" s="180"/>
    </row>
    <row r="615" spans="1:12" x14ac:dyDescent="0.25">
      <c r="A615" s="176">
        <v>612</v>
      </c>
      <c r="B615" s="178" t="s">
        <v>1755</v>
      </c>
      <c r="C615" s="178" t="s">
        <v>1756</v>
      </c>
      <c r="D615" s="178" t="s">
        <v>1757</v>
      </c>
      <c r="E615" s="177">
        <v>39</v>
      </c>
      <c r="F615" s="220"/>
      <c r="G615" s="177">
        <v>2</v>
      </c>
      <c r="H615" s="210">
        <v>3</v>
      </c>
    </row>
    <row r="616" spans="1:12" x14ac:dyDescent="0.25">
      <c r="A616" s="176">
        <v>613</v>
      </c>
      <c r="B616" s="178" t="s">
        <v>1548</v>
      </c>
      <c r="C616" s="178" t="s">
        <v>90</v>
      </c>
      <c r="D616" s="178" t="s">
        <v>1549</v>
      </c>
      <c r="E616" s="177">
        <v>107</v>
      </c>
      <c r="F616" s="219">
        <v>2</v>
      </c>
      <c r="G616" s="177">
        <v>3</v>
      </c>
      <c r="H616" s="212"/>
      <c r="L616" s="180"/>
    </row>
    <row r="617" spans="1:12" x14ac:dyDescent="0.25">
      <c r="A617" s="176">
        <v>614</v>
      </c>
      <c r="B617" s="178" t="s">
        <v>1910</v>
      </c>
      <c r="C617" s="178" t="s">
        <v>1911</v>
      </c>
      <c r="D617" s="178" t="s">
        <v>1912</v>
      </c>
      <c r="E617" s="177">
        <v>171</v>
      </c>
      <c r="F617" s="220"/>
      <c r="G617" s="177">
        <v>2</v>
      </c>
      <c r="H617" s="210">
        <v>2</v>
      </c>
    </row>
    <row r="618" spans="1:12" x14ac:dyDescent="0.25">
      <c r="A618" s="176">
        <v>615</v>
      </c>
      <c r="B618" s="178" t="s">
        <v>559</v>
      </c>
      <c r="C618" s="179" t="s">
        <v>560</v>
      </c>
      <c r="D618" s="178" t="s">
        <v>561</v>
      </c>
      <c r="E618" s="177">
        <v>100</v>
      </c>
      <c r="F618" s="221">
        <v>15</v>
      </c>
      <c r="G618" s="27"/>
      <c r="H618" s="212"/>
    </row>
    <row r="619" spans="1:12" x14ac:dyDescent="0.25">
      <c r="A619" s="176">
        <v>616</v>
      </c>
      <c r="B619" s="178" t="s">
        <v>1619</v>
      </c>
      <c r="C619" s="178" t="s">
        <v>130</v>
      </c>
      <c r="D619" s="178" t="s">
        <v>1620</v>
      </c>
      <c r="E619" s="177">
        <v>83</v>
      </c>
      <c r="F619" s="219">
        <v>3</v>
      </c>
      <c r="G619" s="177">
        <v>3</v>
      </c>
      <c r="H619" s="210">
        <v>2</v>
      </c>
    </row>
    <row r="620" spans="1:12" x14ac:dyDescent="0.25">
      <c r="A620" s="176">
        <v>617</v>
      </c>
      <c r="B620" s="178" t="s">
        <v>1189</v>
      </c>
      <c r="C620" s="179" t="s">
        <v>132</v>
      </c>
      <c r="D620" s="178" t="s">
        <v>1190</v>
      </c>
      <c r="E620" s="177">
        <v>102</v>
      </c>
      <c r="F620" s="221">
        <v>5</v>
      </c>
      <c r="G620" s="27"/>
      <c r="H620" s="212"/>
      <c r="L620" s="180"/>
    </row>
    <row r="621" spans="1:12" x14ac:dyDescent="0.25">
      <c r="A621" s="176">
        <v>618</v>
      </c>
      <c r="B621" s="178" t="s">
        <v>2001</v>
      </c>
      <c r="C621" s="178" t="s">
        <v>187</v>
      </c>
      <c r="D621" s="178" t="s">
        <v>2002</v>
      </c>
      <c r="E621" s="177">
        <v>101</v>
      </c>
      <c r="F621" s="219">
        <v>9</v>
      </c>
      <c r="G621" s="177">
        <v>2</v>
      </c>
      <c r="H621" s="212"/>
      <c r="L621" s="180"/>
    </row>
    <row r="622" spans="1:12" x14ac:dyDescent="0.25">
      <c r="A622" s="176">
        <v>619</v>
      </c>
      <c r="B622" s="178" t="s">
        <v>735</v>
      </c>
      <c r="C622" s="178" t="s">
        <v>118</v>
      </c>
      <c r="D622" s="178" t="s">
        <v>736</v>
      </c>
      <c r="E622" s="177">
        <v>88</v>
      </c>
      <c r="F622" s="219">
        <v>10</v>
      </c>
      <c r="G622" s="27"/>
      <c r="H622" s="212"/>
      <c r="L622" s="180"/>
    </row>
    <row r="623" spans="1:12" x14ac:dyDescent="0.25">
      <c r="A623" s="176">
        <v>620</v>
      </c>
      <c r="B623" s="178" t="s">
        <v>2070</v>
      </c>
      <c r="C623" s="178" t="s">
        <v>148</v>
      </c>
      <c r="D623" s="178" t="s">
        <v>2071</v>
      </c>
      <c r="E623" s="177">
        <v>75</v>
      </c>
      <c r="F623" s="219">
        <v>2</v>
      </c>
      <c r="G623" s="177">
        <v>2</v>
      </c>
      <c r="H623" s="212"/>
    </row>
    <row r="624" spans="1:12" x14ac:dyDescent="0.25">
      <c r="A624" s="176">
        <v>621</v>
      </c>
      <c r="B624" s="178" t="s">
        <v>584</v>
      </c>
      <c r="C624" s="179" t="s">
        <v>95</v>
      </c>
      <c r="D624" s="178" t="s">
        <v>585</v>
      </c>
      <c r="E624" s="177">
        <v>59</v>
      </c>
      <c r="F624" s="221">
        <v>14</v>
      </c>
      <c r="G624" s="27"/>
      <c r="H624" s="212"/>
    </row>
    <row r="625" spans="1:12" x14ac:dyDescent="0.25">
      <c r="A625" s="176">
        <v>622</v>
      </c>
      <c r="B625" s="178" t="s">
        <v>1505</v>
      </c>
      <c r="C625" s="179" t="s">
        <v>149</v>
      </c>
      <c r="D625" s="178" t="s">
        <v>1506</v>
      </c>
      <c r="E625" s="177">
        <v>83</v>
      </c>
      <c r="F625" s="221">
        <v>4</v>
      </c>
      <c r="G625" s="27"/>
      <c r="H625" s="212"/>
    </row>
    <row r="626" spans="1:12" x14ac:dyDescent="0.25">
      <c r="A626" s="176">
        <v>623</v>
      </c>
      <c r="B626" s="178" t="s">
        <v>872</v>
      </c>
      <c r="C626" s="179" t="s">
        <v>188</v>
      </c>
      <c r="D626" s="178" t="s">
        <v>873</v>
      </c>
      <c r="E626" s="177">
        <v>81</v>
      </c>
      <c r="F626" s="221">
        <v>8</v>
      </c>
      <c r="G626" s="27"/>
      <c r="H626" s="212"/>
    </row>
    <row r="627" spans="1:12" x14ac:dyDescent="0.25">
      <c r="A627" s="176">
        <v>624</v>
      </c>
      <c r="B627" s="178" t="s">
        <v>2188</v>
      </c>
      <c r="C627" s="178" t="s">
        <v>88</v>
      </c>
      <c r="D627" s="178" t="s">
        <v>2189</v>
      </c>
      <c r="E627" s="177">
        <v>53</v>
      </c>
      <c r="F627" s="220"/>
      <c r="G627" s="27"/>
      <c r="H627" s="210">
        <v>2</v>
      </c>
    </row>
    <row r="628" spans="1:12" x14ac:dyDescent="0.25">
      <c r="A628" s="176">
        <v>625</v>
      </c>
      <c r="B628" s="178" t="s">
        <v>1758</v>
      </c>
      <c r="C628" s="178" t="s">
        <v>2</v>
      </c>
      <c r="D628" s="178" t="s">
        <v>1759</v>
      </c>
      <c r="E628" s="177">
        <v>45</v>
      </c>
      <c r="F628" s="219">
        <v>5</v>
      </c>
      <c r="G628" s="177">
        <v>3</v>
      </c>
      <c r="H628" s="212"/>
      <c r="L628" s="180"/>
    </row>
    <row r="629" spans="1:12" x14ac:dyDescent="0.25">
      <c r="A629" s="176">
        <v>626</v>
      </c>
      <c r="B629" s="178" t="s">
        <v>1269</v>
      </c>
      <c r="C629" s="178" t="s">
        <v>1270</v>
      </c>
      <c r="D629" s="178" t="s">
        <v>1271</v>
      </c>
      <c r="E629" s="177">
        <v>22</v>
      </c>
      <c r="F629" s="219">
        <v>6</v>
      </c>
      <c r="G629" s="177">
        <v>5</v>
      </c>
      <c r="H629" s="210">
        <v>3</v>
      </c>
    </row>
    <row r="630" spans="1:12" x14ac:dyDescent="0.25">
      <c r="A630" s="176">
        <v>627</v>
      </c>
      <c r="B630" s="178" t="s">
        <v>538</v>
      </c>
      <c r="C630" s="178" t="s">
        <v>539</v>
      </c>
      <c r="D630" s="178" t="s">
        <v>540</v>
      </c>
      <c r="E630" s="177">
        <v>50</v>
      </c>
      <c r="F630" s="219">
        <v>3</v>
      </c>
      <c r="G630" s="177">
        <v>16</v>
      </c>
      <c r="H630" s="212"/>
    </row>
    <row r="631" spans="1:12" x14ac:dyDescent="0.25">
      <c r="A631" s="176">
        <v>628</v>
      </c>
      <c r="B631" s="178" t="s">
        <v>406</v>
      </c>
      <c r="C631" s="178" t="s">
        <v>407</v>
      </c>
      <c r="D631" s="178" t="s">
        <v>408</v>
      </c>
      <c r="E631" s="177">
        <v>50</v>
      </c>
      <c r="F631" s="219">
        <v>23</v>
      </c>
      <c r="G631" s="177">
        <v>28</v>
      </c>
      <c r="H631" s="210">
        <v>11</v>
      </c>
      <c r="L631" s="180"/>
    </row>
    <row r="632" spans="1:12" x14ac:dyDescent="0.25">
      <c r="A632" s="176">
        <v>629</v>
      </c>
      <c r="B632" s="178" t="s">
        <v>446</v>
      </c>
      <c r="C632" s="179" t="s">
        <v>447</v>
      </c>
      <c r="D632" s="178" t="s">
        <v>448</v>
      </c>
      <c r="E632" s="177">
        <v>50</v>
      </c>
      <c r="F632" s="219">
        <v>24</v>
      </c>
      <c r="G632" s="177">
        <v>9</v>
      </c>
      <c r="H632" s="212"/>
    </row>
    <row r="633" spans="1:12" x14ac:dyDescent="0.25">
      <c r="A633" s="176">
        <v>630</v>
      </c>
      <c r="B633" s="178" t="s">
        <v>757</v>
      </c>
      <c r="C633" s="178" t="s">
        <v>758</v>
      </c>
      <c r="D633" s="178" t="s">
        <v>759</v>
      </c>
      <c r="E633" s="177">
        <v>50</v>
      </c>
      <c r="F633" s="219">
        <v>15</v>
      </c>
      <c r="G633" s="177">
        <v>10</v>
      </c>
      <c r="H633" s="210"/>
      <c r="L633" s="180"/>
    </row>
    <row r="634" spans="1:12" x14ac:dyDescent="0.25">
      <c r="A634" s="176">
        <v>631</v>
      </c>
      <c r="B634" s="178" t="s">
        <v>384</v>
      </c>
      <c r="C634" s="178" t="s">
        <v>385</v>
      </c>
      <c r="D634" s="178" t="s">
        <v>386</v>
      </c>
      <c r="E634" s="177">
        <v>50</v>
      </c>
      <c r="F634" s="219">
        <v>33</v>
      </c>
      <c r="G634" s="177">
        <v>10</v>
      </c>
      <c r="H634" s="210">
        <v>23</v>
      </c>
    </row>
    <row r="635" spans="1:12" x14ac:dyDescent="0.25">
      <c r="A635" s="176">
        <v>632</v>
      </c>
      <c r="B635" s="178" t="s">
        <v>973</v>
      </c>
      <c r="C635" s="179" t="s">
        <v>43</v>
      </c>
      <c r="D635" s="178" t="s">
        <v>974</v>
      </c>
      <c r="E635" s="177">
        <v>84</v>
      </c>
      <c r="F635" s="221">
        <v>7</v>
      </c>
      <c r="G635" s="27"/>
      <c r="H635" s="210"/>
      <c r="L635" s="180"/>
    </row>
    <row r="636" spans="1:12" x14ac:dyDescent="0.25">
      <c r="A636" s="176">
        <v>633</v>
      </c>
      <c r="B636" s="178" t="s">
        <v>975</v>
      </c>
      <c r="C636" s="178" t="s">
        <v>976</v>
      </c>
      <c r="D636" s="178" t="s">
        <v>977</v>
      </c>
      <c r="E636" s="177">
        <v>89</v>
      </c>
      <c r="F636" s="219">
        <v>7</v>
      </c>
      <c r="G636" s="27"/>
      <c r="H636" s="210"/>
    </row>
    <row r="637" spans="1:12" x14ac:dyDescent="0.25">
      <c r="A637" s="176">
        <v>634</v>
      </c>
      <c r="B637" s="178" t="s">
        <v>1123</v>
      </c>
      <c r="C637" s="179" t="s">
        <v>26</v>
      </c>
      <c r="D637" s="178" t="s">
        <v>1124</v>
      </c>
      <c r="E637" s="177">
        <v>75</v>
      </c>
      <c r="F637" s="221">
        <v>6</v>
      </c>
      <c r="G637" s="27"/>
      <c r="H637" s="214"/>
    </row>
    <row r="638" spans="1:12" x14ac:dyDescent="0.25">
      <c r="A638" s="176">
        <v>635</v>
      </c>
      <c r="B638" s="178" t="s">
        <v>701</v>
      </c>
      <c r="C638" s="178" t="s">
        <v>10</v>
      </c>
      <c r="D638" s="178" t="s">
        <v>702</v>
      </c>
      <c r="E638" s="177">
        <v>79</v>
      </c>
      <c r="F638" s="219">
        <v>11</v>
      </c>
      <c r="G638" s="27"/>
      <c r="H638" s="214"/>
    </row>
    <row r="639" spans="1:12" x14ac:dyDescent="0.25">
      <c r="A639" s="176">
        <v>636</v>
      </c>
      <c r="B639" s="178" t="s">
        <v>874</v>
      </c>
      <c r="C639" s="179" t="s">
        <v>875</v>
      </c>
      <c r="D639" s="178" t="s">
        <v>876</v>
      </c>
      <c r="E639" s="177">
        <v>60</v>
      </c>
      <c r="F639" s="219">
        <v>8</v>
      </c>
      <c r="G639" s="177">
        <v>6</v>
      </c>
      <c r="H639" s="210">
        <v>6</v>
      </c>
    </row>
    <row r="640" spans="1:12" x14ac:dyDescent="0.25">
      <c r="A640" s="176">
        <v>637</v>
      </c>
      <c r="B640" s="178" t="s">
        <v>1020</v>
      </c>
      <c r="C640" s="178" t="s">
        <v>1021</v>
      </c>
      <c r="D640" s="178" t="s">
        <v>1022</v>
      </c>
      <c r="E640" s="177">
        <v>57</v>
      </c>
      <c r="F640" s="219">
        <v>5</v>
      </c>
      <c r="G640" s="177">
        <v>4</v>
      </c>
      <c r="H640" s="210">
        <v>6</v>
      </c>
    </row>
    <row r="641" spans="1:12" x14ac:dyDescent="0.25">
      <c r="A641" s="176">
        <v>638</v>
      </c>
      <c r="B641" s="178" t="s">
        <v>1317</v>
      </c>
      <c r="C641" s="178" t="s">
        <v>1318</v>
      </c>
      <c r="D641" s="178" t="s">
        <v>1319</v>
      </c>
      <c r="E641" s="177">
        <v>58</v>
      </c>
      <c r="F641" s="219">
        <v>4</v>
      </c>
      <c r="G641" s="177">
        <v>4</v>
      </c>
      <c r="H641" s="210"/>
      <c r="L641" s="180"/>
    </row>
    <row r="642" spans="1:12" x14ac:dyDescent="0.25">
      <c r="A642" s="176">
        <v>639</v>
      </c>
      <c r="B642" s="178" t="s">
        <v>1320</v>
      </c>
      <c r="C642" s="178" t="s">
        <v>1321</v>
      </c>
      <c r="D642" s="178" t="s">
        <v>1322</v>
      </c>
      <c r="E642" s="177">
        <v>60</v>
      </c>
      <c r="F642" s="220"/>
      <c r="G642" s="177">
        <v>2</v>
      </c>
      <c r="H642" s="210">
        <v>4</v>
      </c>
      <c r="L642" s="180"/>
    </row>
    <row r="643" spans="1:12" x14ac:dyDescent="0.25">
      <c r="A643" s="176">
        <v>640</v>
      </c>
      <c r="B643" s="178" t="s">
        <v>1574</v>
      </c>
      <c r="C643" s="178" t="s">
        <v>1575</v>
      </c>
      <c r="D643" s="178" t="s">
        <v>1576</v>
      </c>
      <c r="E643" s="177">
        <v>61</v>
      </c>
      <c r="F643" s="220"/>
      <c r="G643" s="177">
        <v>3</v>
      </c>
      <c r="H643" s="210">
        <v>2</v>
      </c>
      <c r="L643" s="180"/>
    </row>
    <row r="644" spans="1:12" x14ac:dyDescent="0.25">
      <c r="A644" s="176">
        <v>641</v>
      </c>
      <c r="B644" s="178" t="s">
        <v>1577</v>
      </c>
      <c r="C644" s="178" t="s">
        <v>1578</v>
      </c>
      <c r="D644" s="178" t="s">
        <v>1579</v>
      </c>
      <c r="E644" s="177">
        <v>59</v>
      </c>
      <c r="F644" s="220"/>
      <c r="G644" s="177">
        <v>3</v>
      </c>
      <c r="H644" s="210">
        <v>3</v>
      </c>
      <c r="L644" s="180"/>
    </row>
    <row r="645" spans="1:12" x14ac:dyDescent="0.25">
      <c r="A645" s="176">
        <v>642</v>
      </c>
      <c r="B645" s="178" t="s">
        <v>1323</v>
      </c>
      <c r="C645" s="179" t="s">
        <v>1324</v>
      </c>
      <c r="D645" s="178" t="s">
        <v>1325</v>
      </c>
      <c r="E645" s="177">
        <v>60</v>
      </c>
      <c r="F645" s="219">
        <v>4</v>
      </c>
      <c r="G645" s="177">
        <v>4</v>
      </c>
      <c r="H645" s="210">
        <v>2</v>
      </c>
    </row>
    <row r="646" spans="1:12" x14ac:dyDescent="0.25">
      <c r="A646" s="176">
        <v>643</v>
      </c>
      <c r="B646" s="178" t="s">
        <v>1152</v>
      </c>
      <c r="C646" s="179" t="s">
        <v>1153</v>
      </c>
      <c r="D646" s="178" t="s">
        <v>1154</v>
      </c>
      <c r="E646" s="177">
        <v>58</v>
      </c>
      <c r="F646" s="219">
        <v>5</v>
      </c>
      <c r="G646" s="177">
        <v>4</v>
      </c>
      <c r="H646" s="210">
        <v>4</v>
      </c>
      <c r="L646" s="180"/>
    </row>
    <row r="647" spans="1:12" x14ac:dyDescent="0.25">
      <c r="A647" s="176">
        <v>644</v>
      </c>
      <c r="B647" s="178" t="s">
        <v>1515</v>
      </c>
      <c r="C647" s="179" t="s">
        <v>1516</v>
      </c>
      <c r="D647" s="178" t="s">
        <v>1517</v>
      </c>
      <c r="E647" s="177">
        <v>20</v>
      </c>
      <c r="F647" s="219">
        <v>4</v>
      </c>
      <c r="G647" s="177">
        <v>3</v>
      </c>
      <c r="H647" s="210"/>
    </row>
    <row r="648" spans="1:12" x14ac:dyDescent="0.25">
      <c r="A648" s="176">
        <v>645</v>
      </c>
      <c r="B648" s="178" t="s">
        <v>1507</v>
      </c>
      <c r="C648" s="179" t="s">
        <v>1508</v>
      </c>
      <c r="D648" s="178" t="s">
        <v>1509</v>
      </c>
      <c r="E648" s="177">
        <v>92</v>
      </c>
      <c r="F648" s="221">
        <v>4</v>
      </c>
      <c r="G648" s="27"/>
      <c r="H648" s="210"/>
    </row>
    <row r="649" spans="1:12" x14ac:dyDescent="0.25">
      <c r="A649" s="176">
        <v>646</v>
      </c>
      <c r="B649" s="178" t="s">
        <v>1127</v>
      </c>
      <c r="C649" s="178" t="s">
        <v>140</v>
      </c>
      <c r="D649" s="178" t="s">
        <v>1128</v>
      </c>
      <c r="E649" s="177">
        <v>89</v>
      </c>
      <c r="F649" s="219">
        <v>6</v>
      </c>
      <c r="G649" s="177">
        <v>6</v>
      </c>
      <c r="H649" s="210">
        <v>3</v>
      </c>
    </row>
    <row r="650" spans="1:12" x14ac:dyDescent="0.25">
      <c r="A650" s="176">
        <v>647</v>
      </c>
      <c r="B650" s="178" t="s">
        <v>310</v>
      </c>
      <c r="C650" s="179" t="s">
        <v>311</v>
      </c>
      <c r="D650" s="178" t="s">
        <v>312</v>
      </c>
      <c r="E650" s="177">
        <v>106</v>
      </c>
      <c r="F650" s="221">
        <v>57</v>
      </c>
      <c r="G650" s="177">
        <v>3</v>
      </c>
      <c r="H650" s="210"/>
    </row>
    <row r="651" spans="1:12" x14ac:dyDescent="0.25">
      <c r="A651" s="176">
        <v>648</v>
      </c>
      <c r="B651" s="178" t="s">
        <v>1376</v>
      </c>
      <c r="C651" s="178" t="s">
        <v>14</v>
      </c>
      <c r="D651" s="178" t="s">
        <v>1377</v>
      </c>
      <c r="E651" s="177">
        <v>92</v>
      </c>
      <c r="F651" s="219">
        <v>4</v>
      </c>
      <c r="G651" s="27"/>
      <c r="H651" s="210"/>
      <c r="L651" s="180"/>
    </row>
    <row r="652" spans="1:12" x14ac:dyDescent="0.25">
      <c r="A652" s="176">
        <v>649</v>
      </c>
      <c r="B652" s="178" t="s">
        <v>1760</v>
      </c>
      <c r="C652" s="178" t="s">
        <v>1761</v>
      </c>
      <c r="D652" s="178" t="s">
        <v>1762</v>
      </c>
      <c r="E652" s="177">
        <v>85</v>
      </c>
      <c r="F652" s="219">
        <v>3</v>
      </c>
      <c r="G652" s="27"/>
      <c r="H652" s="210">
        <v>2</v>
      </c>
    </row>
    <row r="653" spans="1:12" x14ac:dyDescent="0.25">
      <c r="A653" s="176">
        <v>650</v>
      </c>
      <c r="B653" s="178" t="s">
        <v>1510</v>
      </c>
      <c r="C653" s="178" t="s">
        <v>146</v>
      </c>
      <c r="D653" s="178" t="s">
        <v>1511</v>
      </c>
      <c r="E653" s="177">
        <v>90</v>
      </c>
      <c r="F653" s="219">
        <v>12</v>
      </c>
      <c r="G653" s="177">
        <v>4</v>
      </c>
      <c r="H653" s="210"/>
    </row>
    <row r="654" spans="1:12" x14ac:dyDescent="0.25">
      <c r="A654" s="176">
        <v>651</v>
      </c>
      <c r="B654" s="178" t="s">
        <v>883</v>
      </c>
      <c r="C654" s="178" t="s">
        <v>78</v>
      </c>
      <c r="D654" s="178" t="s">
        <v>884</v>
      </c>
      <c r="E654" s="177">
        <v>41</v>
      </c>
      <c r="F654" s="219">
        <v>4</v>
      </c>
      <c r="G654" s="177">
        <v>2</v>
      </c>
      <c r="H654" s="210">
        <v>7</v>
      </c>
    </row>
    <row r="655" spans="1:12" x14ac:dyDescent="0.25">
      <c r="A655" s="176">
        <v>652</v>
      </c>
      <c r="B655" s="178" t="s">
        <v>1284</v>
      </c>
      <c r="C655" s="179" t="s">
        <v>157</v>
      </c>
      <c r="D655" s="178" t="s">
        <v>1285</v>
      </c>
      <c r="E655" s="177">
        <v>12</v>
      </c>
      <c r="F655" s="219">
        <v>5</v>
      </c>
      <c r="G655" s="177">
        <v>3</v>
      </c>
      <c r="H655" s="214"/>
    </row>
    <row r="656" spans="1:12" x14ac:dyDescent="0.25">
      <c r="A656" s="176">
        <v>653</v>
      </c>
      <c r="B656" s="178" t="s">
        <v>457</v>
      </c>
      <c r="C656" s="178" t="s">
        <v>458</v>
      </c>
      <c r="D656" s="178" t="s">
        <v>459</v>
      </c>
      <c r="E656" s="177">
        <v>27</v>
      </c>
      <c r="F656" s="219">
        <v>21</v>
      </c>
      <c r="G656" s="27"/>
      <c r="H656" s="214"/>
    </row>
    <row r="657" spans="1:12" x14ac:dyDescent="0.25">
      <c r="A657" s="176">
        <v>654</v>
      </c>
      <c r="B657" s="178" t="s">
        <v>2167</v>
      </c>
      <c r="C657" s="178" t="s">
        <v>129</v>
      </c>
      <c r="D657" s="178" t="s">
        <v>2168</v>
      </c>
      <c r="E657" s="177">
        <v>33</v>
      </c>
      <c r="F657" s="219">
        <v>12</v>
      </c>
      <c r="G657" s="177">
        <v>2</v>
      </c>
      <c r="H657" s="210"/>
      <c r="L657" s="180"/>
    </row>
    <row r="658" spans="1:12" x14ac:dyDescent="0.25">
      <c r="A658" s="176">
        <v>655</v>
      </c>
      <c r="B658" s="178" t="s">
        <v>1763</v>
      </c>
      <c r="C658" s="178" t="s">
        <v>1764</v>
      </c>
      <c r="D658" s="178" t="s">
        <v>1765</v>
      </c>
      <c r="E658" s="177">
        <v>42</v>
      </c>
      <c r="F658" s="219">
        <v>10</v>
      </c>
      <c r="G658" s="177">
        <v>3</v>
      </c>
      <c r="H658" s="210">
        <v>2</v>
      </c>
    </row>
    <row r="659" spans="1:12" x14ac:dyDescent="0.25">
      <c r="A659" s="176">
        <v>656</v>
      </c>
      <c r="B659" s="178" t="s">
        <v>1521</v>
      </c>
      <c r="C659" s="178" t="s">
        <v>31</v>
      </c>
      <c r="D659" s="178" t="s">
        <v>1522</v>
      </c>
      <c r="E659" s="177">
        <v>89</v>
      </c>
      <c r="F659" s="219">
        <v>7</v>
      </c>
      <c r="G659" s="177">
        <v>4</v>
      </c>
      <c r="H659" s="210"/>
      <c r="L659" s="180"/>
    </row>
    <row r="660" spans="1:12" x14ac:dyDescent="0.25">
      <c r="A660" s="176">
        <v>657</v>
      </c>
      <c r="B660" s="178" t="s">
        <v>2164</v>
      </c>
      <c r="C660" s="178" t="s">
        <v>2165</v>
      </c>
      <c r="D660" s="178" t="s">
        <v>2166</v>
      </c>
      <c r="E660" s="177">
        <v>11</v>
      </c>
      <c r="F660" s="219">
        <v>3</v>
      </c>
      <c r="G660" s="177">
        <v>2</v>
      </c>
      <c r="H660" s="214"/>
    </row>
    <row r="661" spans="1:12" x14ac:dyDescent="0.25">
      <c r="A661" s="176">
        <v>658</v>
      </c>
      <c r="B661" s="178" t="s">
        <v>1526</v>
      </c>
      <c r="C661" s="179" t="s">
        <v>40</v>
      </c>
      <c r="D661" s="178" t="s">
        <v>1527</v>
      </c>
      <c r="E661" s="177">
        <v>3816</v>
      </c>
      <c r="F661" s="219">
        <v>4</v>
      </c>
      <c r="G661" s="177">
        <v>4</v>
      </c>
      <c r="H661" s="210"/>
    </row>
    <row r="662" spans="1:12" x14ac:dyDescent="0.25">
      <c r="A662" s="176">
        <v>659</v>
      </c>
      <c r="B662" s="178" t="s">
        <v>354</v>
      </c>
      <c r="C662" s="178" t="s">
        <v>35</v>
      </c>
      <c r="D662" s="178" t="s">
        <v>355</v>
      </c>
      <c r="E662" s="177">
        <v>68</v>
      </c>
      <c r="F662" s="219">
        <v>12</v>
      </c>
      <c r="G662" s="177">
        <v>39</v>
      </c>
      <c r="H662" s="210">
        <v>3</v>
      </c>
      <c r="L662" s="180"/>
    </row>
    <row r="663" spans="1:12" x14ac:dyDescent="0.25">
      <c r="A663" s="176">
        <v>660</v>
      </c>
      <c r="B663" s="178" t="s">
        <v>978</v>
      </c>
      <c r="C663" s="179" t="s">
        <v>979</v>
      </c>
      <c r="D663" s="178" t="s">
        <v>980</v>
      </c>
      <c r="E663" s="177">
        <v>83</v>
      </c>
      <c r="F663" s="221">
        <v>7</v>
      </c>
      <c r="G663" s="27"/>
      <c r="H663" s="210">
        <v>4</v>
      </c>
      <c r="L663" s="180"/>
    </row>
    <row r="664" spans="1:12" x14ac:dyDescent="0.25">
      <c r="A664" s="176">
        <v>661</v>
      </c>
      <c r="B664" s="178" t="s">
        <v>877</v>
      </c>
      <c r="C664" s="178" t="s">
        <v>878</v>
      </c>
      <c r="D664" s="178" t="s">
        <v>879</v>
      </c>
      <c r="E664" s="177">
        <v>83</v>
      </c>
      <c r="F664" s="221">
        <v>4</v>
      </c>
      <c r="G664" s="27"/>
      <c r="H664" s="210">
        <v>8</v>
      </c>
      <c r="L664" s="180"/>
    </row>
    <row r="665" spans="1:12" x14ac:dyDescent="0.25">
      <c r="A665" s="176">
        <v>662</v>
      </c>
      <c r="B665" s="178" t="s">
        <v>1125</v>
      </c>
      <c r="C665" s="178" t="s">
        <v>17</v>
      </c>
      <c r="D665" s="178" t="s">
        <v>1126</v>
      </c>
      <c r="E665" s="177">
        <v>84</v>
      </c>
      <c r="F665" s="220"/>
      <c r="G665" s="27"/>
      <c r="H665" s="210">
        <v>6</v>
      </c>
    </row>
    <row r="666" spans="1:12" x14ac:dyDescent="0.25">
      <c r="A666" s="176">
        <v>663</v>
      </c>
      <c r="B666" s="178" t="s">
        <v>1272</v>
      </c>
      <c r="C666" s="179" t="s">
        <v>1273</v>
      </c>
      <c r="D666" s="178" t="s">
        <v>1274</v>
      </c>
      <c r="E666" s="177">
        <v>270</v>
      </c>
      <c r="F666" s="219">
        <v>5</v>
      </c>
      <c r="G666" s="177">
        <v>5</v>
      </c>
      <c r="H666" s="210">
        <v>5</v>
      </c>
    </row>
    <row r="667" spans="1:12" x14ac:dyDescent="0.25">
      <c r="A667" s="176">
        <v>664</v>
      </c>
      <c r="B667" s="178" t="s">
        <v>981</v>
      </c>
      <c r="C667" s="179" t="s">
        <v>982</v>
      </c>
      <c r="D667" s="178" t="s">
        <v>983</v>
      </c>
      <c r="E667" s="177">
        <v>102</v>
      </c>
      <c r="F667" s="219">
        <v>7</v>
      </c>
      <c r="G667" s="27"/>
      <c r="H667" s="210"/>
    </row>
    <row r="668" spans="1:12" x14ac:dyDescent="0.25">
      <c r="A668" s="176">
        <v>665</v>
      </c>
      <c r="B668" s="178" t="s">
        <v>984</v>
      </c>
      <c r="C668" s="179" t="s">
        <v>985</v>
      </c>
      <c r="D668" s="178" t="s">
        <v>986</v>
      </c>
      <c r="E668" s="177">
        <v>38</v>
      </c>
      <c r="F668" s="221">
        <v>7</v>
      </c>
      <c r="G668" s="177">
        <v>2</v>
      </c>
      <c r="H668" s="210"/>
    </row>
    <row r="669" spans="1:12" x14ac:dyDescent="0.25">
      <c r="A669" s="176">
        <v>666</v>
      </c>
      <c r="B669" s="178" t="s">
        <v>501</v>
      </c>
      <c r="C669" s="178" t="s">
        <v>115</v>
      </c>
      <c r="D669" s="178" t="s">
        <v>502</v>
      </c>
      <c r="E669" s="177">
        <v>31</v>
      </c>
      <c r="F669" s="219">
        <v>7</v>
      </c>
      <c r="G669" s="177">
        <v>18</v>
      </c>
      <c r="H669" s="210">
        <v>12</v>
      </c>
    </row>
    <row r="670" spans="1:12" x14ac:dyDescent="0.25">
      <c r="A670" s="176">
        <v>667</v>
      </c>
      <c r="B670" s="178" t="s">
        <v>1512</v>
      </c>
      <c r="C670" s="178" t="s">
        <v>1513</v>
      </c>
      <c r="D670" s="178" t="s">
        <v>1514</v>
      </c>
      <c r="E670" s="177">
        <v>33</v>
      </c>
      <c r="F670" s="219">
        <v>2</v>
      </c>
      <c r="G670" s="177">
        <v>4</v>
      </c>
      <c r="H670" s="210"/>
    </row>
    <row r="671" spans="1:12" x14ac:dyDescent="0.25">
      <c r="A671" s="176">
        <v>668</v>
      </c>
      <c r="B671" s="178" t="s">
        <v>437</v>
      </c>
      <c r="C671" s="178" t="s">
        <v>438</v>
      </c>
      <c r="D671" s="178" t="s">
        <v>439</v>
      </c>
      <c r="E671" s="177">
        <v>109</v>
      </c>
      <c r="F671" s="219">
        <v>25</v>
      </c>
      <c r="G671" s="27"/>
      <c r="H671" s="210"/>
      <c r="L671" s="180"/>
    </row>
    <row r="672" spans="1:12" x14ac:dyDescent="0.25">
      <c r="A672" s="176">
        <v>669</v>
      </c>
      <c r="B672" s="178" t="s">
        <v>1766</v>
      </c>
      <c r="C672" s="178" t="s">
        <v>1767</v>
      </c>
      <c r="D672" s="178" t="s">
        <v>1768</v>
      </c>
      <c r="E672" s="177">
        <v>34</v>
      </c>
      <c r="F672" s="219">
        <v>3</v>
      </c>
      <c r="G672" s="27"/>
      <c r="H672" s="210"/>
    </row>
    <row r="673" spans="1:12" x14ac:dyDescent="0.25">
      <c r="A673" s="176">
        <v>670</v>
      </c>
      <c r="B673" s="178" t="s">
        <v>987</v>
      </c>
      <c r="C673" s="178" t="s">
        <v>988</v>
      </c>
      <c r="D673" s="178" t="s">
        <v>989</v>
      </c>
      <c r="E673" s="177">
        <v>80</v>
      </c>
      <c r="F673" s="219">
        <v>7</v>
      </c>
      <c r="G673" s="27"/>
      <c r="H673" s="210"/>
      <c r="L673" s="180"/>
    </row>
    <row r="674" spans="1:12" x14ac:dyDescent="0.25">
      <c r="A674" s="176">
        <v>671</v>
      </c>
      <c r="B674" s="178" t="s">
        <v>1651</v>
      </c>
      <c r="C674" s="178" t="s">
        <v>1652</v>
      </c>
      <c r="D674" s="178" t="s">
        <v>1653</v>
      </c>
      <c r="E674" s="177">
        <v>78</v>
      </c>
      <c r="F674" s="220"/>
      <c r="G674" s="27"/>
      <c r="H674" s="210">
        <v>3</v>
      </c>
    </row>
    <row r="675" spans="1:12" x14ac:dyDescent="0.25">
      <c r="A675" s="176">
        <v>672</v>
      </c>
      <c r="B675" s="178" t="s">
        <v>990</v>
      </c>
      <c r="C675" s="179" t="s">
        <v>991</v>
      </c>
      <c r="D675" s="178" t="s">
        <v>992</v>
      </c>
      <c r="E675" s="177">
        <v>82</v>
      </c>
      <c r="F675" s="219">
        <v>7</v>
      </c>
      <c r="G675" s="27"/>
      <c r="H675" s="210"/>
    </row>
    <row r="676" spans="1:12" x14ac:dyDescent="0.25">
      <c r="A676" s="176">
        <v>673</v>
      </c>
      <c r="B676" s="178" t="s">
        <v>1278</v>
      </c>
      <c r="C676" s="178" t="s">
        <v>1279</v>
      </c>
      <c r="D676" s="178" t="s">
        <v>1280</v>
      </c>
      <c r="E676" s="177">
        <v>97</v>
      </c>
      <c r="F676" s="219">
        <v>5</v>
      </c>
      <c r="G676" s="27"/>
      <c r="H676" s="210"/>
    </row>
    <row r="677" spans="1:12" x14ac:dyDescent="0.25">
      <c r="A677" s="176">
        <v>674</v>
      </c>
      <c r="B677" s="178" t="s">
        <v>1523</v>
      </c>
      <c r="C677" s="179" t="s">
        <v>1524</v>
      </c>
      <c r="D677" s="178" t="s">
        <v>1525</v>
      </c>
      <c r="E677" s="177">
        <v>97</v>
      </c>
      <c r="F677" s="219">
        <v>4</v>
      </c>
      <c r="G677" s="27"/>
      <c r="H677" s="210"/>
      <c r="L677" s="180"/>
    </row>
    <row r="678" spans="1:12" x14ac:dyDescent="0.25">
      <c r="A678" s="176">
        <v>675</v>
      </c>
      <c r="B678" s="178" t="s">
        <v>1740</v>
      </c>
      <c r="C678" s="178" t="s">
        <v>110</v>
      </c>
      <c r="D678" s="178" t="s">
        <v>1741</v>
      </c>
      <c r="E678" s="177">
        <v>245</v>
      </c>
      <c r="F678" s="219">
        <v>4</v>
      </c>
      <c r="G678" s="177">
        <v>3</v>
      </c>
      <c r="H678" s="210"/>
    </row>
    <row r="679" spans="1:12" x14ac:dyDescent="0.25">
      <c r="A679" s="176">
        <v>676</v>
      </c>
      <c r="B679" s="178" t="s">
        <v>2169</v>
      </c>
      <c r="C679" s="178" t="s">
        <v>147</v>
      </c>
      <c r="D679" s="178" t="s">
        <v>2170</v>
      </c>
      <c r="E679" s="177">
        <v>18</v>
      </c>
      <c r="F679" s="220"/>
      <c r="G679" s="27"/>
      <c r="H679" s="210">
        <v>2</v>
      </c>
      <c r="L679" s="180"/>
    </row>
    <row r="680" spans="1:12" x14ac:dyDescent="0.25">
      <c r="A680" s="176">
        <v>677</v>
      </c>
      <c r="B680" s="178" t="s">
        <v>618</v>
      </c>
      <c r="C680" s="178" t="s">
        <v>76</v>
      </c>
      <c r="D680" s="178" t="s">
        <v>619</v>
      </c>
      <c r="E680" s="177">
        <v>118</v>
      </c>
      <c r="F680" s="219">
        <v>9</v>
      </c>
      <c r="G680" s="177">
        <v>13</v>
      </c>
      <c r="H680" s="210">
        <v>3</v>
      </c>
    </row>
    <row r="681" spans="1:12" x14ac:dyDescent="0.25">
      <c r="A681" s="176">
        <v>678</v>
      </c>
      <c r="B681" s="178" t="s">
        <v>1286</v>
      </c>
      <c r="C681" s="179" t="s">
        <v>1287</v>
      </c>
      <c r="D681" s="178" t="s">
        <v>1288</v>
      </c>
      <c r="E681" s="177">
        <v>115</v>
      </c>
      <c r="F681" s="219">
        <v>5</v>
      </c>
      <c r="G681" s="177">
        <v>5</v>
      </c>
      <c r="H681" s="214"/>
    </row>
    <row r="682" spans="1:12" x14ac:dyDescent="0.25">
      <c r="A682" s="176">
        <v>679</v>
      </c>
      <c r="B682" s="178" t="s">
        <v>2179</v>
      </c>
      <c r="C682" s="178" t="s">
        <v>2180</v>
      </c>
      <c r="D682" s="178" t="s">
        <v>2181</v>
      </c>
      <c r="E682" s="177">
        <v>159</v>
      </c>
      <c r="F682" s="219">
        <v>7</v>
      </c>
      <c r="G682" s="177">
        <v>2</v>
      </c>
      <c r="H682" s="210"/>
    </row>
    <row r="683" spans="1:12" x14ac:dyDescent="0.25">
      <c r="A683" s="176">
        <v>680</v>
      </c>
      <c r="B683" s="178" t="s">
        <v>1289</v>
      </c>
      <c r="C683" s="179" t="s">
        <v>1290</v>
      </c>
      <c r="D683" s="178" t="s">
        <v>1291</v>
      </c>
      <c r="E683" s="177">
        <v>90</v>
      </c>
      <c r="F683" s="219">
        <v>5</v>
      </c>
      <c r="G683" s="27"/>
      <c r="H683" s="210"/>
    </row>
    <row r="684" spans="1:12" x14ac:dyDescent="0.25">
      <c r="A684" s="176">
        <v>681</v>
      </c>
      <c r="B684" s="178" t="s">
        <v>1528</v>
      </c>
      <c r="C684" s="178" t="s">
        <v>191</v>
      </c>
      <c r="D684" s="178" t="s">
        <v>1529</v>
      </c>
      <c r="E684" s="177">
        <v>55</v>
      </c>
      <c r="F684" s="219">
        <v>6</v>
      </c>
      <c r="G684" s="177">
        <v>4</v>
      </c>
      <c r="H684" s="210"/>
    </row>
    <row r="685" spans="1:12" x14ac:dyDescent="0.25">
      <c r="A685" s="176">
        <v>682</v>
      </c>
      <c r="B685" s="178" t="s">
        <v>2171</v>
      </c>
      <c r="C685" s="178" t="s">
        <v>176</v>
      </c>
      <c r="D685" s="178" t="s">
        <v>2172</v>
      </c>
      <c r="E685" s="177">
        <v>52</v>
      </c>
      <c r="F685" s="219">
        <v>7</v>
      </c>
      <c r="G685" s="27"/>
      <c r="H685" s="210">
        <v>2</v>
      </c>
    </row>
    <row r="686" spans="1:12" x14ac:dyDescent="0.25">
      <c r="A686" s="176">
        <v>683</v>
      </c>
      <c r="B686" s="178" t="s">
        <v>2173</v>
      </c>
      <c r="C686" s="178" t="s">
        <v>2174</v>
      </c>
      <c r="D686" s="178" t="s">
        <v>2175</v>
      </c>
      <c r="E686" s="177">
        <v>74</v>
      </c>
      <c r="F686" s="219">
        <v>11</v>
      </c>
      <c r="G686" s="177">
        <v>2</v>
      </c>
      <c r="H686" s="210"/>
    </row>
    <row r="687" spans="1:12" x14ac:dyDescent="0.25">
      <c r="A687" s="176">
        <v>684</v>
      </c>
      <c r="B687" s="178" t="s">
        <v>1292</v>
      </c>
      <c r="C687" s="178" t="s">
        <v>1293</v>
      </c>
      <c r="D687" s="178" t="s">
        <v>1294</v>
      </c>
      <c r="E687" s="177">
        <v>31</v>
      </c>
      <c r="F687" s="219">
        <v>3</v>
      </c>
      <c r="G687" s="177">
        <v>5</v>
      </c>
      <c r="H687" s="210"/>
    </row>
    <row r="688" spans="1:12" x14ac:dyDescent="0.25">
      <c r="A688" s="176">
        <v>685</v>
      </c>
      <c r="B688" s="178" t="s">
        <v>2182</v>
      </c>
      <c r="C688" s="178" t="s">
        <v>2183</v>
      </c>
      <c r="D688" s="178" t="s">
        <v>2184</v>
      </c>
      <c r="E688" s="177">
        <v>32</v>
      </c>
      <c r="F688" s="219">
        <v>4</v>
      </c>
      <c r="G688" s="177">
        <v>2</v>
      </c>
      <c r="H688" s="210"/>
    </row>
    <row r="689" spans="1:12" x14ac:dyDescent="0.25">
      <c r="A689" s="176">
        <v>686</v>
      </c>
      <c r="B689" s="178" t="s">
        <v>1959</v>
      </c>
      <c r="C689" s="178" t="s">
        <v>1960</v>
      </c>
      <c r="D689" s="178" t="s">
        <v>1961</v>
      </c>
      <c r="E689" s="177">
        <v>141</v>
      </c>
      <c r="F689" s="219">
        <v>21</v>
      </c>
      <c r="G689" s="177">
        <v>2</v>
      </c>
      <c r="H689" s="210"/>
      <c r="L689" s="180"/>
    </row>
    <row r="690" spans="1:12" x14ac:dyDescent="0.25">
      <c r="A690" s="176">
        <v>687</v>
      </c>
      <c r="B690" s="178" t="s">
        <v>1295</v>
      </c>
      <c r="C690" s="178" t="s">
        <v>1296</v>
      </c>
      <c r="D690" s="178" t="s">
        <v>1297</v>
      </c>
      <c r="E690" s="177">
        <v>93</v>
      </c>
      <c r="F690" s="219">
        <v>7</v>
      </c>
      <c r="G690" s="177">
        <v>5</v>
      </c>
      <c r="H690" s="210"/>
      <c r="L690" s="180"/>
    </row>
    <row r="691" spans="1:12" x14ac:dyDescent="0.25">
      <c r="A691" s="176">
        <v>688</v>
      </c>
      <c r="B691" s="178" t="s">
        <v>281</v>
      </c>
      <c r="C691" s="178" t="s">
        <v>282</v>
      </c>
      <c r="D691" s="178" t="s">
        <v>283</v>
      </c>
      <c r="E691" s="177">
        <v>54</v>
      </c>
      <c r="F691" s="221">
        <v>77</v>
      </c>
      <c r="G691" s="177">
        <v>19</v>
      </c>
      <c r="H691" s="210">
        <v>8</v>
      </c>
    </row>
    <row r="692" spans="1:12" x14ac:dyDescent="0.25">
      <c r="A692" s="176">
        <v>689</v>
      </c>
      <c r="B692" s="178" t="s">
        <v>1565</v>
      </c>
      <c r="C692" s="178" t="s">
        <v>1566</v>
      </c>
      <c r="D692" s="178" t="s">
        <v>1567</v>
      </c>
      <c r="E692" s="177">
        <v>96</v>
      </c>
      <c r="F692" s="219">
        <v>3</v>
      </c>
      <c r="G692" s="27"/>
      <c r="H692" s="210"/>
    </row>
    <row r="693" spans="1:12" x14ac:dyDescent="0.25">
      <c r="A693" s="176">
        <v>690</v>
      </c>
      <c r="B693" s="178" t="s">
        <v>1129</v>
      </c>
      <c r="C693" s="179" t="s">
        <v>1130</v>
      </c>
      <c r="D693" s="178" t="s">
        <v>1131</v>
      </c>
      <c r="E693" s="177">
        <v>86</v>
      </c>
      <c r="F693" s="219">
        <v>6</v>
      </c>
      <c r="G693" s="27"/>
      <c r="H693" s="214"/>
    </row>
    <row r="694" spans="1:12" x14ac:dyDescent="0.25">
      <c r="A694" s="176">
        <v>691</v>
      </c>
      <c r="B694" s="178" t="s">
        <v>1530</v>
      </c>
      <c r="C694" s="179" t="s">
        <v>1531</v>
      </c>
      <c r="D694" s="178" t="s">
        <v>1532</v>
      </c>
      <c r="E694" s="177">
        <v>82</v>
      </c>
      <c r="F694" s="219">
        <v>4</v>
      </c>
      <c r="G694" s="27"/>
      <c r="H694" s="212"/>
    </row>
    <row r="695" spans="1:12" x14ac:dyDescent="0.25">
      <c r="A695" s="176">
        <v>692</v>
      </c>
      <c r="B695" s="178" t="s">
        <v>2185</v>
      </c>
      <c r="C695" s="178" t="s">
        <v>2186</v>
      </c>
      <c r="D695" s="178" t="s">
        <v>2187</v>
      </c>
      <c r="E695" s="177">
        <v>54</v>
      </c>
      <c r="F695" s="219">
        <v>7</v>
      </c>
      <c r="G695" s="177">
        <v>2</v>
      </c>
      <c r="H695" s="212"/>
      <c r="L695" s="180"/>
    </row>
    <row r="696" spans="1:12" x14ac:dyDescent="0.25">
      <c r="A696" s="176">
        <v>693</v>
      </c>
      <c r="B696" s="178" t="s">
        <v>2190</v>
      </c>
      <c r="C696" s="178" t="s">
        <v>2191</v>
      </c>
      <c r="D696" s="178" t="s">
        <v>2192</v>
      </c>
      <c r="E696" s="177">
        <v>55</v>
      </c>
      <c r="F696" s="219">
        <v>2</v>
      </c>
      <c r="G696" s="27"/>
      <c r="H696" s="212"/>
    </row>
    <row r="697" spans="1:12" x14ac:dyDescent="0.25">
      <c r="A697" s="176">
        <v>694</v>
      </c>
      <c r="B697" s="178" t="s">
        <v>760</v>
      </c>
      <c r="C697" s="178" t="s">
        <v>761</v>
      </c>
      <c r="D697" s="178" t="s">
        <v>762</v>
      </c>
      <c r="E697" s="177">
        <v>47</v>
      </c>
      <c r="F697" s="219">
        <v>10</v>
      </c>
      <c r="G697" s="27"/>
      <c r="H697" s="212"/>
      <c r="L697" s="180"/>
    </row>
    <row r="698" spans="1:12" x14ac:dyDescent="0.25">
      <c r="A698" s="176">
        <v>695</v>
      </c>
      <c r="B698" s="178" t="s">
        <v>379</v>
      </c>
      <c r="C698" s="178" t="s">
        <v>138</v>
      </c>
      <c r="D698" s="178" t="s">
        <v>380</v>
      </c>
      <c r="E698" s="177">
        <v>37</v>
      </c>
      <c r="F698" s="219">
        <v>34</v>
      </c>
      <c r="G698" s="27"/>
      <c r="H698" s="212"/>
    </row>
    <row r="699" spans="1:12" x14ac:dyDescent="0.25">
      <c r="A699" s="176">
        <v>696</v>
      </c>
      <c r="B699" s="178" t="s">
        <v>1533</v>
      </c>
      <c r="C699" s="179" t="s">
        <v>1534</v>
      </c>
      <c r="D699" s="178" t="s">
        <v>1535</v>
      </c>
      <c r="E699" s="177">
        <v>73</v>
      </c>
      <c r="F699" s="219">
        <v>4</v>
      </c>
      <c r="G699" s="27"/>
      <c r="H699" s="212"/>
    </row>
    <row r="700" spans="1:12" x14ac:dyDescent="0.25">
      <c r="A700" s="176">
        <v>697</v>
      </c>
      <c r="B700" s="178" t="s">
        <v>993</v>
      </c>
      <c r="C700" s="178" t="s">
        <v>96</v>
      </c>
      <c r="D700" s="178" t="s">
        <v>994</v>
      </c>
      <c r="E700" s="177">
        <v>35</v>
      </c>
      <c r="F700" s="219">
        <v>7</v>
      </c>
      <c r="G700" s="27"/>
      <c r="H700" s="212"/>
    </row>
    <row r="701" spans="1:12" x14ac:dyDescent="0.25">
      <c r="A701" s="176">
        <v>698</v>
      </c>
      <c r="B701" s="178" t="s">
        <v>1536</v>
      </c>
      <c r="C701" s="179" t="s">
        <v>1537</v>
      </c>
      <c r="D701" s="178" t="s">
        <v>1538</v>
      </c>
      <c r="E701" s="177">
        <v>72</v>
      </c>
      <c r="F701" s="219">
        <v>4</v>
      </c>
      <c r="G701" s="27"/>
      <c r="H701" s="212"/>
    </row>
    <row r="702" spans="1:12" x14ac:dyDescent="0.25">
      <c r="A702" s="176">
        <v>699</v>
      </c>
      <c r="B702" s="178" t="s">
        <v>1772</v>
      </c>
      <c r="C702" s="178" t="s">
        <v>1773</v>
      </c>
      <c r="D702" s="178" t="s">
        <v>1774</v>
      </c>
      <c r="E702" s="177">
        <v>123</v>
      </c>
      <c r="F702" s="219">
        <v>2</v>
      </c>
      <c r="G702" s="177">
        <v>3</v>
      </c>
      <c r="H702" s="212"/>
    </row>
    <row r="703" spans="1:12" x14ac:dyDescent="0.25">
      <c r="A703" s="176">
        <v>700</v>
      </c>
      <c r="B703" s="178" t="s">
        <v>763</v>
      </c>
      <c r="C703" s="178" t="s">
        <v>764</v>
      </c>
      <c r="D703" s="178" t="s">
        <v>765</v>
      </c>
      <c r="E703" s="177">
        <v>83</v>
      </c>
      <c r="F703" s="219">
        <v>10</v>
      </c>
      <c r="G703" s="177">
        <v>5</v>
      </c>
      <c r="H703" s="210">
        <v>5</v>
      </c>
    </row>
    <row r="704" spans="1:12" x14ac:dyDescent="0.25">
      <c r="A704" s="176">
        <v>701</v>
      </c>
      <c r="B704" s="178" t="s">
        <v>995</v>
      </c>
      <c r="C704" s="178" t="s">
        <v>996</v>
      </c>
      <c r="D704" s="178" t="s">
        <v>997</v>
      </c>
      <c r="E704" s="177">
        <v>70</v>
      </c>
      <c r="F704" s="219">
        <v>6</v>
      </c>
      <c r="G704" s="177">
        <v>7</v>
      </c>
      <c r="H704" s="210">
        <v>7</v>
      </c>
    </row>
    <row r="705" spans="1:15" x14ac:dyDescent="0.25">
      <c r="A705" s="176">
        <v>702</v>
      </c>
      <c r="B705" s="178" t="s">
        <v>415</v>
      </c>
      <c r="C705" s="178" t="s">
        <v>5</v>
      </c>
      <c r="D705" s="178" t="s">
        <v>416</v>
      </c>
      <c r="E705" s="177">
        <v>36</v>
      </c>
      <c r="F705" s="219">
        <v>27</v>
      </c>
      <c r="G705" s="177">
        <v>3</v>
      </c>
      <c r="H705" s="210">
        <v>5</v>
      </c>
    </row>
    <row r="706" spans="1:15" x14ac:dyDescent="0.25">
      <c r="A706" s="176">
        <v>703</v>
      </c>
      <c r="B706" s="178" t="s">
        <v>589</v>
      </c>
      <c r="C706" s="178" t="s">
        <v>28</v>
      </c>
      <c r="D706" s="178" t="s">
        <v>590</v>
      </c>
      <c r="E706" s="177">
        <v>40</v>
      </c>
      <c r="F706" s="219">
        <v>14</v>
      </c>
      <c r="G706" s="27"/>
      <c r="H706" s="212"/>
    </row>
    <row r="707" spans="1:15" x14ac:dyDescent="0.25">
      <c r="A707" s="176">
        <v>704</v>
      </c>
      <c r="B707" s="178" t="s">
        <v>284</v>
      </c>
      <c r="C707" s="178" t="s">
        <v>285</v>
      </c>
      <c r="D707" s="178" t="s">
        <v>286</v>
      </c>
      <c r="E707" s="177">
        <v>81</v>
      </c>
      <c r="F707" s="219">
        <v>75</v>
      </c>
      <c r="G707" s="27"/>
      <c r="H707" s="212"/>
    </row>
    <row r="708" spans="1:15" x14ac:dyDescent="0.25">
      <c r="A708" s="176">
        <v>705</v>
      </c>
      <c r="B708" s="178" t="s">
        <v>1539</v>
      </c>
      <c r="C708" s="178" t="s">
        <v>1540</v>
      </c>
      <c r="D708" s="178" t="s">
        <v>1541</v>
      </c>
      <c r="E708" s="177">
        <v>61</v>
      </c>
      <c r="F708" s="219">
        <v>4</v>
      </c>
      <c r="G708" s="177">
        <v>4</v>
      </c>
      <c r="H708" s="212"/>
      <c r="L708" s="180"/>
    </row>
    <row r="709" spans="1:15" x14ac:dyDescent="0.25">
      <c r="A709" s="176">
        <v>706</v>
      </c>
      <c r="B709" s="178" t="s">
        <v>1775</v>
      </c>
      <c r="C709" s="178" t="s">
        <v>1776</v>
      </c>
      <c r="D709" s="178" t="s">
        <v>1777</v>
      </c>
      <c r="E709" s="177">
        <v>62</v>
      </c>
      <c r="F709" s="219">
        <v>7</v>
      </c>
      <c r="G709" s="177">
        <v>3</v>
      </c>
      <c r="H709" s="212"/>
    </row>
    <row r="710" spans="1:15" x14ac:dyDescent="0.25">
      <c r="A710" s="176">
        <v>707</v>
      </c>
      <c r="B710" s="178" t="s">
        <v>1542</v>
      </c>
      <c r="C710" s="178" t="s">
        <v>1543</v>
      </c>
      <c r="D710" s="178" t="s">
        <v>1544</v>
      </c>
      <c r="E710" s="177">
        <v>64</v>
      </c>
      <c r="F710" s="219">
        <v>4</v>
      </c>
      <c r="G710" s="177">
        <v>4</v>
      </c>
      <c r="H710" s="212"/>
    </row>
    <row r="711" spans="1:15" x14ac:dyDescent="0.25">
      <c r="A711" s="176">
        <v>708</v>
      </c>
      <c r="B711" s="178" t="s">
        <v>1568</v>
      </c>
      <c r="C711" s="178" t="s">
        <v>1569</v>
      </c>
      <c r="D711" s="178" t="s">
        <v>1570</v>
      </c>
      <c r="E711" s="177">
        <v>34</v>
      </c>
      <c r="F711" s="219">
        <v>14</v>
      </c>
      <c r="G711" s="177">
        <v>3</v>
      </c>
      <c r="H711" s="212"/>
    </row>
    <row r="712" spans="1:15" x14ac:dyDescent="0.25">
      <c r="A712" s="176">
        <v>709</v>
      </c>
      <c r="B712" s="178" t="s">
        <v>1545</v>
      </c>
      <c r="C712" s="179" t="s">
        <v>1546</v>
      </c>
      <c r="D712" s="178" t="s">
        <v>1547</v>
      </c>
      <c r="E712" s="177">
        <v>83</v>
      </c>
      <c r="F712" s="221">
        <v>4</v>
      </c>
      <c r="G712" s="27"/>
      <c r="H712" s="212"/>
      <c r="K712" s="57"/>
      <c r="L712" s="57"/>
    </row>
    <row r="713" spans="1:15" x14ac:dyDescent="0.25">
      <c r="A713" s="176">
        <v>710</v>
      </c>
      <c r="B713" s="178" t="s">
        <v>1778</v>
      </c>
      <c r="C713" s="178" t="s">
        <v>1779</v>
      </c>
      <c r="D713" s="178" t="s">
        <v>1780</v>
      </c>
      <c r="E713" s="177">
        <v>23</v>
      </c>
      <c r="F713" s="219">
        <v>4</v>
      </c>
      <c r="G713" s="177">
        <v>3</v>
      </c>
      <c r="H713" s="212"/>
      <c r="K713" s="57"/>
      <c r="L713" s="57"/>
    </row>
    <row r="714" spans="1:15" ht="16.5" thickBot="1" x14ac:dyDescent="0.3">
      <c r="A714" s="227">
        <v>711</v>
      </c>
      <c r="B714" s="217" t="s">
        <v>1781</v>
      </c>
      <c r="C714" s="217" t="s">
        <v>25</v>
      </c>
      <c r="D714" s="217" t="s">
        <v>1782</v>
      </c>
      <c r="E714" s="218">
        <v>58</v>
      </c>
      <c r="F714" s="228"/>
      <c r="G714" s="218">
        <v>3</v>
      </c>
      <c r="H714" s="215">
        <v>3</v>
      </c>
      <c r="K714" s="57"/>
      <c r="L714" s="57"/>
    </row>
    <row r="715" spans="1:15" x14ac:dyDescent="0.25">
      <c r="J715" s="57"/>
      <c r="K715" s="57"/>
      <c r="L715" s="57"/>
    </row>
    <row r="716" spans="1:15" x14ac:dyDescent="0.25">
      <c r="A716" s="57"/>
      <c r="D716" s="57"/>
      <c r="E716" s="57"/>
      <c r="F716" s="257"/>
      <c r="I716" s="57"/>
      <c r="J716" s="57"/>
      <c r="K716" s="57"/>
      <c r="L716" s="57"/>
      <c r="M716" s="57"/>
      <c r="N716" s="57"/>
      <c r="O716" s="57"/>
    </row>
    <row r="717" spans="1:15" x14ac:dyDescent="0.25">
      <c r="A717" s="57"/>
      <c r="D717" s="57"/>
      <c r="E717" s="57"/>
      <c r="F717" s="257"/>
      <c r="I717" s="57"/>
      <c r="J717" s="57"/>
      <c r="K717" s="57"/>
      <c r="L717" s="57"/>
      <c r="M717" s="57"/>
      <c r="N717" s="57"/>
      <c r="O717" s="57"/>
    </row>
    <row r="718" spans="1:15" x14ac:dyDescent="0.25">
      <c r="A718" s="57"/>
      <c r="D718" s="57"/>
      <c r="E718" s="57"/>
      <c r="F718" s="257"/>
      <c r="I718" s="57"/>
      <c r="J718" s="57"/>
      <c r="K718" s="57"/>
      <c r="L718" s="57"/>
      <c r="M718" s="57"/>
      <c r="N718" s="57"/>
      <c r="O718" s="57"/>
    </row>
    <row r="719" spans="1:15" x14ac:dyDescent="0.25">
      <c r="A719" s="57"/>
      <c r="D719" s="57"/>
      <c r="E719" s="57"/>
      <c r="F719" s="257"/>
      <c r="I719" s="57"/>
      <c r="J719" s="57"/>
      <c r="K719" s="57"/>
      <c r="L719" s="57"/>
      <c r="M719" s="57"/>
      <c r="N719" s="57"/>
      <c r="O719" s="57"/>
    </row>
    <row r="720" spans="1:15" x14ac:dyDescent="0.25">
      <c r="A720" s="57"/>
      <c r="D720" s="57"/>
      <c r="E720" s="57"/>
      <c r="F720" s="257"/>
      <c r="I720" s="57"/>
      <c r="J720" s="57"/>
      <c r="K720" s="57"/>
      <c r="L720" s="57"/>
      <c r="M720" s="57"/>
      <c r="N720" s="57"/>
      <c r="O720" s="57"/>
    </row>
    <row r="721" spans="6:6" s="57" customFormat="1" x14ac:dyDescent="0.25">
      <c r="F721" s="257"/>
    </row>
    <row r="722" spans="6:6" s="57" customFormat="1" x14ac:dyDescent="0.25">
      <c r="F722" s="257"/>
    </row>
    <row r="723" spans="6:6" s="57" customFormat="1" x14ac:dyDescent="0.25">
      <c r="F723" s="257"/>
    </row>
    <row r="724" spans="6:6" s="57" customFormat="1" x14ac:dyDescent="0.25">
      <c r="F724" s="257"/>
    </row>
    <row r="725" spans="6:6" s="57" customFormat="1" x14ac:dyDescent="0.25">
      <c r="F725" s="257"/>
    </row>
    <row r="726" spans="6:6" s="57" customFormat="1" x14ac:dyDescent="0.25">
      <c r="F726" s="257"/>
    </row>
    <row r="727" spans="6:6" s="57" customFormat="1" x14ac:dyDescent="0.25">
      <c r="F727" s="257"/>
    </row>
    <row r="728" spans="6:6" s="57" customFormat="1" x14ac:dyDescent="0.25">
      <c r="F728" s="257"/>
    </row>
    <row r="729" spans="6:6" s="57" customFormat="1" x14ac:dyDescent="0.25">
      <c r="F729" s="257"/>
    </row>
    <row r="730" spans="6:6" s="57" customFormat="1" x14ac:dyDescent="0.25">
      <c r="F730" s="257"/>
    </row>
    <row r="731" spans="6:6" s="57" customFormat="1" x14ac:dyDescent="0.25">
      <c r="F731" s="257"/>
    </row>
    <row r="732" spans="6:6" s="57" customFormat="1" x14ac:dyDescent="0.25">
      <c r="F732" s="257"/>
    </row>
    <row r="733" spans="6:6" s="57" customFormat="1" x14ac:dyDescent="0.25">
      <c r="F733" s="257"/>
    </row>
    <row r="734" spans="6:6" s="57" customFormat="1" x14ac:dyDescent="0.25">
      <c r="F734" s="257"/>
    </row>
    <row r="735" spans="6:6" s="57" customFormat="1" x14ac:dyDescent="0.25">
      <c r="F735" s="257"/>
    </row>
    <row r="736" spans="6:6" s="57" customFormat="1" x14ac:dyDescent="0.25">
      <c r="F736" s="257"/>
    </row>
    <row r="737" spans="6:6" s="57" customFormat="1" x14ac:dyDescent="0.25">
      <c r="F737" s="257"/>
    </row>
    <row r="738" spans="6:6" s="57" customFormat="1" x14ac:dyDescent="0.25">
      <c r="F738" s="257"/>
    </row>
    <row r="739" spans="6:6" s="57" customFormat="1" x14ac:dyDescent="0.25">
      <c r="F739" s="257"/>
    </row>
    <row r="740" spans="6:6" s="57" customFormat="1" x14ac:dyDescent="0.25">
      <c r="F740" s="257"/>
    </row>
    <row r="741" spans="6:6" s="57" customFormat="1" x14ac:dyDescent="0.25">
      <c r="F741" s="257"/>
    </row>
    <row r="742" spans="6:6" s="57" customFormat="1" x14ac:dyDescent="0.25">
      <c r="F742" s="257"/>
    </row>
    <row r="743" spans="6:6" s="57" customFormat="1" x14ac:dyDescent="0.25">
      <c r="F743" s="257"/>
    </row>
    <row r="744" spans="6:6" s="57" customFormat="1" x14ac:dyDescent="0.25">
      <c r="F744" s="257"/>
    </row>
    <row r="745" spans="6:6" s="57" customFormat="1" x14ac:dyDescent="0.25">
      <c r="F745" s="257"/>
    </row>
    <row r="746" spans="6:6" s="57" customFormat="1" x14ac:dyDescent="0.25">
      <c r="F746" s="257"/>
    </row>
    <row r="747" spans="6:6" s="57" customFormat="1" x14ac:dyDescent="0.25">
      <c r="F747" s="257"/>
    </row>
    <row r="748" spans="6:6" s="57" customFormat="1" x14ac:dyDescent="0.25">
      <c r="F748" s="257"/>
    </row>
    <row r="749" spans="6:6" s="57" customFormat="1" x14ac:dyDescent="0.25">
      <c r="F749" s="257"/>
    </row>
    <row r="750" spans="6:6" s="57" customFormat="1" x14ac:dyDescent="0.25">
      <c r="F750" s="257"/>
    </row>
    <row r="751" spans="6:6" s="57" customFormat="1" x14ac:dyDescent="0.25">
      <c r="F751" s="257"/>
    </row>
    <row r="752" spans="6:6" s="57" customFormat="1" x14ac:dyDescent="0.25">
      <c r="F752" s="257"/>
    </row>
    <row r="753" spans="6:6" s="57" customFormat="1" x14ac:dyDescent="0.25">
      <c r="F753" s="257"/>
    </row>
    <row r="754" spans="6:6" s="57" customFormat="1" x14ac:dyDescent="0.25">
      <c r="F754" s="257"/>
    </row>
    <row r="755" spans="6:6" s="57" customFormat="1" x14ac:dyDescent="0.25">
      <c r="F755" s="257"/>
    </row>
    <row r="756" spans="6:6" s="57" customFormat="1" x14ac:dyDescent="0.25">
      <c r="F756" s="257"/>
    </row>
    <row r="757" spans="6:6" s="57" customFormat="1" x14ac:dyDescent="0.25">
      <c r="F757" s="257"/>
    </row>
    <row r="758" spans="6:6" s="57" customFormat="1" x14ac:dyDescent="0.25">
      <c r="F758" s="257"/>
    </row>
    <row r="759" spans="6:6" s="57" customFormat="1" x14ac:dyDescent="0.25">
      <c r="F759" s="257"/>
    </row>
    <row r="760" spans="6:6" s="57" customFormat="1" x14ac:dyDescent="0.25">
      <c r="F760" s="257"/>
    </row>
    <row r="761" spans="6:6" s="57" customFormat="1" x14ac:dyDescent="0.25">
      <c r="F761" s="257"/>
    </row>
    <row r="762" spans="6:6" s="57" customFormat="1" x14ac:dyDescent="0.25">
      <c r="F762" s="257"/>
    </row>
    <row r="763" spans="6:6" s="57" customFormat="1" x14ac:dyDescent="0.25">
      <c r="F763" s="257"/>
    </row>
    <row r="764" spans="6:6" s="57" customFormat="1" x14ac:dyDescent="0.25">
      <c r="F764" s="257"/>
    </row>
    <row r="765" spans="6:6" s="57" customFormat="1" x14ac:dyDescent="0.25">
      <c r="F765" s="257"/>
    </row>
    <row r="766" spans="6:6" s="57" customFormat="1" x14ac:dyDescent="0.25">
      <c r="F766" s="257"/>
    </row>
    <row r="767" spans="6:6" s="57" customFormat="1" x14ac:dyDescent="0.25">
      <c r="F767" s="257"/>
    </row>
    <row r="768" spans="6:6" s="57" customFormat="1" x14ac:dyDescent="0.25">
      <c r="F768" s="257"/>
    </row>
    <row r="769" spans="6:6" s="57" customFormat="1" x14ac:dyDescent="0.25">
      <c r="F769" s="257"/>
    </row>
    <row r="770" spans="6:6" s="57" customFormat="1" x14ac:dyDescent="0.25">
      <c r="F770" s="257"/>
    </row>
    <row r="771" spans="6:6" s="57" customFormat="1" x14ac:dyDescent="0.25">
      <c r="F771" s="257"/>
    </row>
    <row r="772" spans="6:6" s="57" customFormat="1" x14ac:dyDescent="0.25">
      <c r="F772" s="257"/>
    </row>
    <row r="773" spans="6:6" s="57" customFormat="1" x14ac:dyDescent="0.25">
      <c r="F773" s="257"/>
    </row>
    <row r="774" spans="6:6" s="57" customFormat="1" x14ac:dyDescent="0.25">
      <c r="F774" s="257"/>
    </row>
    <row r="775" spans="6:6" s="57" customFormat="1" x14ac:dyDescent="0.25">
      <c r="F775" s="257"/>
    </row>
    <row r="776" spans="6:6" s="57" customFormat="1" x14ac:dyDescent="0.25">
      <c r="F776" s="257"/>
    </row>
    <row r="777" spans="6:6" s="57" customFormat="1" x14ac:dyDescent="0.25">
      <c r="F777" s="257"/>
    </row>
    <row r="778" spans="6:6" s="57" customFormat="1" x14ac:dyDescent="0.25">
      <c r="F778" s="257"/>
    </row>
    <row r="779" spans="6:6" s="57" customFormat="1" x14ac:dyDescent="0.25">
      <c r="F779" s="257"/>
    </row>
    <row r="780" spans="6:6" s="57" customFormat="1" x14ac:dyDescent="0.25">
      <c r="F780" s="257"/>
    </row>
    <row r="781" spans="6:6" s="57" customFormat="1" x14ac:dyDescent="0.25">
      <c r="F781" s="257"/>
    </row>
    <row r="782" spans="6:6" s="57" customFormat="1" x14ac:dyDescent="0.25">
      <c r="F782" s="257"/>
    </row>
    <row r="783" spans="6:6" s="57" customFormat="1" x14ac:dyDescent="0.25">
      <c r="F783" s="257"/>
    </row>
    <row r="784" spans="6:6" s="57" customFormat="1" x14ac:dyDescent="0.25">
      <c r="F784" s="257"/>
    </row>
    <row r="785" spans="6:6" s="57" customFormat="1" x14ac:dyDescent="0.25">
      <c r="F785" s="257"/>
    </row>
    <row r="786" spans="6:6" s="57" customFormat="1" x14ac:dyDescent="0.25">
      <c r="F786" s="257"/>
    </row>
    <row r="787" spans="6:6" s="57" customFormat="1" x14ac:dyDescent="0.25">
      <c r="F787" s="257"/>
    </row>
    <row r="788" spans="6:6" s="57" customFormat="1" x14ac:dyDescent="0.25">
      <c r="F788" s="257"/>
    </row>
    <row r="789" spans="6:6" s="57" customFormat="1" x14ac:dyDescent="0.25">
      <c r="F789" s="257"/>
    </row>
    <row r="790" spans="6:6" s="57" customFormat="1" x14ac:dyDescent="0.25">
      <c r="F790" s="257"/>
    </row>
    <row r="791" spans="6:6" s="57" customFormat="1" x14ac:dyDescent="0.25">
      <c r="F791" s="257"/>
    </row>
    <row r="792" spans="6:6" s="57" customFormat="1" x14ac:dyDescent="0.25">
      <c r="F792" s="257"/>
    </row>
    <row r="793" spans="6:6" s="57" customFormat="1" x14ac:dyDescent="0.25">
      <c r="F793" s="257"/>
    </row>
    <row r="794" spans="6:6" s="57" customFormat="1" x14ac:dyDescent="0.25">
      <c r="F794" s="257"/>
    </row>
    <row r="795" spans="6:6" s="57" customFormat="1" x14ac:dyDescent="0.25">
      <c r="F795" s="257"/>
    </row>
    <row r="796" spans="6:6" s="57" customFormat="1" x14ac:dyDescent="0.25">
      <c r="F796" s="257"/>
    </row>
    <row r="797" spans="6:6" s="57" customFormat="1" x14ac:dyDescent="0.25">
      <c r="F797" s="257"/>
    </row>
    <row r="798" spans="6:6" s="57" customFormat="1" x14ac:dyDescent="0.25">
      <c r="F798" s="257"/>
    </row>
    <row r="799" spans="6:6" s="57" customFormat="1" x14ac:dyDescent="0.25">
      <c r="F799" s="257"/>
    </row>
    <row r="800" spans="6:6" s="57" customFormat="1" x14ac:dyDescent="0.25">
      <c r="F800" s="257"/>
    </row>
    <row r="801" spans="6:12" s="57" customFormat="1" x14ac:dyDescent="0.25">
      <c r="F801" s="257"/>
    </row>
    <row r="802" spans="6:12" s="57" customFormat="1" x14ac:dyDescent="0.25">
      <c r="F802" s="257"/>
    </row>
    <row r="803" spans="6:12" s="57" customFormat="1" x14ac:dyDescent="0.25">
      <c r="F803" s="257"/>
    </row>
    <row r="804" spans="6:12" s="57" customFormat="1" x14ac:dyDescent="0.25">
      <c r="F804" s="257"/>
    </row>
    <row r="805" spans="6:12" s="57" customFormat="1" x14ac:dyDescent="0.25">
      <c r="F805" s="257"/>
    </row>
    <row r="806" spans="6:12" s="57" customFormat="1" x14ac:dyDescent="0.25">
      <c r="F806" s="257"/>
    </row>
    <row r="807" spans="6:12" s="57" customFormat="1" x14ac:dyDescent="0.25">
      <c r="F807" s="257"/>
    </row>
    <row r="808" spans="6:12" s="57" customFormat="1" x14ac:dyDescent="0.25">
      <c r="F808" s="257"/>
    </row>
    <row r="809" spans="6:12" s="57" customFormat="1" x14ac:dyDescent="0.25">
      <c r="F809" s="257"/>
      <c r="K809" s="130"/>
      <c r="L809" s="88"/>
    </row>
    <row r="810" spans="6:12" s="57" customFormat="1" x14ac:dyDescent="0.25">
      <c r="F810" s="257"/>
      <c r="K810" s="130"/>
      <c r="L810" s="88"/>
    </row>
    <row r="811" spans="6:12" s="57" customFormat="1" x14ac:dyDescent="0.25">
      <c r="F811" s="257"/>
      <c r="K811" s="130"/>
      <c r="L811" s="88"/>
    </row>
    <row r="812" spans="6:12" s="57" customFormat="1" x14ac:dyDescent="0.25">
      <c r="F812" s="257"/>
      <c r="J812" s="130"/>
      <c r="K812" s="130"/>
      <c r="L812" s="88"/>
    </row>
  </sheetData>
  <sortState xmlns:xlrd2="http://schemas.microsoft.com/office/spreadsheetml/2017/richdata2" ref="K3:L473">
    <sortCondition ref="K3:K473"/>
  </sortState>
  <mergeCells count="2">
    <mergeCell ref="A1:H1"/>
    <mergeCell ref="A2:H2"/>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C4137-EA8B-4A92-8B23-D06D430FD250}">
  <dimension ref="A1:R134"/>
  <sheetViews>
    <sheetView topLeftCell="A71" workbookViewId="0">
      <selection activeCell="E82" sqref="E82"/>
    </sheetView>
  </sheetViews>
  <sheetFormatPr defaultColWidth="9.140625" defaultRowHeight="15.75" x14ac:dyDescent="0.25"/>
  <cols>
    <col min="1" max="1" width="9.140625" style="128"/>
    <col min="2" max="2" width="18.140625" style="79" customWidth="1"/>
    <col min="3" max="3" width="12.7109375" style="59" customWidth="1"/>
    <col min="4" max="4" width="18" style="78" customWidth="1"/>
    <col min="5" max="5" width="23.85546875" style="129" customWidth="1"/>
    <col min="6" max="6" width="9.140625" style="88"/>
    <col min="7" max="7" width="9.7109375" style="130" customWidth="1"/>
    <col min="8" max="8" width="13" style="93" customWidth="1"/>
    <col min="9" max="9" width="13" style="130" customWidth="1"/>
    <col min="10" max="10" width="59.85546875" style="95" customWidth="1"/>
    <col min="11" max="11" width="14.28515625" style="73" customWidth="1"/>
    <col min="12" max="12" width="12" style="73" customWidth="1"/>
    <col min="13" max="16" width="9.140625" style="73"/>
    <col min="17" max="17" width="9.140625" style="78"/>
    <col min="18" max="18" width="12.7109375" style="88" customWidth="1"/>
    <col min="19" max="26" width="9.140625" style="78"/>
    <col min="27" max="27" width="72.140625" style="78" customWidth="1"/>
    <col min="28" max="16384" width="9.140625" style="78"/>
  </cols>
  <sheetData>
    <row r="1" spans="1:18" s="59" customFormat="1" ht="16.5" thickBot="1" x14ac:dyDescent="0.3">
      <c r="A1" s="303" t="s">
        <v>2304</v>
      </c>
      <c r="B1" s="304"/>
      <c r="C1" s="304"/>
      <c r="D1" s="304"/>
      <c r="E1" s="304"/>
      <c r="F1" s="304"/>
      <c r="G1" s="304"/>
      <c r="H1" s="304"/>
      <c r="I1" s="304"/>
      <c r="J1" s="305"/>
      <c r="K1" s="303" t="s">
        <v>2305</v>
      </c>
      <c r="L1" s="304"/>
      <c r="M1" s="304"/>
      <c r="N1" s="304"/>
      <c r="O1" s="304"/>
      <c r="P1" s="305"/>
      <c r="R1" s="60"/>
    </row>
    <row r="2" spans="1:18" s="62" customFormat="1" ht="39" customHeight="1" thickBot="1" x14ac:dyDescent="0.25">
      <c r="A2" s="238" t="s">
        <v>218</v>
      </c>
      <c r="B2" s="239" t="s">
        <v>2306</v>
      </c>
      <c r="C2" s="240" t="s">
        <v>2307</v>
      </c>
      <c r="D2" s="240" t="s">
        <v>2308</v>
      </c>
      <c r="E2" s="239" t="s">
        <v>2309</v>
      </c>
      <c r="F2" s="240" t="s">
        <v>2310</v>
      </c>
      <c r="G2" s="241" t="s">
        <v>2311</v>
      </c>
      <c r="H2" s="239" t="s">
        <v>2312</v>
      </c>
      <c r="I2" s="240" t="s">
        <v>2313</v>
      </c>
      <c r="J2" s="242" t="s">
        <v>2770</v>
      </c>
      <c r="K2" s="243" t="s">
        <v>2314</v>
      </c>
      <c r="L2" s="244" t="s">
        <v>2315</v>
      </c>
      <c r="M2" s="245" t="s">
        <v>2316</v>
      </c>
      <c r="N2" s="245" t="s">
        <v>2317</v>
      </c>
      <c r="O2" s="246" t="s">
        <v>2318</v>
      </c>
      <c r="P2" s="247" t="s">
        <v>2319</v>
      </c>
      <c r="R2" s="63"/>
    </row>
    <row r="3" spans="1:18" s="73" customFormat="1" ht="156.75" customHeight="1" x14ac:dyDescent="0.2">
      <c r="A3" s="110">
        <v>1</v>
      </c>
      <c r="B3" s="229" t="s">
        <v>2320</v>
      </c>
      <c r="C3" s="230" t="s">
        <v>285</v>
      </c>
      <c r="D3" s="231" t="s">
        <v>2321</v>
      </c>
      <c r="E3" s="232" t="s">
        <v>2322</v>
      </c>
      <c r="F3" s="233" t="s">
        <v>2323</v>
      </c>
      <c r="G3" s="233">
        <v>90</v>
      </c>
      <c r="H3" s="203" t="s">
        <v>2324</v>
      </c>
      <c r="I3" s="233" t="s">
        <v>2325</v>
      </c>
      <c r="J3" s="234" t="s">
        <v>2326</v>
      </c>
      <c r="K3" s="235">
        <v>75</v>
      </c>
      <c r="L3" s="236">
        <v>25</v>
      </c>
      <c r="M3" s="236"/>
      <c r="N3" s="236"/>
      <c r="O3" s="236"/>
      <c r="P3" s="237"/>
      <c r="R3" s="74"/>
    </row>
    <row r="4" spans="1:18" ht="47.25" x14ac:dyDescent="0.25">
      <c r="A4" s="275">
        <v>2</v>
      </c>
      <c r="B4" s="296" t="s">
        <v>2327</v>
      </c>
      <c r="C4" s="75" t="s">
        <v>79</v>
      </c>
      <c r="D4" s="76" t="s">
        <v>2328</v>
      </c>
      <c r="E4" s="66" t="s">
        <v>2329</v>
      </c>
      <c r="F4" s="68" t="s">
        <v>2330</v>
      </c>
      <c r="G4" s="67">
        <v>180</v>
      </c>
      <c r="H4" s="297" t="s">
        <v>2331</v>
      </c>
      <c r="I4" s="68" t="s">
        <v>2332</v>
      </c>
      <c r="J4" s="306" t="s">
        <v>2333</v>
      </c>
      <c r="K4" s="77"/>
      <c r="L4" s="71"/>
      <c r="M4" s="71">
        <v>45</v>
      </c>
      <c r="N4" s="71">
        <v>41</v>
      </c>
      <c r="O4" s="71"/>
      <c r="P4" s="72"/>
      <c r="R4" s="79"/>
    </row>
    <row r="5" spans="1:18" ht="47.25" x14ac:dyDescent="0.25">
      <c r="A5" s="275"/>
      <c r="B5" s="296"/>
      <c r="C5" s="75" t="s">
        <v>166</v>
      </c>
      <c r="D5" s="76" t="s">
        <v>2334</v>
      </c>
      <c r="E5" s="66" t="s">
        <v>2335</v>
      </c>
      <c r="F5" s="67" t="s">
        <v>2336</v>
      </c>
      <c r="G5" s="67">
        <v>70</v>
      </c>
      <c r="H5" s="298"/>
      <c r="I5" s="67" t="s">
        <v>2337</v>
      </c>
      <c r="J5" s="306"/>
      <c r="K5" s="70"/>
      <c r="L5" s="71"/>
      <c r="M5" s="71">
        <v>10</v>
      </c>
      <c r="N5" s="71">
        <v>12</v>
      </c>
      <c r="O5" s="71"/>
      <c r="P5" s="72"/>
      <c r="R5" s="79"/>
    </row>
    <row r="6" spans="1:18" ht="38.25" customHeight="1" x14ac:dyDescent="0.25">
      <c r="A6" s="275"/>
      <c r="B6" s="296"/>
      <c r="C6" s="75" t="s">
        <v>70</v>
      </c>
      <c r="D6" s="76" t="s">
        <v>2338</v>
      </c>
      <c r="E6" s="66" t="s">
        <v>2339</v>
      </c>
      <c r="F6" s="67" t="s">
        <v>2340</v>
      </c>
      <c r="G6" s="67">
        <v>49</v>
      </c>
      <c r="H6" s="298"/>
      <c r="I6" s="67" t="s">
        <v>2341</v>
      </c>
      <c r="J6" s="306"/>
      <c r="K6" s="70"/>
      <c r="L6" s="71"/>
      <c r="M6" s="71">
        <v>5</v>
      </c>
      <c r="N6" s="71">
        <v>6</v>
      </c>
      <c r="O6" s="71"/>
      <c r="P6" s="72"/>
      <c r="R6" s="79"/>
    </row>
    <row r="7" spans="1:18" ht="144.75" customHeight="1" x14ac:dyDescent="0.25">
      <c r="A7" s="275"/>
      <c r="B7" s="296"/>
      <c r="C7" s="75" t="s">
        <v>82</v>
      </c>
      <c r="D7" s="76" t="s">
        <v>2342</v>
      </c>
      <c r="E7" s="66" t="s">
        <v>2343</v>
      </c>
      <c r="F7" s="67" t="s">
        <v>2344</v>
      </c>
      <c r="G7" s="67">
        <v>58</v>
      </c>
      <c r="H7" s="299"/>
      <c r="I7" s="67" t="s">
        <v>2345</v>
      </c>
      <c r="J7" s="306"/>
      <c r="K7" s="70"/>
      <c r="L7" s="71"/>
      <c r="M7" s="71">
        <v>6</v>
      </c>
      <c r="N7" s="71">
        <v>5</v>
      </c>
      <c r="O7" s="71"/>
      <c r="P7" s="72"/>
      <c r="R7" s="79"/>
    </row>
    <row r="8" spans="1:18" ht="89.25" customHeight="1" x14ac:dyDescent="0.25">
      <c r="A8" s="275">
        <v>3</v>
      </c>
      <c r="B8" s="291" t="s">
        <v>2346</v>
      </c>
      <c r="C8" s="81" t="s">
        <v>2347</v>
      </c>
      <c r="D8" s="82" t="s">
        <v>2348</v>
      </c>
      <c r="E8" s="83" t="s">
        <v>2349</v>
      </c>
      <c r="F8" s="84" t="s">
        <v>2350</v>
      </c>
      <c r="G8" s="84">
        <v>125</v>
      </c>
      <c r="H8" s="292" t="s">
        <v>2351</v>
      </c>
      <c r="I8" s="84" t="s">
        <v>2352</v>
      </c>
      <c r="J8" s="286" t="s">
        <v>2353</v>
      </c>
      <c r="K8" s="86"/>
      <c r="L8" s="64"/>
      <c r="M8" s="64"/>
      <c r="N8" s="64"/>
      <c r="O8" s="64"/>
      <c r="P8" s="87"/>
    </row>
    <row r="9" spans="1:18" ht="78.75" x14ac:dyDescent="0.25">
      <c r="A9" s="275"/>
      <c r="B9" s="291"/>
      <c r="C9" s="81" t="s">
        <v>2354</v>
      </c>
      <c r="D9" s="82" t="s">
        <v>2355</v>
      </c>
      <c r="E9" s="83" t="s">
        <v>2356</v>
      </c>
      <c r="F9" s="84" t="s">
        <v>2357</v>
      </c>
      <c r="G9" s="84">
        <v>51</v>
      </c>
      <c r="H9" s="293"/>
      <c r="I9" s="84" t="s">
        <v>2358</v>
      </c>
      <c r="J9" s="295"/>
      <c r="K9" s="86"/>
      <c r="L9" s="64"/>
      <c r="M9" s="64"/>
      <c r="N9" s="64"/>
      <c r="O9" s="64"/>
      <c r="P9" s="87"/>
    </row>
    <row r="10" spans="1:18" ht="47.25" x14ac:dyDescent="0.25">
      <c r="A10" s="275"/>
      <c r="B10" s="291"/>
      <c r="C10" s="81" t="s">
        <v>2359</v>
      </c>
      <c r="D10" s="82" t="s">
        <v>2360</v>
      </c>
      <c r="E10" s="83" t="s">
        <v>2361</v>
      </c>
      <c r="F10" s="84" t="s">
        <v>2362</v>
      </c>
      <c r="G10" s="84">
        <v>66</v>
      </c>
      <c r="H10" s="293"/>
      <c r="I10" s="84" t="s">
        <v>2363</v>
      </c>
      <c r="J10" s="295"/>
      <c r="K10" s="86"/>
      <c r="L10" s="64"/>
      <c r="M10" s="64"/>
      <c r="N10" s="64"/>
      <c r="O10" s="64"/>
      <c r="P10" s="87"/>
    </row>
    <row r="11" spans="1:18" ht="78.75" x14ac:dyDescent="0.25">
      <c r="A11" s="275"/>
      <c r="B11" s="291"/>
      <c r="C11" s="81" t="s">
        <v>2364</v>
      </c>
      <c r="D11" s="82" t="s">
        <v>2365</v>
      </c>
      <c r="E11" s="83" t="s">
        <v>2366</v>
      </c>
      <c r="F11" s="84" t="s">
        <v>2367</v>
      </c>
      <c r="G11" s="84">
        <v>14.8</v>
      </c>
      <c r="H11" s="294"/>
      <c r="I11" s="84"/>
      <c r="J11" s="287"/>
      <c r="K11" s="86"/>
      <c r="L11" s="64"/>
      <c r="M11" s="64"/>
      <c r="N11" s="64"/>
      <c r="O11" s="64"/>
      <c r="P11" s="87"/>
    </row>
    <row r="12" spans="1:18" ht="181.5" customHeight="1" x14ac:dyDescent="0.25">
      <c r="A12" s="204">
        <v>4</v>
      </c>
      <c r="B12" s="83" t="s">
        <v>2368</v>
      </c>
      <c r="C12" s="61" t="s">
        <v>2369</v>
      </c>
      <c r="D12" s="82" t="s">
        <v>2370</v>
      </c>
      <c r="E12" s="83" t="s">
        <v>2371</v>
      </c>
      <c r="F12" s="84" t="s">
        <v>2372</v>
      </c>
      <c r="G12" s="84">
        <v>261</v>
      </c>
      <c r="H12" s="90" t="s">
        <v>2373</v>
      </c>
      <c r="I12" s="84" t="s">
        <v>2374</v>
      </c>
      <c r="J12" s="91" t="s">
        <v>2375</v>
      </c>
      <c r="K12" s="86"/>
      <c r="L12" s="64"/>
      <c r="M12" s="64"/>
      <c r="N12" s="64"/>
      <c r="O12" s="64"/>
      <c r="P12" s="87"/>
      <c r="R12" s="92"/>
    </row>
    <row r="13" spans="1:18" ht="76.5" customHeight="1" x14ac:dyDescent="0.25">
      <c r="A13" s="275">
        <v>5</v>
      </c>
      <c r="B13" s="296" t="s">
        <v>2376</v>
      </c>
      <c r="C13" s="75" t="s">
        <v>60</v>
      </c>
      <c r="D13" s="76" t="s">
        <v>2377</v>
      </c>
      <c r="E13" s="66" t="s">
        <v>2378</v>
      </c>
      <c r="F13" s="68" t="s">
        <v>2379</v>
      </c>
      <c r="G13" s="67">
        <v>70</v>
      </c>
      <c r="H13" s="297" t="s">
        <v>2380</v>
      </c>
      <c r="I13" s="67" t="s">
        <v>2381</v>
      </c>
      <c r="J13" s="300" t="s">
        <v>2382</v>
      </c>
      <c r="K13" s="70"/>
      <c r="L13" s="71"/>
      <c r="M13" s="71">
        <v>10</v>
      </c>
      <c r="N13" s="71"/>
      <c r="O13" s="71">
        <v>67</v>
      </c>
      <c r="P13" s="72">
        <v>101</v>
      </c>
    </row>
    <row r="14" spans="1:18" ht="31.5" x14ac:dyDescent="0.25">
      <c r="A14" s="275"/>
      <c r="B14" s="296"/>
      <c r="C14" s="65" t="s">
        <v>91</v>
      </c>
      <c r="D14" s="76" t="s">
        <v>2383</v>
      </c>
      <c r="E14" s="66" t="s">
        <v>2384</v>
      </c>
      <c r="F14" s="68" t="s">
        <v>2385</v>
      </c>
      <c r="G14" s="67">
        <v>32</v>
      </c>
      <c r="H14" s="298"/>
      <c r="I14" s="67" t="s">
        <v>2386</v>
      </c>
      <c r="J14" s="301"/>
      <c r="K14" s="70"/>
      <c r="L14" s="71"/>
      <c r="M14" s="71">
        <v>3</v>
      </c>
      <c r="N14" s="71"/>
      <c r="O14" s="71">
        <v>41</v>
      </c>
      <c r="P14" s="72">
        <v>36</v>
      </c>
      <c r="R14" s="93"/>
    </row>
    <row r="15" spans="1:18" ht="90.75" customHeight="1" x14ac:dyDescent="0.25">
      <c r="A15" s="275"/>
      <c r="B15" s="296"/>
      <c r="C15" s="75" t="s">
        <v>421</v>
      </c>
      <c r="D15" s="76" t="s">
        <v>2387</v>
      </c>
      <c r="E15" s="66" t="s">
        <v>2388</v>
      </c>
      <c r="F15" s="67" t="s">
        <v>2389</v>
      </c>
      <c r="G15" s="67">
        <v>14</v>
      </c>
      <c r="H15" s="299"/>
      <c r="I15" s="67" t="s">
        <v>2390</v>
      </c>
      <c r="J15" s="302"/>
      <c r="K15" s="70"/>
      <c r="L15" s="71"/>
      <c r="M15" s="71"/>
      <c r="N15" s="71"/>
      <c r="O15" s="71">
        <v>26</v>
      </c>
      <c r="P15" s="72">
        <v>25</v>
      </c>
    </row>
    <row r="16" spans="1:18" ht="142.5" customHeight="1" x14ac:dyDescent="0.25">
      <c r="A16" s="86">
        <v>6</v>
      </c>
      <c r="B16" s="83" t="s">
        <v>2391</v>
      </c>
      <c r="C16" s="81" t="s">
        <v>2392</v>
      </c>
      <c r="D16" s="82" t="s">
        <v>2391</v>
      </c>
      <c r="E16" s="83" t="s">
        <v>2393</v>
      </c>
      <c r="F16" s="84" t="s">
        <v>2394</v>
      </c>
      <c r="G16" s="84">
        <v>100</v>
      </c>
      <c r="H16" s="90" t="s">
        <v>2395</v>
      </c>
      <c r="I16" s="84" t="s">
        <v>2396</v>
      </c>
      <c r="J16" s="91" t="s">
        <v>2397</v>
      </c>
      <c r="K16" s="86"/>
      <c r="L16" s="64"/>
      <c r="M16" s="64"/>
      <c r="N16" s="64"/>
      <c r="O16" s="64"/>
      <c r="P16" s="87"/>
      <c r="R16" s="79"/>
    </row>
    <row r="17" spans="1:18" s="95" customFormat="1" ht="94.5" x14ac:dyDescent="0.2">
      <c r="A17" s="275">
        <v>7</v>
      </c>
      <c r="B17" s="284" t="s">
        <v>2398</v>
      </c>
      <c r="C17" s="81" t="s">
        <v>2399</v>
      </c>
      <c r="D17" s="82" t="s">
        <v>2400</v>
      </c>
      <c r="E17" s="83" t="s">
        <v>2401</v>
      </c>
      <c r="F17" s="84" t="s">
        <v>2402</v>
      </c>
      <c r="G17" s="84">
        <v>170</v>
      </c>
      <c r="H17" s="90" t="s">
        <v>2403</v>
      </c>
      <c r="I17" s="84" t="s">
        <v>2404</v>
      </c>
      <c r="J17" s="286" t="s">
        <v>2405</v>
      </c>
      <c r="K17" s="86"/>
      <c r="L17" s="64"/>
      <c r="M17" s="64"/>
      <c r="N17" s="64"/>
      <c r="O17" s="64"/>
      <c r="P17" s="87"/>
      <c r="R17" s="79"/>
    </row>
    <row r="18" spans="1:18" ht="57.75" customHeight="1" x14ac:dyDescent="0.25">
      <c r="A18" s="283"/>
      <c r="B18" s="285"/>
      <c r="C18" s="97" t="s">
        <v>2406</v>
      </c>
      <c r="D18" s="98" t="s">
        <v>2407</v>
      </c>
      <c r="E18" s="94" t="s">
        <v>2408</v>
      </c>
      <c r="F18" s="99" t="s">
        <v>2409</v>
      </c>
      <c r="G18" s="99">
        <v>180</v>
      </c>
      <c r="H18" s="85"/>
      <c r="I18" s="99" t="s">
        <v>2410</v>
      </c>
      <c r="J18" s="287"/>
      <c r="K18" s="100"/>
      <c r="L18" s="96"/>
      <c r="M18" s="96"/>
      <c r="N18" s="96"/>
      <c r="O18" s="96"/>
      <c r="P18" s="101"/>
    </row>
    <row r="19" spans="1:18" ht="154.5" customHeight="1" x14ac:dyDescent="0.25">
      <c r="A19" s="86">
        <v>8</v>
      </c>
      <c r="B19" s="278"/>
      <c r="C19" s="81" t="s">
        <v>2411</v>
      </c>
      <c r="D19" s="82" t="s">
        <v>2412</v>
      </c>
      <c r="E19" s="103" t="s">
        <v>2413</v>
      </c>
      <c r="F19" s="84" t="s">
        <v>2414</v>
      </c>
      <c r="G19" s="84">
        <v>170</v>
      </c>
      <c r="H19" s="90" t="s">
        <v>2415</v>
      </c>
      <c r="I19" s="84" t="s">
        <v>2416</v>
      </c>
      <c r="J19" s="91" t="s">
        <v>2417</v>
      </c>
      <c r="K19" s="86"/>
      <c r="L19" s="64"/>
      <c r="M19" s="64"/>
      <c r="N19" s="64"/>
      <c r="O19" s="64"/>
      <c r="P19" s="87"/>
      <c r="R19" s="79"/>
    </row>
    <row r="20" spans="1:18" s="95" customFormat="1" ht="116.25" customHeight="1" x14ac:dyDescent="0.2">
      <c r="A20" s="110">
        <v>9</v>
      </c>
      <c r="B20" s="105" t="s">
        <v>2418</v>
      </c>
      <c r="C20" s="106" t="s">
        <v>2419</v>
      </c>
      <c r="D20" s="107" t="s">
        <v>2420</v>
      </c>
      <c r="E20" s="102" t="s">
        <v>2421</v>
      </c>
      <c r="F20" s="108" t="s">
        <v>2422</v>
      </c>
      <c r="G20" s="108">
        <v>101</v>
      </c>
      <c r="H20" s="89" t="s">
        <v>2423</v>
      </c>
      <c r="I20" s="108" t="s">
        <v>2424</v>
      </c>
      <c r="J20" s="109" t="s">
        <v>2425</v>
      </c>
      <c r="K20" s="110"/>
      <c r="L20" s="104"/>
      <c r="M20" s="104"/>
      <c r="N20" s="104"/>
      <c r="O20" s="104"/>
      <c r="P20" s="111"/>
      <c r="R20" s="79"/>
    </row>
    <row r="21" spans="1:18" ht="31.5" x14ac:dyDescent="0.25">
      <c r="A21" s="275">
        <v>10</v>
      </c>
      <c r="B21" s="288" t="s">
        <v>2426</v>
      </c>
      <c r="C21" s="81" t="s">
        <v>276</v>
      </c>
      <c r="D21" s="82" t="s">
        <v>277</v>
      </c>
      <c r="E21" s="83" t="s">
        <v>2427</v>
      </c>
      <c r="F21" s="90" t="s">
        <v>2428</v>
      </c>
      <c r="G21" s="84">
        <v>13</v>
      </c>
      <c r="H21" s="90" t="s">
        <v>2429</v>
      </c>
      <c r="I21" s="84" t="s">
        <v>2430</v>
      </c>
      <c r="J21" s="280" t="s">
        <v>2431</v>
      </c>
      <c r="K21" s="86"/>
      <c r="L21" s="64"/>
      <c r="M21" s="64"/>
      <c r="N21" s="64"/>
      <c r="O21" s="64"/>
      <c r="P21" s="87"/>
      <c r="R21" s="73"/>
    </row>
    <row r="22" spans="1:18" ht="31.5" x14ac:dyDescent="0.25">
      <c r="A22" s="275"/>
      <c r="B22" s="289"/>
      <c r="C22" s="81" t="s">
        <v>2432</v>
      </c>
      <c r="D22" s="82" t="s">
        <v>2433</v>
      </c>
      <c r="E22" s="83" t="s">
        <v>2434</v>
      </c>
      <c r="F22" s="84" t="s">
        <v>2428</v>
      </c>
      <c r="G22" s="84">
        <v>13</v>
      </c>
      <c r="H22" s="90" t="s">
        <v>2435</v>
      </c>
      <c r="I22" s="84" t="s">
        <v>2436</v>
      </c>
      <c r="J22" s="281"/>
      <c r="K22" s="86"/>
      <c r="L22" s="64"/>
      <c r="M22" s="64"/>
      <c r="N22" s="64"/>
      <c r="O22" s="64"/>
      <c r="P22" s="87"/>
      <c r="R22" s="73"/>
    </row>
    <row r="23" spans="1:18" ht="78.75" x14ac:dyDescent="0.25">
      <c r="A23" s="275"/>
      <c r="B23" s="289"/>
      <c r="C23" s="81" t="s">
        <v>2437</v>
      </c>
      <c r="D23" s="82" t="s">
        <v>2438</v>
      </c>
      <c r="E23" s="83" t="s">
        <v>2439</v>
      </c>
      <c r="F23" s="84" t="s">
        <v>2428</v>
      </c>
      <c r="G23" s="84">
        <v>15</v>
      </c>
      <c r="H23" s="84">
        <v>12408966</v>
      </c>
      <c r="I23" s="84" t="s">
        <v>2440</v>
      </c>
      <c r="J23" s="281"/>
      <c r="K23" s="86"/>
      <c r="L23" s="64"/>
      <c r="M23" s="64"/>
      <c r="N23" s="64"/>
      <c r="O23" s="64"/>
      <c r="P23" s="87"/>
      <c r="R23" s="73"/>
    </row>
    <row r="24" spans="1:18" ht="40.5" customHeight="1" x14ac:dyDescent="0.25">
      <c r="A24" s="275"/>
      <c r="B24" s="290"/>
      <c r="C24" s="81" t="s">
        <v>2441</v>
      </c>
      <c r="D24" s="92" t="s">
        <v>2442</v>
      </c>
      <c r="E24" s="83" t="s">
        <v>2443</v>
      </c>
      <c r="F24" s="73" t="s">
        <v>2444</v>
      </c>
      <c r="G24" s="84">
        <v>11</v>
      </c>
      <c r="H24" s="90">
        <v>6314274</v>
      </c>
      <c r="I24" s="84" t="s">
        <v>2445</v>
      </c>
      <c r="J24" s="282"/>
      <c r="K24" s="86"/>
      <c r="L24" s="64"/>
      <c r="M24" s="64"/>
      <c r="N24" s="64"/>
      <c r="O24" s="64"/>
      <c r="P24" s="87"/>
      <c r="R24" s="73"/>
    </row>
    <row r="25" spans="1:18" ht="162" customHeight="1" x14ac:dyDescent="0.25">
      <c r="A25" s="86">
        <v>11</v>
      </c>
      <c r="B25" s="83" t="s">
        <v>2446</v>
      </c>
      <c r="C25" s="81" t="s">
        <v>2447</v>
      </c>
      <c r="D25" s="82" t="s">
        <v>2448</v>
      </c>
      <c r="E25" s="83" t="s">
        <v>2449</v>
      </c>
      <c r="F25" s="84" t="s">
        <v>2450</v>
      </c>
      <c r="G25" s="84">
        <v>23</v>
      </c>
      <c r="H25" s="90" t="s">
        <v>2451</v>
      </c>
      <c r="I25" s="84" t="s">
        <v>2452</v>
      </c>
      <c r="J25" s="112" t="s">
        <v>2453</v>
      </c>
      <c r="K25" s="86"/>
      <c r="L25" s="64"/>
      <c r="M25" s="64"/>
      <c r="N25" s="64"/>
      <c r="O25" s="64"/>
      <c r="P25" s="87"/>
      <c r="R25" s="95"/>
    </row>
    <row r="26" spans="1:18" ht="122.25" customHeight="1" x14ac:dyDescent="0.25">
      <c r="A26" s="86">
        <v>12</v>
      </c>
      <c r="B26" s="83" t="s">
        <v>2454</v>
      </c>
      <c r="C26" s="81" t="s">
        <v>2455</v>
      </c>
      <c r="D26" s="82" t="s">
        <v>2456</v>
      </c>
      <c r="E26" s="103" t="s">
        <v>2457</v>
      </c>
      <c r="F26" s="84" t="s">
        <v>2458</v>
      </c>
      <c r="G26" s="84">
        <v>264</v>
      </c>
      <c r="H26" s="90" t="s">
        <v>2459</v>
      </c>
      <c r="I26" s="84" t="s">
        <v>2460</v>
      </c>
      <c r="J26" s="91" t="s">
        <v>2461</v>
      </c>
      <c r="K26" s="86"/>
      <c r="L26" s="64"/>
      <c r="M26" s="64"/>
      <c r="N26" s="64"/>
      <c r="O26" s="64"/>
      <c r="P26" s="87"/>
      <c r="R26" s="79"/>
    </row>
    <row r="27" spans="1:18" ht="31.5" x14ac:dyDescent="0.25">
      <c r="A27" s="275">
        <v>13</v>
      </c>
      <c r="B27" s="279" t="s">
        <v>2462</v>
      </c>
      <c r="C27" s="81" t="s">
        <v>2463</v>
      </c>
      <c r="D27" s="113" t="s">
        <v>2464</v>
      </c>
      <c r="E27" s="83" t="s">
        <v>2465</v>
      </c>
      <c r="F27" s="84" t="s">
        <v>2466</v>
      </c>
      <c r="G27" s="84">
        <v>145</v>
      </c>
      <c r="H27" s="90" t="s">
        <v>2467</v>
      </c>
      <c r="I27" s="84" t="s">
        <v>2468</v>
      </c>
      <c r="J27" s="280" t="s">
        <v>2469</v>
      </c>
      <c r="K27" s="86"/>
      <c r="L27" s="114"/>
      <c r="M27" s="64"/>
      <c r="N27" s="64"/>
      <c r="O27" s="64"/>
      <c r="P27" s="87"/>
      <c r="R27" s="79"/>
    </row>
    <row r="28" spans="1:18" ht="31.5" x14ac:dyDescent="0.25">
      <c r="A28" s="275"/>
      <c r="B28" s="279"/>
      <c r="C28" s="81" t="s">
        <v>2470</v>
      </c>
      <c r="D28" s="113" t="s">
        <v>2471</v>
      </c>
      <c r="E28" s="83" t="s">
        <v>2472</v>
      </c>
      <c r="F28" s="84" t="s">
        <v>2473</v>
      </c>
      <c r="G28" s="84">
        <v>40</v>
      </c>
      <c r="H28" s="90"/>
      <c r="I28" s="84" t="s">
        <v>2474</v>
      </c>
      <c r="J28" s="281"/>
      <c r="K28" s="86"/>
      <c r="L28" s="64"/>
      <c r="M28" s="64"/>
      <c r="N28" s="64"/>
      <c r="O28" s="64"/>
      <c r="P28" s="87"/>
      <c r="R28" s="79"/>
    </row>
    <row r="29" spans="1:18" ht="31.5" x14ac:dyDescent="0.25">
      <c r="A29" s="275"/>
      <c r="B29" s="279"/>
      <c r="C29" s="81" t="s">
        <v>2475</v>
      </c>
      <c r="D29" s="113" t="s">
        <v>2476</v>
      </c>
      <c r="E29" s="83" t="s">
        <v>2477</v>
      </c>
      <c r="F29" s="84" t="s">
        <v>2478</v>
      </c>
      <c r="G29" s="84">
        <v>38</v>
      </c>
      <c r="H29" s="90"/>
      <c r="I29" s="84" t="s">
        <v>2479</v>
      </c>
      <c r="J29" s="281"/>
      <c r="K29" s="86"/>
      <c r="L29" s="64"/>
      <c r="M29" s="64"/>
      <c r="N29" s="64"/>
      <c r="O29" s="64"/>
      <c r="P29" s="87"/>
      <c r="R29" s="79"/>
    </row>
    <row r="30" spans="1:18" ht="31.5" x14ac:dyDescent="0.25">
      <c r="A30" s="275"/>
      <c r="B30" s="279"/>
      <c r="C30" s="81" t="s">
        <v>2480</v>
      </c>
      <c r="D30" s="113" t="s">
        <v>2481</v>
      </c>
      <c r="E30" s="83" t="s">
        <v>2482</v>
      </c>
      <c r="F30" s="84" t="s">
        <v>2483</v>
      </c>
      <c r="G30" s="84">
        <v>37</v>
      </c>
      <c r="H30" s="90"/>
      <c r="I30" s="84" t="s">
        <v>2484</v>
      </c>
      <c r="J30" s="281"/>
      <c r="K30" s="86"/>
      <c r="L30" s="64"/>
      <c r="M30" s="64"/>
      <c r="N30" s="64"/>
      <c r="O30" s="64"/>
      <c r="P30" s="87"/>
      <c r="R30" s="79"/>
    </row>
    <row r="31" spans="1:18" ht="145.5" customHeight="1" x14ac:dyDescent="0.25">
      <c r="A31" s="275"/>
      <c r="B31" s="279"/>
      <c r="C31" s="81" t="s">
        <v>2485</v>
      </c>
      <c r="D31" s="113" t="s">
        <v>2486</v>
      </c>
      <c r="E31" s="83" t="s">
        <v>2487</v>
      </c>
      <c r="F31" s="84" t="s">
        <v>2488</v>
      </c>
      <c r="G31" s="84">
        <v>36.5</v>
      </c>
      <c r="H31" s="90"/>
      <c r="I31" s="84" t="s">
        <v>2489</v>
      </c>
      <c r="J31" s="282"/>
      <c r="K31" s="86"/>
      <c r="L31" s="64"/>
      <c r="M31" s="64"/>
      <c r="N31" s="64"/>
      <c r="O31" s="64"/>
      <c r="P31" s="87"/>
      <c r="R31" s="79"/>
    </row>
    <row r="32" spans="1:18" ht="188.25" customHeight="1" x14ac:dyDescent="0.25">
      <c r="A32" s="86">
        <v>14</v>
      </c>
      <c r="B32" s="115" t="s">
        <v>2490</v>
      </c>
      <c r="C32" s="75" t="s">
        <v>1076</v>
      </c>
      <c r="D32" s="76" t="s">
        <v>2491</v>
      </c>
      <c r="E32" s="66" t="s">
        <v>2492</v>
      </c>
      <c r="F32" s="67" t="s">
        <v>2493</v>
      </c>
      <c r="G32" s="67">
        <v>30</v>
      </c>
      <c r="H32" s="68" t="s">
        <v>2494</v>
      </c>
      <c r="I32" s="67" t="s">
        <v>2495</v>
      </c>
      <c r="J32" s="69" t="s">
        <v>2496</v>
      </c>
      <c r="K32" s="70">
        <v>4</v>
      </c>
      <c r="L32" s="71"/>
      <c r="M32" s="71">
        <v>6</v>
      </c>
      <c r="N32" s="71"/>
      <c r="O32" s="71">
        <v>3</v>
      </c>
      <c r="P32" s="72"/>
      <c r="R32" s="79"/>
    </row>
    <row r="33" spans="1:18" s="95" customFormat="1" ht="54.75" customHeight="1" x14ac:dyDescent="0.2">
      <c r="A33" s="86">
        <v>15</v>
      </c>
      <c r="B33" s="80" t="s">
        <v>2497</v>
      </c>
      <c r="C33" s="81" t="s">
        <v>2498</v>
      </c>
      <c r="D33" s="82" t="s">
        <v>2499</v>
      </c>
      <c r="E33" s="83" t="s">
        <v>2500</v>
      </c>
      <c r="F33" s="84" t="s">
        <v>2501</v>
      </c>
      <c r="G33" s="84">
        <v>32</v>
      </c>
      <c r="H33" s="90">
        <v>10497183</v>
      </c>
      <c r="I33" s="84" t="s">
        <v>2502</v>
      </c>
      <c r="J33" s="116" t="s">
        <v>2503</v>
      </c>
      <c r="K33" s="86"/>
      <c r="L33" s="64"/>
      <c r="M33" s="64"/>
      <c r="N33" s="64"/>
      <c r="O33" s="64"/>
      <c r="P33" s="87"/>
      <c r="R33" s="79"/>
    </row>
    <row r="34" spans="1:18" ht="168.75" customHeight="1" x14ac:dyDescent="0.25">
      <c r="A34" s="86">
        <v>16</v>
      </c>
      <c r="B34" s="80" t="s">
        <v>2504</v>
      </c>
      <c r="C34" s="81" t="s">
        <v>2505</v>
      </c>
      <c r="D34" s="82" t="s">
        <v>2506</v>
      </c>
      <c r="E34" s="83" t="s">
        <v>2507</v>
      </c>
      <c r="F34" s="84" t="s">
        <v>2508</v>
      </c>
      <c r="G34" s="84">
        <v>42</v>
      </c>
      <c r="H34" s="90" t="s">
        <v>2509</v>
      </c>
      <c r="I34" s="84" t="s">
        <v>2510</v>
      </c>
      <c r="J34" s="116" t="s">
        <v>2511</v>
      </c>
      <c r="K34" s="86"/>
      <c r="L34" s="64"/>
      <c r="M34" s="64"/>
      <c r="N34" s="64"/>
      <c r="O34" s="64"/>
      <c r="P34" s="87"/>
      <c r="R34" s="79"/>
    </row>
    <row r="35" spans="1:18" ht="270" customHeight="1" x14ac:dyDescent="0.25">
      <c r="A35" s="86">
        <v>17</v>
      </c>
      <c r="B35" s="83" t="s">
        <v>2512</v>
      </c>
      <c r="C35" s="61" t="s">
        <v>2513</v>
      </c>
      <c r="D35" s="82" t="s">
        <v>2514</v>
      </c>
      <c r="E35" s="83" t="s">
        <v>2515</v>
      </c>
      <c r="F35" s="84" t="s">
        <v>2516</v>
      </c>
      <c r="G35" s="84">
        <v>30</v>
      </c>
      <c r="H35" s="90" t="s">
        <v>2517</v>
      </c>
      <c r="I35" s="84" t="s">
        <v>2518</v>
      </c>
      <c r="J35" s="91" t="s">
        <v>2519</v>
      </c>
      <c r="K35" s="86"/>
      <c r="L35" s="64"/>
      <c r="M35" s="64"/>
      <c r="N35" s="64"/>
      <c r="O35" s="64"/>
      <c r="P35" s="87"/>
      <c r="R35" s="92"/>
    </row>
    <row r="36" spans="1:18" ht="57.75" customHeight="1" x14ac:dyDescent="0.25">
      <c r="A36" s="86">
        <v>18</v>
      </c>
      <c r="B36" s="83" t="s">
        <v>2520</v>
      </c>
      <c r="C36" s="61" t="s">
        <v>2521</v>
      </c>
      <c r="D36" s="82" t="s">
        <v>2522</v>
      </c>
      <c r="E36" s="83" t="s">
        <v>2523</v>
      </c>
      <c r="F36" s="90" t="s">
        <v>2524</v>
      </c>
      <c r="G36" s="84">
        <v>85</v>
      </c>
      <c r="H36" s="90">
        <v>12791985</v>
      </c>
      <c r="I36" s="84" t="s">
        <v>2525</v>
      </c>
      <c r="J36" s="91" t="s">
        <v>2526</v>
      </c>
      <c r="K36" s="117"/>
      <c r="L36" s="64"/>
      <c r="M36" s="64"/>
      <c r="N36" s="64"/>
      <c r="O36" s="64"/>
      <c r="P36" s="87"/>
      <c r="R36" s="74"/>
    </row>
    <row r="37" spans="1:18" ht="215.25" customHeight="1" x14ac:dyDescent="0.25">
      <c r="A37" s="275">
        <v>19</v>
      </c>
      <c r="B37" s="83" t="s">
        <v>2527</v>
      </c>
      <c r="C37" s="61" t="s">
        <v>2528</v>
      </c>
      <c r="D37" s="82" t="s">
        <v>2529</v>
      </c>
      <c r="E37" s="83" t="s">
        <v>2530</v>
      </c>
      <c r="F37" s="84" t="s">
        <v>2531</v>
      </c>
      <c r="G37" s="84">
        <v>101</v>
      </c>
      <c r="H37" s="90" t="s">
        <v>2532</v>
      </c>
      <c r="I37" s="84" t="s">
        <v>2533</v>
      </c>
      <c r="J37" s="91" t="s">
        <v>2534</v>
      </c>
      <c r="K37" s="86"/>
      <c r="L37" s="64"/>
      <c r="M37" s="64"/>
      <c r="N37" s="64"/>
      <c r="O37" s="64"/>
      <c r="P37" s="87"/>
      <c r="R37" s="92"/>
    </row>
    <row r="38" spans="1:18" ht="210" customHeight="1" x14ac:dyDescent="0.25">
      <c r="A38" s="275"/>
      <c r="B38" s="66" t="s">
        <v>2535</v>
      </c>
      <c r="C38" s="65" t="s">
        <v>2004</v>
      </c>
      <c r="D38" s="76" t="s">
        <v>2536</v>
      </c>
      <c r="E38" s="66" t="s">
        <v>2537</v>
      </c>
      <c r="F38" s="67" t="s">
        <v>2538</v>
      </c>
      <c r="G38" s="67">
        <v>90</v>
      </c>
      <c r="H38" s="68">
        <v>8265339</v>
      </c>
      <c r="I38" s="67" t="s">
        <v>2539</v>
      </c>
      <c r="J38" s="118" t="s">
        <v>2540</v>
      </c>
      <c r="K38" s="70"/>
      <c r="L38" s="71"/>
      <c r="M38" s="71">
        <v>2</v>
      </c>
      <c r="N38" s="71"/>
      <c r="O38" s="71"/>
      <c r="P38" s="72"/>
      <c r="R38" s="92"/>
    </row>
    <row r="39" spans="1:18" ht="141.75" x14ac:dyDescent="0.25">
      <c r="A39" s="275"/>
      <c r="B39" s="66" t="s">
        <v>2541</v>
      </c>
      <c r="C39" s="65" t="s">
        <v>145</v>
      </c>
      <c r="D39" s="76" t="s">
        <v>2542</v>
      </c>
      <c r="E39" s="66" t="s">
        <v>2543</v>
      </c>
      <c r="F39" s="67" t="s">
        <v>2544</v>
      </c>
      <c r="G39" s="67">
        <v>96</v>
      </c>
      <c r="H39" s="68" t="s">
        <v>2545</v>
      </c>
      <c r="I39" s="67" t="s">
        <v>2546</v>
      </c>
      <c r="J39" s="118" t="s">
        <v>2547</v>
      </c>
      <c r="K39" s="70">
        <v>4</v>
      </c>
      <c r="L39" s="71"/>
      <c r="M39" s="71">
        <v>2</v>
      </c>
      <c r="N39" s="71"/>
      <c r="O39" s="71"/>
      <c r="P39" s="72"/>
      <c r="R39" s="92"/>
    </row>
    <row r="40" spans="1:18" ht="195" customHeight="1" x14ac:dyDescent="0.25">
      <c r="A40" s="275"/>
      <c r="B40" s="66" t="s">
        <v>2548</v>
      </c>
      <c r="C40" s="65" t="s">
        <v>151</v>
      </c>
      <c r="D40" s="76" t="s">
        <v>2549</v>
      </c>
      <c r="E40" s="66" t="s">
        <v>2550</v>
      </c>
      <c r="F40" s="67" t="s">
        <v>2551</v>
      </c>
      <c r="G40" s="67">
        <v>82</v>
      </c>
      <c r="H40" s="68">
        <v>16899510</v>
      </c>
      <c r="I40" s="67" t="s">
        <v>2552</v>
      </c>
      <c r="J40" s="118" t="s">
        <v>2547</v>
      </c>
      <c r="K40" s="70">
        <v>8</v>
      </c>
      <c r="L40" s="71">
        <v>4</v>
      </c>
      <c r="M40" s="71"/>
      <c r="N40" s="71"/>
      <c r="O40" s="71"/>
      <c r="P40" s="72"/>
      <c r="R40" s="92"/>
    </row>
    <row r="41" spans="1:18" ht="149.25" customHeight="1" x14ac:dyDescent="0.25">
      <c r="A41" s="275"/>
      <c r="B41" s="83" t="s">
        <v>2553</v>
      </c>
      <c r="C41" s="61" t="s">
        <v>2554</v>
      </c>
      <c r="D41" s="82" t="s">
        <v>2555</v>
      </c>
      <c r="E41" s="83" t="s">
        <v>2556</v>
      </c>
      <c r="F41" s="84" t="s">
        <v>2557</v>
      </c>
      <c r="G41" s="84">
        <v>92</v>
      </c>
      <c r="H41" s="90">
        <v>9305914</v>
      </c>
      <c r="I41" s="84" t="s">
        <v>2558</v>
      </c>
      <c r="J41" s="91" t="s">
        <v>2547</v>
      </c>
      <c r="K41" s="86"/>
      <c r="L41" s="64"/>
      <c r="M41" s="64"/>
      <c r="N41" s="64"/>
      <c r="O41" s="64"/>
      <c r="P41" s="87"/>
      <c r="R41" s="92"/>
    </row>
    <row r="42" spans="1:18" ht="186" customHeight="1" x14ac:dyDescent="0.25">
      <c r="A42" s="275"/>
      <c r="B42" s="66" t="s">
        <v>2559</v>
      </c>
      <c r="C42" s="65" t="s">
        <v>156</v>
      </c>
      <c r="D42" s="76" t="s">
        <v>2560</v>
      </c>
      <c r="E42" s="66" t="s">
        <v>2561</v>
      </c>
      <c r="F42" s="67" t="s">
        <v>2562</v>
      </c>
      <c r="G42" s="67">
        <v>81</v>
      </c>
      <c r="H42" s="68" t="s">
        <v>2563</v>
      </c>
      <c r="I42" s="67" t="s">
        <v>2564</v>
      </c>
      <c r="J42" s="118" t="s">
        <v>2565</v>
      </c>
      <c r="K42" s="70">
        <v>6</v>
      </c>
      <c r="L42" s="71">
        <v>12</v>
      </c>
      <c r="M42" s="71">
        <v>2</v>
      </c>
      <c r="N42" s="71"/>
      <c r="O42" s="71"/>
      <c r="P42" s="72"/>
      <c r="R42" s="92"/>
    </row>
    <row r="43" spans="1:18" ht="110.25" x14ac:dyDescent="0.25">
      <c r="A43" s="275"/>
      <c r="B43" s="83" t="s">
        <v>2566</v>
      </c>
      <c r="C43" s="61" t="s">
        <v>2567</v>
      </c>
      <c r="D43" s="82" t="s">
        <v>2568</v>
      </c>
      <c r="E43" s="83" t="s">
        <v>2569</v>
      </c>
      <c r="F43" s="84" t="s">
        <v>2570</v>
      </c>
      <c r="G43" s="84">
        <v>98</v>
      </c>
      <c r="H43" s="90" t="s">
        <v>2571</v>
      </c>
      <c r="I43" s="84" t="s">
        <v>2572</v>
      </c>
      <c r="J43" s="91" t="s">
        <v>2573</v>
      </c>
      <c r="K43" s="86"/>
      <c r="L43" s="64"/>
      <c r="M43" s="64"/>
      <c r="N43" s="64"/>
      <c r="O43" s="64"/>
      <c r="P43" s="87"/>
      <c r="R43" s="92"/>
    </row>
    <row r="44" spans="1:18" ht="75" customHeight="1" x14ac:dyDescent="0.25">
      <c r="A44" s="275">
        <v>20</v>
      </c>
      <c r="B44" s="276" t="s">
        <v>2574</v>
      </c>
      <c r="C44" s="61" t="s">
        <v>2575</v>
      </c>
      <c r="D44" s="82" t="s">
        <v>2576</v>
      </c>
      <c r="E44" s="83" t="s">
        <v>2577</v>
      </c>
      <c r="F44" s="90" t="s">
        <v>2578</v>
      </c>
      <c r="G44" s="84">
        <v>65</v>
      </c>
      <c r="H44" s="90" t="s">
        <v>2579</v>
      </c>
      <c r="I44" s="84" t="s">
        <v>2580</v>
      </c>
      <c r="J44" s="112" t="s">
        <v>2581</v>
      </c>
      <c r="K44" s="86"/>
      <c r="L44" s="64"/>
      <c r="M44" s="64"/>
      <c r="N44" s="64"/>
      <c r="O44" s="64"/>
      <c r="P44" s="87"/>
      <c r="R44" s="74"/>
    </row>
    <row r="45" spans="1:18" ht="60" customHeight="1" x14ac:dyDescent="0.25">
      <c r="A45" s="275"/>
      <c r="B45" s="276"/>
      <c r="C45" s="61" t="s">
        <v>2582</v>
      </c>
      <c r="D45" s="82" t="s">
        <v>2583</v>
      </c>
      <c r="E45" s="83" t="s">
        <v>2584</v>
      </c>
      <c r="F45" s="84" t="s">
        <v>2402</v>
      </c>
      <c r="G45" s="84">
        <v>63</v>
      </c>
      <c r="H45" s="90" t="s">
        <v>2585</v>
      </c>
      <c r="I45" s="84" t="s">
        <v>2586</v>
      </c>
      <c r="J45" s="91" t="s">
        <v>2587</v>
      </c>
      <c r="K45" s="86"/>
      <c r="L45" s="64"/>
      <c r="M45" s="64"/>
      <c r="N45" s="64"/>
      <c r="O45" s="64"/>
      <c r="P45" s="87"/>
      <c r="R45" s="92"/>
    </row>
    <row r="46" spans="1:18" ht="79.5" thickBot="1" x14ac:dyDescent="0.3">
      <c r="A46" s="275"/>
      <c r="B46" s="276"/>
      <c r="C46" s="61" t="s">
        <v>2588</v>
      </c>
      <c r="D46" s="82" t="s">
        <v>2589</v>
      </c>
      <c r="E46" s="83" t="s">
        <v>2590</v>
      </c>
      <c r="F46" s="84" t="s">
        <v>2591</v>
      </c>
      <c r="G46" s="84">
        <v>64</v>
      </c>
      <c r="H46" s="84">
        <v>12065429</v>
      </c>
      <c r="I46" s="84" t="s">
        <v>2592</v>
      </c>
      <c r="J46" s="112" t="s">
        <v>2593</v>
      </c>
      <c r="K46" s="86"/>
      <c r="L46" s="64"/>
      <c r="M46" s="64"/>
      <c r="N46" s="64"/>
      <c r="O46" s="64"/>
      <c r="P46" s="87"/>
      <c r="R46" s="92"/>
    </row>
    <row r="47" spans="1:18" ht="174.75" customHeight="1" thickTop="1" thickBot="1" x14ac:dyDescent="0.3">
      <c r="A47" s="86">
        <v>21</v>
      </c>
      <c r="B47" s="83" t="s">
        <v>2594</v>
      </c>
      <c r="C47" s="61" t="s">
        <v>2595</v>
      </c>
      <c r="D47" s="82" t="s">
        <v>2596</v>
      </c>
      <c r="E47" s="83" t="s">
        <v>2597</v>
      </c>
      <c r="F47" s="84" t="s">
        <v>2598</v>
      </c>
      <c r="G47" s="84">
        <v>33</v>
      </c>
      <c r="H47" s="90" t="s">
        <v>2599</v>
      </c>
      <c r="I47" s="84" t="s">
        <v>2600</v>
      </c>
      <c r="J47" s="112" t="s">
        <v>2601</v>
      </c>
      <c r="K47" s="86"/>
      <c r="L47" s="64"/>
      <c r="M47" s="64"/>
      <c r="N47" s="248"/>
      <c r="O47" s="64"/>
      <c r="P47" s="87"/>
      <c r="R47" s="92"/>
    </row>
    <row r="48" spans="1:18" ht="146.25" customHeight="1" thickTop="1" x14ac:dyDescent="0.25">
      <c r="A48" s="86">
        <v>22</v>
      </c>
      <c r="B48" s="83" t="s">
        <v>2602</v>
      </c>
      <c r="C48" s="61" t="s">
        <v>2603</v>
      </c>
      <c r="D48" s="82" t="s">
        <v>2604</v>
      </c>
      <c r="E48" s="83" t="s">
        <v>2605</v>
      </c>
      <c r="F48" s="84" t="s">
        <v>2606</v>
      </c>
      <c r="G48" s="84">
        <v>60</v>
      </c>
      <c r="H48" s="90" t="s">
        <v>2607</v>
      </c>
      <c r="I48" s="84" t="s">
        <v>2608</v>
      </c>
      <c r="J48" s="91" t="s">
        <v>2609</v>
      </c>
      <c r="K48" s="86"/>
      <c r="L48" s="64"/>
      <c r="M48" s="64"/>
      <c r="N48" s="64"/>
      <c r="O48" s="64"/>
      <c r="P48" s="87"/>
      <c r="R48" s="92"/>
    </row>
    <row r="49" spans="1:18" ht="154.5" customHeight="1" x14ac:dyDescent="0.25">
      <c r="A49" s="86">
        <v>23</v>
      </c>
      <c r="B49" s="83" t="s">
        <v>2610</v>
      </c>
      <c r="C49" s="61" t="s">
        <v>2611</v>
      </c>
      <c r="D49" s="82" t="s">
        <v>2612</v>
      </c>
      <c r="E49" s="83" t="s">
        <v>2613</v>
      </c>
      <c r="F49" s="84">
        <v>145</v>
      </c>
      <c r="G49" s="84" t="s">
        <v>2614</v>
      </c>
      <c r="H49" s="84">
        <v>12697822</v>
      </c>
      <c r="I49" s="90" t="s">
        <v>2615</v>
      </c>
      <c r="J49" s="91" t="s">
        <v>2616</v>
      </c>
      <c r="K49" s="86"/>
      <c r="L49" s="64"/>
      <c r="M49" s="64"/>
      <c r="N49" s="64"/>
      <c r="O49" s="64"/>
      <c r="P49" s="87"/>
      <c r="R49" s="92"/>
    </row>
    <row r="50" spans="1:18" ht="135" customHeight="1" x14ac:dyDescent="0.25">
      <c r="A50" s="86">
        <v>24</v>
      </c>
      <c r="B50" s="103"/>
      <c r="C50" s="61" t="s">
        <v>2617</v>
      </c>
      <c r="D50" s="82" t="s">
        <v>2618</v>
      </c>
      <c r="E50" s="83" t="s">
        <v>2619</v>
      </c>
      <c r="F50" s="84">
        <v>61</v>
      </c>
      <c r="G50" s="90" t="s">
        <v>2620</v>
      </c>
      <c r="H50" s="84">
        <v>9813080</v>
      </c>
      <c r="I50" s="84" t="s">
        <v>2621</v>
      </c>
      <c r="J50" s="91" t="s">
        <v>2622</v>
      </c>
      <c r="K50" s="86"/>
      <c r="L50" s="64"/>
      <c r="M50" s="64"/>
      <c r="N50" s="64"/>
      <c r="O50" s="64"/>
      <c r="P50" s="87"/>
      <c r="R50" s="74"/>
    </row>
    <row r="51" spans="1:18" ht="138.75" customHeight="1" x14ac:dyDescent="0.25">
      <c r="A51" s="86">
        <v>25</v>
      </c>
      <c r="B51" s="83"/>
      <c r="C51" s="81" t="s">
        <v>2623</v>
      </c>
      <c r="D51" s="119" t="s">
        <v>2624</v>
      </c>
      <c r="E51" s="83" t="s">
        <v>2625</v>
      </c>
      <c r="F51" s="84">
        <v>151</v>
      </c>
      <c r="G51" s="84" t="s">
        <v>2626</v>
      </c>
      <c r="H51" s="90" t="s">
        <v>2627</v>
      </c>
      <c r="I51" s="84" t="s">
        <v>2628</v>
      </c>
      <c r="J51" s="91" t="s">
        <v>2629</v>
      </c>
      <c r="K51" s="86"/>
      <c r="L51" s="64"/>
      <c r="M51" s="64"/>
      <c r="N51" s="64"/>
      <c r="O51" s="64"/>
      <c r="P51" s="87"/>
      <c r="R51" s="79"/>
    </row>
    <row r="52" spans="1:18" s="95" customFormat="1" ht="69" customHeight="1" x14ac:dyDescent="0.2">
      <c r="A52" s="86">
        <v>26</v>
      </c>
      <c r="B52" s="83" t="s">
        <v>2630</v>
      </c>
      <c r="C52" s="81" t="s">
        <v>2631</v>
      </c>
      <c r="D52" s="82" t="s">
        <v>2632</v>
      </c>
      <c r="E52" s="83" t="s">
        <v>2633</v>
      </c>
      <c r="F52" s="84">
        <v>125</v>
      </c>
      <c r="G52" s="90" t="s">
        <v>2634</v>
      </c>
      <c r="H52" s="84">
        <v>19805216</v>
      </c>
      <c r="I52" s="84" t="s">
        <v>2635</v>
      </c>
      <c r="J52" s="91" t="s">
        <v>2636</v>
      </c>
      <c r="K52" s="86"/>
      <c r="L52" s="64"/>
      <c r="M52" s="64"/>
      <c r="N52" s="64"/>
      <c r="O52" s="64"/>
      <c r="P52" s="87"/>
    </row>
    <row r="53" spans="1:18" ht="79.5" customHeight="1" x14ac:dyDescent="0.25">
      <c r="A53" s="275">
        <v>27</v>
      </c>
      <c r="B53" s="276" t="s">
        <v>2637</v>
      </c>
      <c r="C53" s="81" t="s">
        <v>2638</v>
      </c>
      <c r="D53" s="119" t="s">
        <v>2639</v>
      </c>
      <c r="E53" s="83" t="s">
        <v>2640</v>
      </c>
      <c r="F53" s="84">
        <v>52</v>
      </c>
      <c r="G53" s="84" t="s">
        <v>2641</v>
      </c>
      <c r="H53" s="84">
        <v>10022926</v>
      </c>
      <c r="I53" s="84" t="s">
        <v>2642</v>
      </c>
      <c r="J53" s="91" t="s">
        <v>2643</v>
      </c>
      <c r="K53" s="86"/>
      <c r="L53" s="64"/>
      <c r="M53" s="64"/>
      <c r="N53" s="64"/>
      <c r="O53" s="64"/>
      <c r="P53" s="87"/>
      <c r="R53" s="78"/>
    </row>
    <row r="54" spans="1:18" ht="49.5" customHeight="1" x14ac:dyDescent="0.25">
      <c r="A54" s="275"/>
      <c r="B54" s="276"/>
      <c r="C54" s="81" t="s">
        <v>2644</v>
      </c>
      <c r="D54" s="119" t="s">
        <v>2645</v>
      </c>
      <c r="E54" s="83" t="s">
        <v>2646</v>
      </c>
      <c r="F54" s="84">
        <v>47</v>
      </c>
      <c r="G54" s="84" t="s">
        <v>2647</v>
      </c>
      <c r="H54" s="84">
        <v>7739542</v>
      </c>
      <c r="I54" s="84" t="s">
        <v>2648</v>
      </c>
      <c r="J54" s="91" t="s">
        <v>2649</v>
      </c>
      <c r="K54" s="86"/>
      <c r="L54" s="64"/>
      <c r="M54" s="64"/>
      <c r="N54" s="64"/>
      <c r="O54" s="64"/>
      <c r="P54" s="87"/>
      <c r="R54" s="78"/>
    </row>
    <row r="55" spans="1:18" ht="89.25" customHeight="1" x14ac:dyDescent="0.25">
      <c r="A55" s="86">
        <v>28</v>
      </c>
      <c r="B55" s="83" t="s">
        <v>2650</v>
      </c>
      <c r="C55" s="61" t="s">
        <v>2651</v>
      </c>
      <c r="D55" s="119" t="s">
        <v>2652</v>
      </c>
      <c r="E55" s="83" t="s">
        <v>2653</v>
      </c>
      <c r="F55" s="84">
        <v>76</v>
      </c>
      <c r="G55" s="84" t="s">
        <v>2654</v>
      </c>
      <c r="H55" s="90">
        <v>10373557</v>
      </c>
      <c r="I55" s="84" t="s">
        <v>2655</v>
      </c>
      <c r="J55" s="91" t="s">
        <v>2656</v>
      </c>
      <c r="K55" s="86"/>
      <c r="L55" s="64"/>
      <c r="M55" s="64"/>
      <c r="N55" s="64"/>
      <c r="O55" s="64"/>
      <c r="P55" s="87"/>
      <c r="R55" s="93"/>
    </row>
    <row r="56" spans="1:18" ht="315" x14ac:dyDescent="0.25">
      <c r="A56" s="100">
        <v>29</v>
      </c>
      <c r="B56" s="94" t="s">
        <v>2657</v>
      </c>
      <c r="C56" s="120" t="s">
        <v>2658</v>
      </c>
      <c r="D56" s="98" t="s">
        <v>2659</v>
      </c>
      <c r="E56" s="94" t="s">
        <v>2660</v>
      </c>
      <c r="F56" s="99" t="s">
        <v>2661</v>
      </c>
      <c r="G56" s="99">
        <v>120</v>
      </c>
      <c r="H56" s="121" t="s">
        <v>2662</v>
      </c>
      <c r="I56" s="99" t="s">
        <v>2663</v>
      </c>
      <c r="J56" s="122" t="s">
        <v>2664</v>
      </c>
      <c r="K56" s="100"/>
      <c r="L56" s="96"/>
      <c r="M56" s="96"/>
      <c r="N56" s="96"/>
      <c r="O56" s="96"/>
      <c r="P56" s="101"/>
      <c r="R56" s="92"/>
    </row>
    <row r="57" spans="1:18" ht="114.75" customHeight="1" x14ac:dyDescent="0.25">
      <c r="A57" s="249">
        <v>30</v>
      </c>
      <c r="B57" s="103" t="s">
        <v>2665</v>
      </c>
      <c r="C57" s="81" t="s">
        <v>2666</v>
      </c>
      <c r="D57" s="82" t="s">
        <v>2667</v>
      </c>
      <c r="E57" s="103" t="s">
        <v>2668</v>
      </c>
      <c r="F57" s="84" t="s">
        <v>2669</v>
      </c>
      <c r="G57" s="84">
        <v>23</v>
      </c>
      <c r="H57" s="90" t="s">
        <v>2670</v>
      </c>
      <c r="I57" s="84" t="s">
        <v>2671</v>
      </c>
      <c r="J57" s="91" t="s">
        <v>2672</v>
      </c>
      <c r="K57" s="86"/>
      <c r="L57" s="64"/>
      <c r="M57" s="64"/>
      <c r="N57" s="64"/>
      <c r="O57" s="64"/>
      <c r="P57" s="87"/>
      <c r="R57" s="79"/>
    </row>
    <row r="58" spans="1:18" ht="141.75" x14ac:dyDescent="0.25">
      <c r="A58" s="277">
        <v>31</v>
      </c>
      <c r="B58" s="278" t="s">
        <v>2673</v>
      </c>
      <c r="C58" s="106" t="s">
        <v>2674</v>
      </c>
      <c r="D58" s="123" t="s">
        <v>2675</v>
      </c>
      <c r="E58" s="102" t="s">
        <v>2676</v>
      </c>
      <c r="F58" s="108" t="s">
        <v>2677</v>
      </c>
      <c r="G58" s="108">
        <v>97</v>
      </c>
      <c r="H58" s="89" t="s">
        <v>2678</v>
      </c>
      <c r="I58" s="108" t="s">
        <v>2679</v>
      </c>
      <c r="J58" s="124" t="s">
        <v>2680</v>
      </c>
      <c r="K58" s="110"/>
      <c r="L58" s="104"/>
      <c r="M58" s="104"/>
      <c r="N58" s="104"/>
      <c r="O58" s="104"/>
      <c r="P58" s="111"/>
      <c r="R58" s="95"/>
    </row>
    <row r="59" spans="1:18" ht="141.75" x14ac:dyDescent="0.25">
      <c r="A59" s="275"/>
      <c r="B59" s="279"/>
      <c r="C59" s="61" t="s">
        <v>2681</v>
      </c>
      <c r="D59" s="82" t="s">
        <v>2682</v>
      </c>
      <c r="E59" s="83" t="s">
        <v>2683</v>
      </c>
      <c r="F59" s="84" t="s">
        <v>2684</v>
      </c>
      <c r="G59" s="84">
        <v>65</v>
      </c>
      <c r="H59" s="90" t="s">
        <v>2685</v>
      </c>
      <c r="I59" s="84" t="s">
        <v>2686</v>
      </c>
      <c r="J59" s="91" t="s">
        <v>2687</v>
      </c>
      <c r="K59" s="86"/>
      <c r="L59" s="64"/>
      <c r="M59" s="64"/>
      <c r="N59" s="64"/>
      <c r="O59" s="64"/>
      <c r="P59" s="87"/>
      <c r="R59" s="92"/>
    </row>
    <row r="60" spans="1:18" ht="140.25" customHeight="1" x14ac:dyDescent="0.25">
      <c r="A60" s="275"/>
      <c r="B60" s="279"/>
      <c r="C60" s="61" t="s">
        <v>2688</v>
      </c>
      <c r="D60" s="82" t="s">
        <v>2689</v>
      </c>
      <c r="E60" s="83" t="s">
        <v>2690</v>
      </c>
      <c r="F60" s="84" t="s">
        <v>2691</v>
      </c>
      <c r="G60" s="84"/>
      <c r="H60" s="90" t="s">
        <v>2692</v>
      </c>
      <c r="I60" s="84" t="s">
        <v>2693</v>
      </c>
      <c r="J60" s="91" t="s">
        <v>2694</v>
      </c>
      <c r="K60" s="86"/>
      <c r="L60" s="64"/>
      <c r="M60" s="64"/>
      <c r="N60" s="64"/>
      <c r="O60" s="64"/>
      <c r="P60" s="87"/>
      <c r="R60" s="74"/>
    </row>
    <row r="61" spans="1:18" ht="63" x14ac:dyDescent="0.25">
      <c r="A61" s="275"/>
      <c r="B61" s="279"/>
      <c r="C61" s="61" t="s">
        <v>2695</v>
      </c>
      <c r="D61" s="82" t="s">
        <v>2696</v>
      </c>
      <c r="E61" s="103" t="s">
        <v>2697</v>
      </c>
      <c r="F61" s="84" t="s">
        <v>2698</v>
      </c>
      <c r="G61" s="84">
        <v>50</v>
      </c>
      <c r="H61" s="90" t="s">
        <v>2699</v>
      </c>
      <c r="I61" s="84" t="s">
        <v>2700</v>
      </c>
      <c r="J61" s="91" t="s">
        <v>2701</v>
      </c>
      <c r="K61" s="86"/>
      <c r="L61" s="64"/>
      <c r="M61" s="64"/>
      <c r="N61" s="64"/>
      <c r="O61" s="64"/>
      <c r="P61" s="87"/>
      <c r="R61" s="92"/>
    </row>
    <row r="62" spans="1:18" ht="63" x14ac:dyDescent="0.25">
      <c r="A62" s="275"/>
      <c r="B62" s="279"/>
      <c r="C62" s="61" t="s">
        <v>2702</v>
      </c>
      <c r="D62" s="82" t="s">
        <v>2703</v>
      </c>
      <c r="E62" s="103" t="s">
        <v>2704</v>
      </c>
      <c r="F62" s="90" t="s">
        <v>2705</v>
      </c>
      <c r="G62" s="84">
        <v>50</v>
      </c>
      <c r="H62" s="84">
        <v>31160578</v>
      </c>
      <c r="I62" s="84" t="s">
        <v>2706</v>
      </c>
      <c r="J62" s="91" t="s">
        <v>2707</v>
      </c>
      <c r="K62" s="86"/>
      <c r="L62" s="64"/>
      <c r="M62" s="64"/>
      <c r="N62" s="64"/>
      <c r="O62" s="64"/>
      <c r="P62" s="87"/>
      <c r="R62" s="92"/>
    </row>
    <row r="63" spans="1:18" ht="75" customHeight="1" x14ac:dyDescent="0.25">
      <c r="A63" s="275"/>
      <c r="B63" s="279"/>
      <c r="C63" s="61" t="s">
        <v>2708</v>
      </c>
      <c r="D63" s="82" t="s">
        <v>2709</v>
      </c>
      <c r="E63" s="83" t="s">
        <v>2710</v>
      </c>
      <c r="F63" s="84" t="s">
        <v>2711</v>
      </c>
      <c r="G63" s="84">
        <v>28</v>
      </c>
      <c r="H63" s="90" t="s">
        <v>2712</v>
      </c>
      <c r="I63" s="84" t="s">
        <v>2713</v>
      </c>
      <c r="J63" s="91" t="s">
        <v>2769</v>
      </c>
      <c r="K63" s="86"/>
      <c r="L63" s="64"/>
      <c r="M63" s="64"/>
      <c r="N63" s="64"/>
      <c r="O63" s="64"/>
      <c r="P63" s="87"/>
      <c r="R63" s="92"/>
    </row>
    <row r="64" spans="1:18" ht="94.5" x14ac:dyDescent="0.25">
      <c r="A64" s="275">
        <v>32</v>
      </c>
      <c r="B64" s="279" t="s">
        <v>2714</v>
      </c>
      <c r="C64" s="81" t="s">
        <v>2715</v>
      </c>
      <c r="D64" s="82" t="s">
        <v>2716</v>
      </c>
      <c r="E64" s="83" t="s">
        <v>2717</v>
      </c>
      <c r="F64" s="84" t="s">
        <v>2718</v>
      </c>
      <c r="G64" s="84">
        <v>22</v>
      </c>
      <c r="H64" s="90" t="s">
        <v>2719</v>
      </c>
      <c r="I64" s="84" t="s">
        <v>2720</v>
      </c>
      <c r="J64" s="91" t="s">
        <v>2721</v>
      </c>
      <c r="K64" s="86"/>
      <c r="L64" s="64"/>
      <c r="M64" s="64"/>
      <c r="N64" s="64"/>
      <c r="O64" s="64"/>
      <c r="P64" s="87"/>
      <c r="R64" s="95"/>
    </row>
    <row r="65" spans="1:18" ht="47.25" x14ac:dyDescent="0.25">
      <c r="A65" s="275"/>
      <c r="B65" s="279"/>
      <c r="C65" s="81" t="s">
        <v>2722</v>
      </c>
      <c r="D65" s="82" t="s">
        <v>2723</v>
      </c>
      <c r="E65" s="83" t="s">
        <v>2724</v>
      </c>
      <c r="F65" s="84" t="s">
        <v>2725</v>
      </c>
      <c r="G65" s="84">
        <v>21</v>
      </c>
      <c r="H65" s="84">
        <v>17417653</v>
      </c>
      <c r="I65" s="84" t="s">
        <v>2726</v>
      </c>
      <c r="J65" s="91" t="s">
        <v>2727</v>
      </c>
      <c r="K65" s="86"/>
      <c r="L65" s="64"/>
      <c r="M65" s="64"/>
      <c r="N65" s="64"/>
      <c r="O65" s="64"/>
      <c r="P65" s="87"/>
      <c r="R65" s="95"/>
    </row>
    <row r="66" spans="1:18" ht="60" customHeight="1" x14ac:dyDescent="0.25">
      <c r="A66" s="275"/>
      <c r="B66" s="279"/>
      <c r="C66" s="81" t="s">
        <v>2728</v>
      </c>
      <c r="D66" s="82" t="s">
        <v>2729</v>
      </c>
      <c r="E66" s="83" t="s">
        <v>2730</v>
      </c>
      <c r="F66" s="84" t="s">
        <v>2731</v>
      </c>
      <c r="G66" s="84">
        <v>24</v>
      </c>
      <c r="H66" s="84">
        <v>17417653</v>
      </c>
      <c r="I66" s="84" t="s">
        <v>2732</v>
      </c>
      <c r="J66" s="91" t="s">
        <v>2727</v>
      </c>
      <c r="K66" s="86"/>
      <c r="L66" s="64"/>
      <c r="M66" s="64"/>
      <c r="N66" s="64"/>
      <c r="O66" s="64"/>
      <c r="P66" s="87"/>
      <c r="R66" s="78"/>
    </row>
    <row r="67" spans="1:18" ht="60" customHeight="1" x14ac:dyDescent="0.25">
      <c r="A67" s="275"/>
      <c r="B67" s="279"/>
      <c r="C67" s="81" t="s">
        <v>2733</v>
      </c>
      <c r="D67" s="119" t="s">
        <v>2734</v>
      </c>
      <c r="E67" s="83" t="s">
        <v>2735</v>
      </c>
      <c r="F67" s="84" t="s">
        <v>2736</v>
      </c>
      <c r="G67" s="84">
        <v>26</v>
      </c>
      <c r="H67" s="90">
        <v>17417653</v>
      </c>
      <c r="I67" s="84" t="s">
        <v>2737</v>
      </c>
      <c r="J67" s="91" t="s">
        <v>2738</v>
      </c>
      <c r="K67" s="86"/>
      <c r="L67" s="64"/>
      <c r="M67" s="64"/>
      <c r="N67" s="64"/>
      <c r="O67" s="64"/>
      <c r="P67" s="87"/>
      <c r="R67" s="78"/>
    </row>
    <row r="68" spans="1:18" ht="110.25" x14ac:dyDescent="0.25">
      <c r="A68" s="86">
        <v>33</v>
      </c>
      <c r="B68" s="103" t="s">
        <v>2739</v>
      </c>
      <c r="C68" s="81" t="s">
        <v>2740</v>
      </c>
      <c r="D68" s="82" t="s">
        <v>2741</v>
      </c>
      <c r="E68" s="83" t="s">
        <v>2742</v>
      </c>
      <c r="F68" s="84" t="s">
        <v>2743</v>
      </c>
      <c r="G68" s="84">
        <v>210</v>
      </c>
      <c r="H68" s="90">
        <v>20116089</v>
      </c>
      <c r="I68" s="84" t="s">
        <v>2744</v>
      </c>
      <c r="J68" s="91" t="s">
        <v>2745</v>
      </c>
      <c r="K68" s="86"/>
      <c r="L68" s="64"/>
      <c r="M68" s="64"/>
      <c r="N68" s="64"/>
      <c r="O68" s="64"/>
      <c r="P68" s="87"/>
      <c r="R68" s="79"/>
    </row>
    <row r="69" spans="1:18" ht="267.75" x14ac:dyDescent="0.25">
      <c r="A69" s="86">
        <v>34</v>
      </c>
      <c r="B69" s="66" t="s">
        <v>2746</v>
      </c>
      <c r="C69" s="65" t="s">
        <v>2159</v>
      </c>
      <c r="D69" s="76" t="s">
        <v>2747</v>
      </c>
      <c r="E69" s="66" t="s">
        <v>2748</v>
      </c>
      <c r="F69" s="67" t="s">
        <v>2749</v>
      </c>
      <c r="G69" s="67">
        <v>81</v>
      </c>
      <c r="H69" s="68" t="s">
        <v>2750</v>
      </c>
      <c r="I69" s="67" t="s">
        <v>2751</v>
      </c>
      <c r="J69" s="118" t="s">
        <v>2752</v>
      </c>
      <c r="K69" s="70">
        <v>2</v>
      </c>
      <c r="L69" s="71"/>
      <c r="M69" s="71">
        <v>2</v>
      </c>
      <c r="N69" s="71"/>
      <c r="O69" s="71">
        <v>2</v>
      </c>
      <c r="P69" s="72"/>
      <c r="R69" s="92"/>
    </row>
    <row r="70" spans="1:18" ht="205.5" customHeight="1" x14ac:dyDescent="0.25">
      <c r="A70" s="86">
        <v>35</v>
      </c>
      <c r="B70" s="66" t="s">
        <v>2753</v>
      </c>
      <c r="C70" s="65" t="s">
        <v>2162</v>
      </c>
      <c r="D70" s="76" t="s">
        <v>2754</v>
      </c>
      <c r="E70" s="66" t="s">
        <v>2755</v>
      </c>
      <c r="F70" s="67" t="s">
        <v>2756</v>
      </c>
      <c r="G70" s="67">
        <v>119</v>
      </c>
      <c r="H70" s="68" t="s">
        <v>2757</v>
      </c>
      <c r="I70" s="67" t="s">
        <v>2758</v>
      </c>
      <c r="J70" s="118" t="s">
        <v>2759</v>
      </c>
      <c r="K70" s="70"/>
      <c r="L70" s="71"/>
      <c r="M70" s="71"/>
      <c r="N70" s="71"/>
      <c r="O70" s="71">
        <v>2</v>
      </c>
      <c r="P70" s="72"/>
      <c r="R70" s="92"/>
    </row>
    <row r="71" spans="1:18" ht="284.25" thickBot="1" x14ac:dyDescent="0.3">
      <c r="A71" s="125">
        <v>36</v>
      </c>
      <c r="B71" s="250" t="s">
        <v>2760</v>
      </c>
      <c r="C71" s="251" t="s">
        <v>2761</v>
      </c>
      <c r="D71" s="252" t="s">
        <v>2762</v>
      </c>
      <c r="E71" s="250" t="s">
        <v>2763</v>
      </c>
      <c r="F71" s="253" t="s">
        <v>2764</v>
      </c>
      <c r="G71" s="253">
        <v>126</v>
      </c>
      <c r="H71" s="254" t="s">
        <v>2765</v>
      </c>
      <c r="I71" s="253" t="s">
        <v>2766</v>
      </c>
      <c r="J71" s="255" t="s">
        <v>2767</v>
      </c>
      <c r="K71" s="125"/>
      <c r="L71" s="126"/>
      <c r="M71" s="126"/>
      <c r="N71" s="126"/>
      <c r="O71" s="126"/>
      <c r="P71" s="127"/>
      <c r="R71" s="92"/>
    </row>
    <row r="78" spans="1:18" x14ac:dyDescent="0.25">
      <c r="B78" s="93"/>
    </row>
    <row r="81" spans="2:2" x14ac:dyDescent="0.25">
      <c r="B81" s="93"/>
    </row>
    <row r="113" spans="2:18" x14ac:dyDescent="0.25">
      <c r="R113" s="78"/>
    </row>
    <row r="118" spans="2:18" x14ac:dyDescent="0.25">
      <c r="B118" s="93"/>
      <c r="D118" s="92"/>
      <c r="R118" s="78"/>
    </row>
    <row r="119" spans="2:18" x14ac:dyDescent="0.25">
      <c r="C119" s="63"/>
      <c r="D119" s="92"/>
      <c r="R119" s="92"/>
    </row>
    <row r="120" spans="2:18" x14ac:dyDescent="0.25">
      <c r="C120" s="63"/>
      <c r="D120" s="92"/>
      <c r="R120" s="92"/>
    </row>
    <row r="121" spans="2:18" x14ac:dyDescent="0.25">
      <c r="C121" s="63"/>
      <c r="D121" s="92"/>
      <c r="R121" s="92"/>
    </row>
    <row r="122" spans="2:18" x14ac:dyDescent="0.25">
      <c r="R122" s="78"/>
    </row>
    <row r="123" spans="2:18" x14ac:dyDescent="0.25">
      <c r="C123" s="63"/>
      <c r="D123" s="92"/>
      <c r="R123" s="92"/>
    </row>
    <row r="124" spans="2:18" x14ac:dyDescent="0.25">
      <c r="C124" s="131"/>
      <c r="D124" s="132"/>
      <c r="E124" s="133"/>
      <c r="F124" s="134"/>
      <c r="G124" s="135"/>
      <c r="H124" s="133"/>
      <c r="J124" s="132"/>
      <c r="R124" s="132"/>
    </row>
    <row r="125" spans="2:18" x14ac:dyDescent="0.25">
      <c r="B125" s="134"/>
      <c r="C125" s="63"/>
      <c r="D125" s="92"/>
      <c r="R125" s="92"/>
    </row>
    <row r="126" spans="2:18" x14ac:dyDescent="0.25">
      <c r="C126" s="63"/>
      <c r="D126" s="92"/>
      <c r="R126" s="92"/>
    </row>
    <row r="127" spans="2:18" x14ac:dyDescent="0.25">
      <c r="C127" s="63"/>
      <c r="D127" s="92"/>
      <c r="R127" s="92"/>
    </row>
    <row r="128" spans="2:18" x14ac:dyDescent="0.25">
      <c r="C128" s="63"/>
      <c r="D128" s="92"/>
      <c r="R128" s="92"/>
    </row>
    <row r="129" spans="3:18" x14ac:dyDescent="0.25">
      <c r="C129" s="63"/>
      <c r="D129" s="92"/>
      <c r="R129" s="92"/>
    </row>
    <row r="130" spans="3:18" x14ac:dyDescent="0.25">
      <c r="C130" s="63"/>
      <c r="D130" s="92"/>
      <c r="R130" s="92"/>
    </row>
    <row r="131" spans="3:18" x14ac:dyDescent="0.25">
      <c r="C131" s="63"/>
      <c r="D131" s="92"/>
      <c r="R131" s="92"/>
    </row>
    <row r="132" spans="3:18" x14ac:dyDescent="0.25">
      <c r="C132" s="63"/>
      <c r="D132" s="92"/>
      <c r="R132" s="92"/>
    </row>
    <row r="133" spans="3:18" x14ac:dyDescent="0.25">
      <c r="C133" s="63"/>
      <c r="D133" s="92"/>
      <c r="R133" s="92"/>
    </row>
    <row r="134" spans="3:18" x14ac:dyDescent="0.25">
      <c r="C134" s="63"/>
      <c r="D134" s="92"/>
      <c r="R134" s="92"/>
    </row>
  </sheetData>
  <mergeCells count="32">
    <mergeCell ref="A1:J1"/>
    <mergeCell ref="K1:P1"/>
    <mergeCell ref="A4:A7"/>
    <mergeCell ref="B4:B7"/>
    <mergeCell ref="H4:H7"/>
    <mergeCell ref="J4:J7"/>
    <mergeCell ref="A8:A11"/>
    <mergeCell ref="B8:B11"/>
    <mergeCell ref="H8:H11"/>
    <mergeCell ref="J8:J11"/>
    <mergeCell ref="A13:A15"/>
    <mergeCell ref="B13:B15"/>
    <mergeCell ref="H13:H15"/>
    <mergeCell ref="J13:J15"/>
    <mergeCell ref="A17:A18"/>
    <mergeCell ref="B17:B19"/>
    <mergeCell ref="J17:J18"/>
    <mergeCell ref="A21:A24"/>
    <mergeCell ref="B21:B24"/>
    <mergeCell ref="J21:J24"/>
    <mergeCell ref="A27:A31"/>
    <mergeCell ref="B27:B31"/>
    <mergeCell ref="J27:J31"/>
    <mergeCell ref="A37:A43"/>
    <mergeCell ref="A44:A46"/>
    <mergeCell ref="B44:B46"/>
    <mergeCell ref="A53:A54"/>
    <mergeCell ref="B53:B54"/>
    <mergeCell ref="A58:A63"/>
    <mergeCell ref="B58:B63"/>
    <mergeCell ref="A64:A67"/>
    <mergeCell ref="B64:B67"/>
  </mergeCells>
  <conditionalFormatting sqref="B16">
    <cfRule type="duplicateValues" dxfId="7" priority="2"/>
    <cfRule type="duplicateValues" dxfId="6" priority="3"/>
  </conditionalFormatting>
  <conditionalFormatting sqref="B2:C2">
    <cfRule type="duplicateValues" dxfId="5" priority="6"/>
    <cfRule type="duplicateValues" dxfId="4" priority="7"/>
  </conditionalFormatting>
  <conditionalFormatting sqref="C14">
    <cfRule type="duplicateValues" dxfId="3" priority="4"/>
    <cfRule type="duplicateValues" dxfId="2" priority="5"/>
  </conditionalFormatting>
  <conditionalFormatting sqref="C58:C64 C53:D53 E52 C55:C56 C27:C50 C25 C22 C118:C1048576 C69:C71 E67:E68 C113 C66 E65 D51 C2:C18 C20">
    <cfRule type="duplicateValues" dxfId="1" priority="8"/>
  </conditionalFormatting>
  <conditionalFormatting sqref="E19">
    <cfRule type="duplicateValues" dxfId="0" priority="1"/>
  </conditionalFormatting>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24"/>
  <sheetViews>
    <sheetView workbookViewId="0">
      <selection activeCell="N26" sqref="N26"/>
    </sheetView>
  </sheetViews>
  <sheetFormatPr defaultColWidth="8.85546875" defaultRowHeight="15.75" x14ac:dyDescent="0.25"/>
  <cols>
    <col min="1" max="1" width="24.28515625" style="57" customWidth="1"/>
    <col min="2" max="4" width="9.42578125" style="57" bestFit="1" customWidth="1"/>
    <col min="5" max="5" width="9.5703125" style="57" bestFit="1" customWidth="1"/>
    <col min="6" max="6" width="9.7109375" style="57" customWidth="1"/>
    <col min="7" max="7" width="9.42578125" style="57" bestFit="1" customWidth="1"/>
    <col min="8" max="8" width="9.5703125" style="57" bestFit="1" customWidth="1"/>
    <col min="9" max="12" width="9.42578125" style="57" bestFit="1" customWidth="1"/>
    <col min="13" max="16384" width="8.85546875" style="57"/>
  </cols>
  <sheetData>
    <row r="1" spans="1:12" ht="21" thickBot="1" x14ac:dyDescent="0.3">
      <c r="A1" s="307" t="s">
        <v>215</v>
      </c>
      <c r="B1" s="307"/>
      <c r="C1" s="307"/>
      <c r="D1" s="307"/>
      <c r="E1" s="307"/>
      <c r="F1" s="307"/>
      <c r="G1" s="307"/>
      <c r="H1" s="307"/>
      <c r="I1" s="307"/>
      <c r="J1" s="307"/>
      <c r="K1" s="307"/>
      <c r="L1" s="307"/>
    </row>
    <row r="2" spans="1:12" ht="78.75" x14ac:dyDescent="0.25">
      <c r="A2" s="136" t="s">
        <v>216</v>
      </c>
      <c r="B2" s="137" t="s">
        <v>197</v>
      </c>
      <c r="C2" s="137" t="s">
        <v>198</v>
      </c>
      <c r="D2" s="137" t="s">
        <v>199</v>
      </c>
      <c r="E2" s="137" t="s">
        <v>200</v>
      </c>
      <c r="F2" s="137" t="s">
        <v>201</v>
      </c>
      <c r="G2" s="137" t="s">
        <v>202</v>
      </c>
      <c r="H2" s="137" t="s">
        <v>0</v>
      </c>
      <c r="I2" s="137" t="s">
        <v>203</v>
      </c>
      <c r="J2" s="137" t="s">
        <v>219</v>
      </c>
      <c r="K2" s="137" t="s">
        <v>220</v>
      </c>
      <c r="L2" s="138" t="s">
        <v>221</v>
      </c>
    </row>
    <row r="3" spans="1:12" x14ac:dyDescent="0.25">
      <c r="A3" s="139" t="s">
        <v>59</v>
      </c>
      <c r="B3" s="140">
        <v>149</v>
      </c>
      <c r="C3" s="140">
        <v>806</v>
      </c>
      <c r="D3" s="140">
        <v>2903</v>
      </c>
      <c r="E3" s="141">
        <v>45127</v>
      </c>
      <c r="F3" s="142">
        <v>51.85</v>
      </c>
      <c r="G3" s="142">
        <v>2.9510000000000001</v>
      </c>
      <c r="H3" s="142">
        <v>6.3909999999999996E-34</v>
      </c>
      <c r="I3" s="142">
        <v>14.65</v>
      </c>
      <c r="J3" s="142">
        <v>18.98</v>
      </c>
      <c r="K3" s="142">
        <v>5.27</v>
      </c>
      <c r="L3" s="143">
        <v>6.43</v>
      </c>
    </row>
    <row r="4" spans="1:12" x14ac:dyDescent="0.25">
      <c r="A4" s="139" t="s">
        <v>41</v>
      </c>
      <c r="B4" s="140">
        <v>20</v>
      </c>
      <c r="C4" s="140">
        <v>806</v>
      </c>
      <c r="D4" s="140">
        <v>691</v>
      </c>
      <c r="E4" s="141">
        <v>45127</v>
      </c>
      <c r="F4" s="142">
        <v>12.34</v>
      </c>
      <c r="G4" s="142">
        <v>1.702</v>
      </c>
      <c r="H4" s="142">
        <v>1.3809999999999999E-2</v>
      </c>
      <c r="I4" s="142">
        <v>2.5059999999999998</v>
      </c>
      <c r="J4" s="142">
        <v>2.61</v>
      </c>
      <c r="K4" s="142">
        <v>3.04</v>
      </c>
      <c r="L4" s="143">
        <v>1.53</v>
      </c>
    </row>
    <row r="5" spans="1:12" ht="16.5" thickBot="1" x14ac:dyDescent="0.3">
      <c r="A5" s="144" t="s">
        <v>1</v>
      </c>
      <c r="B5" s="145">
        <v>35</v>
      </c>
      <c r="C5" s="145">
        <v>806</v>
      </c>
      <c r="D5" s="145">
        <v>1288</v>
      </c>
      <c r="E5" s="146">
        <v>45127</v>
      </c>
      <c r="F5" s="147">
        <v>23</v>
      </c>
      <c r="G5" s="147">
        <v>1.5209999999999999</v>
      </c>
      <c r="H5" s="147">
        <v>1.014E-2</v>
      </c>
      <c r="I5" s="147">
        <v>2.56</v>
      </c>
      <c r="J5" s="147">
        <v>4.34</v>
      </c>
      <c r="K5" s="147">
        <v>2.72</v>
      </c>
      <c r="L5" s="148">
        <v>2.85</v>
      </c>
    </row>
    <row r="6" spans="1:12" x14ac:dyDescent="0.25">
      <c r="A6" s="149" t="s">
        <v>58</v>
      </c>
      <c r="B6" s="150">
        <v>6</v>
      </c>
      <c r="C6" s="150">
        <v>806</v>
      </c>
      <c r="D6" s="150">
        <v>245</v>
      </c>
      <c r="E6" s="151">
        <v>45127</v>
      </c>
      <c r="F6" s="151">
        <v>4.3760000000000003</v>
      </c>
      <c r="G6" s="151">
        <v>1.371</v>
      </c>
      <c r="H6" s="151">
        <v>0.27479999999999999</v>
      </c>
      <c r="I6" s="152">
        <v>0.78559999999999997</v>
      </c>
      <c r="J6" s="153">
        <v>0.74</v>
      </c>
      <c r="K6" s="151">
        <v>2.4500000000000002</v>
      </c>
      <c r="L6" s="154">
        <v>0.54</v>
      </c>
    </row>
    <row r="7" spans="1:12" x14ac:dyDescent="0.25">
      <c r="A7" s="155" t="s">
        <v>57</v>
      </c>
      <c r="B7" s="156">
        <v>15</v>
      </c>
      <c r="C7" s="156">
        <v>806</v>
      </c>
      <c r="D7" s="156">
        <v>633</v>
      </c>
      <c r="E7" s="157">
        <v>45127</v>
      </c>
      <c r="F7" s="157">
        <v>11.31</v>
      </c>
      <c r="G7" s="157">
        <v>1.327</v>
      </c>
      <c r="H7" s="157">
        <v>0.16569999999999999</v>
      </c>
      <c r="I7" s="158">
        <v>1.1160000000000001</v>
      </c>
      <c r="J7" s="159">
        <v>1.86</v>
      </c>
      <c r="K7" s="157">
        <v>2.37</v>
      </c>
      <c r="L7" s="160">
        <v>1.4</v>
      </c>
    </row>
    <row r="8" spans="1:12" x14ac:dyDescent="0.25">
      <c r="A8" s="155" t="s">
        <v>38</v>
      </c>
      <c r="B8" s="156">
        <v>10</v>
      </c>
      <c r="C8" s="156">
        <v>806</v>
      </c>
      <c r="D8" s="156">
        <v>574</v>
      </c>
      <c r="E8" s="157">
        <v>45127</v>
      </c>
      <c r="F8" s="157">
        <v>10.25</v>
      </c>
      <c r="G8" s="157">
        <v>0.97540000000000004</v>
      </c>
      <c r="H8" s="157">
        <v>0.55110000000000003</v>
      </c>
      <c r="I8" s="158">
        <v>-7.9939999999999997E-2</v>
      </c>
      <c r="J8" s="159">
        <v>1.24</v>
      </c>
      <c r="K8" s="157">
        <v>1.74</v>
      </c>
      <c r="L8" s="160">
        <v>1.27</v>
      </c>
    </row>
    <row r="9" spans="1:12" x14ac:dyDescent="0.25">
      <c r="A9" s="155" t="s">
        <v>34</v>
      </c>
      <c r="B9" s="156">
        <v>13</v>
      </c>
      <c r="C9" s="156">
        <v>806</v>
      </c>
      <c r="D9" s="156">
        <v>1657</v>
      </c>
      <c r="E9" s="157">
        <v>45127</v>
      </c>
      <c r="F9" s="157">
        <v>29.6</v>
      </c>
      <c r="G9" s="157">
        <v>0.43930000000000002</v>
      </c>
      <c r="H9" s="157">
        <v>3.927E-4</v>
      </c>
      <c r="I9" s="158">
        <v>-3.1360000000000001</v>
      </c>
      <c r="J9" s="159">
        <v>1.61</v>
      </c>
      <c r="K9" s="157">
        <v>0.78</v>
      </c>
      <c r="L9" s="160">
        <v>3.67</v>
      </c>
    </row>
    <row r="10" spans="1:12" ht="16.5" thickBot="1" x14ac:dyDescent="0.3">
      <c r="A10" s="161" t="s">
        <v>195</v>
      </c>
      <c r="B10" s="162">
        <v>556</v>
      </c>
      <c r="C10" s="162">
        <v>806</v>
      </c>
      <c r="D10" s="162">
        <v>37208</v>
      </c>
      <c r="E10" s="163">
        <v>45127</v>
      </c>
      <c r="F10" s="163">
        <v>664.6</v>
      </c>
      <c r="G10" s="163">
        <v>0.83660000000000001</v>
      </c>
      <c r="H10" s="163">
        <v>3.8170000000000001E-21</v>
      </c>
      <c r="I10" s="164">
        <v>-10.14</v>
      </c>
      <c r="J10" s="165">
        <v>68.98</v>
      </c>
      <c r="K10" s="166">
        <v>1.49</v>
      </c>
      <c r="L10" s="167">
        <v>82.45</v>
      </c>
    </row>
    <row r="11" spans="1:12" x14ac:dyDescent="0.25">
      <c r="A11" s="168"/>
      <c r="B11" s="169"/>
      <c r="C11" s="169"/>
      <c r="D11" s="169"/>
      <c r="E11" s="169"/>
      <c r="F11" s="169"/>
      <c r="G11" s="169"/>
      <c r="H11" s="169"/>
      <c r="I11" s="169"/>
      <c r="J11" s="169"/>
      <c r="K11" s="169"/>
      <c r="L11" s="169"/>
    </row>
    <row r="12" spans="1:12" x14ac:dyDescent="0.25">
      <c r="A12" s="170"/>
      <c r="B12" s="309"/>
      <c r="C12" s="309"/>
      <c r="D12" s="309"/>
      <c r="E12" s="309"/>
      <c r="F12" s="309"/>
      <c r="G12" s="309"/>
      <c r="H12" s="309"/>
      <c r="I12" s="309"/>
      <c r="J12" s="309"/>
      <c r="K12" s="309"/>
      <c r="L12" s="309"/>
    </row>
    <row r="13" spans="1:12" x14ac:dyDescent="0.25">
      <c r="A13" s="170"/>
      <c r="B13" s="309"/>
      <c r="C13" s="309"/>
      <c r="D13" s="309"/>
      <c r="E13" s="309"/>
      <c r="F13" s="309"/>
      <c r="G13" s="309"/>
      <c r="H13" s="309"/>
      <c r="I13" s="309"/>
      <c r="J13" s="309"/>
      <c r="K13" s="309"/>
      <c r="L13" s="309"/>
    </row>
    <row r="14" spans="1:12" x14ac:dyDescent="0.25">
      <c r="A14" s="170"/>
      <c r="B14" s="309"/>
      <c r="C14" s="309"/>
      <c r="D14" s="309"/>
      <c r="E14" s="309"/>
      <c r="F14" s="309"/>
      <c r="G14" s="309"/>
      <c r="H14" s="309"/>
      <c r="I14" s="309"/>
      <c r="J14" s="309"/>
      <c r="K14" s="309"/>
      <c r="L14" s="309"/>
    </row>
    <row r="15" spans="1:12" x14ac:dyDescent="0.25">
      <c r="A15" s="170"/>
      <c r="B15" s="309"/>
      <c r="C15" s="309"/>
      <c r="D15" s="309"/>
      <c r="E15" s="309"/>
      <c r="F15" s="309"/>
      <c r="G15" s="309"/>
      <c r="H15" s="309"/>
      <c r="I15" s="309"/>
      <c r="J15" s="309"/>
      <c r="K15" s="309"/>
      <c r="L15" s="309"/>
    </row>
    <row r="16" spans="1:12" x14ac:dyDescent="0.25">
      <c r="A16" s="170"/>
      <c r="B16" s="309"/>
      <c r="C16" s="309"/>
      <c r="D16" s="309"/>
      <c r="E16" s="309"/>
      <c r="F16" s="309"/>
      <c r="G16" s="309"/>
      <c r="H16" s="309"/>
      <c r="I16" s="309"/>
      <c r="J16" s="309"/>
      <c r="K16" s="309"/>
      <c r="L16" s="309"/>
    </row>
    <row r="17" spans="1:12" x14ac:dyDescent="0.25">
      <c r="A17" s="170"/>
      <c r="B17" s="171"/>
      <c r="C17" s="171"/>
      <c r="D17" s="171"/>
      <c r="E17" s="171"/>
      <c r="F17" s="171"/>
      <c r="G17" s="171"/>
      <c r="H17" s="171"/>
      <c r="I17" s="171"/>
      <c r="J17" s="171"/>
      <c r="K17" s="171"/>
      <c r="L17" s="171"/>
    </row>
    <row r="18" spans="1:12" x14ac:dyDescent="0.25">
      <c r="A18" s="170"/>
      <c r="B18" s="309"/>
      <c r="C18" s="309"/>
      <c r="D18" s="309"/>
      <c r="E18" s="309"/>
      <c r="F18" s="309"/>
      <c r="G18" s="309"/>
      <c r="H18" s="309"/>
      <c r="I18" s="309"/>
      <c r="J18" s="309"/>
      <c r="K18" s="309"/>
      <c r="L18" s="309"/>
    </row>
    <row r="19" spans="1:12" x14ac:dyDescent="0.25">
      <c r="A19" s="170"/>
      <c r="B19" s="172"/>
      <c r="C19" s="169"/>
      <c r="D19" s="169"/>
      <c r="E19" s="169"/>
      <c r="F19" s="169"/>
      <c r="G19" s="169"/>
      <c r="H19" s="169"/>
      <c r="I19" s="169"/>
      <c r="J19" s="169"/>
      <c r="K19" s="169"/>
      <c r="L19" s="169"/>
    </row>
    <row r="20" spans="1:12" x14ac:dyDescent="0.25">
      <c r="A20" s="170"/>
      <c r="B20" s="172"/>
      <c r="C20" s="169"/>
      <c r="D20" s="169"/>
      <c r="E20" s="169"/>
      <c r="F20" s="169"/>
      <c r="G20" s="169"/>
      <c r="H20" s="169"/>
      <c r="I20" s="169"/>
      <c r="J20" s="169"/>
      <c r="K20" s="169"/>
      <c r="L20" s="169"/>
    </row>
    <row r="21" spans="1:12" x14ac:dyDescent="0.25">
      <c r="A21" s="170"/>
      <c r="B21" s="172"/>
      <c r="C21" s="169"/>
      <c r="D21" s="169"/>
      <c r="E21" s="169"/>
      <c r="F21" s="169"/>
      <c r="G21" s="169"/>
      <c r="H21" s="169"/>
      <c r="I21" s="169"/>
      <c r="J21" s="169"/>
      <c r="K21" s="169"/>
      <c r="L21" s="169"/>
    </row>
    <row r="22" spans="1:12" ht="31.5" customHeight="1" x14ac:dyDescent="0.25">
      <c r="A22" s="170"/>
      <c r="B22" s="308"/>
      <c r="C22" s="308"/>
      <c r="D22" s="308"/>
      <c r="E22" s="308"/>
      <c r="F22" s="308"/>
      <c r="G22" s="308"/>
      <c r="H22" s="308"/>
      <c r="I22" s="308"/>
      <c r="J22" s="308"/>
      <c r="K22" s="308"/>
      <c r="L22" s="308"/>
    </row>
    <row r="23" spans="1:12" x14ac:dyDescent="0.25">
      <c r="A23" s="170"/>
      <c r="B23" s="172"/>
      <c r="C23" s="169"/>
      <c r="D23" s="169"/>
      <c r="E23" s="169"/>
      <c r="F23" s="169"/>
      <c r="G23" s="169"/>
      <c r="H23" s="169"/>
      <c r="I23" s="169"/>
      <c r="J23" s="169"/>
      <c r="K23" s="169"/>
      <c r="L23" s="169"/>
    </row>
    <row r="24" spans="1:12" x14ac:dyDescent="0.25">
      <c r="A24" s="170"/>
      <c r="B24" s="170"/>
      <c r="C24" s="169"/>
      <c r="D24" s="169"/>
      <c r="E24" s="169"/>
      <c r="F24" s="169"/>
      <c r="G24" s="169"/>
      <c r="H24" s="169"/>
      <c r="I24" s="169"/>
      <c r="J24" s="169"/>
      <c r="K24" s="169"/>
      <c r="L24" s="169"/>
    </row>
  </sheetData>
  <mergeCells count="8">
    <mergeCell ref="A1:L1"/>
    <mergeCell ref="B22:L22"/>
    <mergeCell ref="B12:L12"/>
    <mergeCell ref="B13:L13"/>
    <mergeCell ref="B14:L14"/>
    <mergeCell ref="B15:L15"/>
    <mergeCell ref="B16:L16"/>
    <mergeCell ref="B18:L18"/>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752"/>
  <sheetViews>
    <sheetView topLeftCell="A3" zoomScale="90" workbookViewId="0">
      <selection activeCell="H229" sqref="H229"/>
    </sheetView>
  </sheetViews>
  <sheetFormatPr defaultColWidth="8.85546875" defaultRowHeight="15.75" x14ac:dyDescent="0.25"/>
  <cols>
    <col min="1" max="1" width="23.42578125" style="56" customWidth="1"/>
    <col min="2" max="2" width="18.28515625" style="57" customWidth="1"/>
    <col min="3" max="3" width="18.140625" style="57" bestFit="1" customWidth="1"/>
    <col min="4" max="7" width="8.85546875" style="58" customWidth="1"/>
    <col min="8" max="8" width="10.7109375" style="58" customWidth="1"/>
    <col min="9" max="11" width="8.85546875" style="58" customWidth="1"/>
    <col min="12" max="12" width="12.42578125" style="57" bestFit="1" customWidth="1"/>
    <col min="13" max="13" width="14.85546875" style="56" customWidth="1"/>
  </cols>
  <sheetData>
    <row r="1" spans="1:14" ht="30.75" customHeight="1" thickBot="1" x14ac:dyDescent="0.3">
      <c r="A1" s="313" t="s">
        <v>2303</v>
      </c>
      <c r="B1" s="314"/>
      <c r="C1" s="314"/>
      <c r="D1" s="314"/>
      <c r="E1" s="314"/>
      <c r="F1" s="314"/>
      <c r="G1" s="314"/>
      <c r="H1" s="314"/>
      <c r="I1" s="314"/>
      <c r="J1" s="314"/>
      <c r="K1" s="314"/>
      <c r="L1" s="314"/>
      <c r="M1" s="315"/>
    </row>
    <row r="2" spans="1:14" ht="84.75" customHeight="1" thickBot="1" x14ac:dyDescent="0.3">
      <c r="A2" s="310" t="s">
        <v>2294</v>
      </c>
      <c r="B2" s="311"/>
      <c r="C2" s="311"/>
      <c r="D2" s="311"/>
      <c r="E2" s="311"/>
      <c r="F2" s="311"/>
      <c r="G2" s="311"/>
      <c r="H2" s="311"/>
      <c r="I2" s="311"/>
      <c r="J2" s="311"/>
      <c r="K2" s="311"/>
      <c r="L2" s="312"/>
      <c r="M2" s="10" t="s">
        <v>2775</v>
      </c>
    </row>
    <row r="3" spans="1:14" ht="32.25" thickBot="1" x14ac:dyDescent="0.3">
      <c r="A3" s="11" t="s">
        <v>218</v>
      </c>
      <c r="B3" s="12" t="s">
        <v>2297</v>
      </c>
      <c r="C3" s="13" t="s">
        <v>2293</v>
      </c>
      <c r="D3" s="14" t="s">
        <v>197</v>
      </c>
      <c r="E3" s="15" t="s">
        <v>198</v>
      </c>
      <c r="F3" s="15" t="s">
        <v>199</v>
      </c>
      <c r="G3" s="15" t="s">
        <v>200</v>
      </c>
      <c r="H3" s="15" t="s">
        <v>201</v>
      </c>
      <c r="I3" s="15" t="s">
        <v>202</v>
      </c>
      <c r="J3" s="15" t="s">
        <v>0</v>
      </c>
      <c r="K3" s="15" t="s">
        <v>203</v>
      </c>
      <c r="L3" s="16" t="s">
        <v>196</v>
      </c>
      <c r="M3" s="17" t="s">
        <v>217</v>
      </c>
    </row>
    <row r="4" spans="1:14" ht="15" customHeight="1" x14ac:dyDescent="0.25">
      <c r="A4" s="18">
        <v>1</v>
      </c>
      <c r="B4" s="19" t="s">
        <v>2298</v>
      </c>
      <c r="C4" s="20" t="s">
        <v>65</v>
      </c>
      <c r="D4" s="21">
        <v>509</v>
      </c>
      <c r="E4" s="22">
        <v>806</v>
      </c>
      <c r="F4" s="22">
        <v>2185</v>
      </c>
      <c r="G4" s="22">
        <v>45127</v>
      </c>
      <c r="H4" s="22">
        <v>39.03</v>
      </c>
      <c r="I4" s="22">
        <v>13.04</v>
      </c>
      <c r="J4" s="22">
        <v>0</v>
      </c>
      <c r="K4" s="22">
        <v>77.819999999999993</v>
      </c>
      <c r="L4" s="23" t="s">
        <v>65</v>
      </c>
      <c r="M4" s="24">
        <v>2</v>
      </c>
      <c r="N4" s="1"/>
    </row>
    <row r="5" spans="1:14" ht="15" customHeight="1" x14ac:dyDescent="0.25">
      <c r="A5" s="25">
        <v>2</v>
      </c>
      <c r="B5" s="26" t="s">
        <v>2298</v>
      </c>
      <c r="C5" s="27" t="s">
        <v>2193</v>
      </c>
      <c r="D5" s="28">
        <v>380</v>
      </c>
      <c r="E5" s="29">
        <v>806</v>
      </c>
      <c r="F5" s="29">
        <v>1333</v>
      </c>
      <c r="G5" s="29">
        <v>45127</v>
      </c>
      <c r="H5" s="29">
        <v>23.81</v>
      </c>
      <c r="I5" s="29">
        <v>15.96</v>
      </c>
      <c r="J5" s="29">
        <v>0</v>
      </c>
      <c r="K5" s="29">
        <v>74.77</v>
      </c>
      <c r="L5" s="30" t="s">
        <v>61</v>
      </c>
      <c r="M5" s="31">
        <v>8</v>
      </c>
      <c r="N5" s="1"/>
    </row>
    <row r="6" spans="1:14" ht="15" customHeight="1" x14ac:dyDescent="0.25">
      <c r="A6" s="25">
        <v>3</v>
      </c>
      <c r="B6" s="26" t="s">
        <v>2298</v>
      </c>
      <c r="C6" s="27" t="s">
        <v>2194</v>
      </c>
      <c r="D6" s="28">
        <v>375</v>
      </c>
      <c r="E6" s="29">
        <v>806</v>
      </c>
      <c r="F6" s="29">
        <v>1324</v>
      </c>
      <c r="G6" s="29">
        <v>45127</v>
      </c>
      <c r="H6" s="29">
        <v>23.65</v>
      </c>
      <c r="I6" s="29">
        <v>15.86</v>
      </c>
      <c r="J6" s="29">
        <v>0</v>
      </c>
      <c r="K6" s="29">
        <v>74</v>
      </c>
      <c r="L6" s="30" t="s">
        <v>62</v>
      </c>
      <c r="M6" s="31">
        <v>2</v>
      </c>
      <c r="N6" s="1"/>
    </row>
    <row r="7" spans="1:14" ht="15" customHeight="1" x14ac:dyDescent="0.25">
      <c r="A7" s="25">
        <v>4</v>
      </c>
      <c r="B7" s="26" t="s">
        <v>2298</v>
      </c>
      <c r="C7" s="27" t="s">
        <v>2195</v>
      </c>
      <c r="D7" s="28">
        <v>365</v>
      </c>
      <c r="E7" s="29">
        <v>806</v>
      </c>
      <c r="F7" s="29">
        <v>6566</v>
      </c>
      <c r="G7" s="29">
        <v>45127</v>
      </c>
      <c r="H7" s="29">
        <v>117.3</v>
      </c>
      <c r="I7" s="29">
        <v>3.1120000000000001</v>
      </c>
      <c r="J7" s="29">
        <v>3.2640000000000001E-99</v>
      </c>
      <c r="K7" s="29">
        <v>24.97</v>
      </c>
      <c r="L7" s="30" t="s">
        <v>193</v>
      </c>
      <c r="M7" s="31">
        <v>10</v>
      </c>
      <c r="N7" s="1"/>
    </row>
    <row r="8" spans="1:14" ht="15" customHeight="1" x14ac:dyDescent="0.25">
      <c r="A8" s="25">
        <v>5</v>
      </c>
      <c r="B8" s="26" t="s">
        <v>2298</v>
      </c>
      <c r="C8" s="27" t="s">
        <v>2196</v>
      </c>
      <c r="D8" s="28">
        <v>180</v>
      </c>
      <c r="E8" s="29">
        <v>806</v>
      </c>
      <c r="F8" s="29">
        <v>1163</v>
      </c>
      <c r="G8" s="29">
        <v>45127</v>
      </c>
      <c r="H8" s="29">
        <v>20.77</v>
      </c>
      <c r="I8" s="29">
        <v>8.6660000000000004</v>
      </c>
      <c r="J8" s="29">
        <v>1.658E-114</v>
      </c>
      <c r="K8" s="29">
        <v>35.72</v>
      </c>
      <c r="L8" s="30" t="s">
        <v>85</v>
      </c>
      <c r="M8" s="32">
        <v>51</v>
      </c>
      <c r="N8" s="1"/>
    </row>
    <row r="9" spans="1:14" ht="15" customHeight="1" x14ac:dyDescent="0.25">
      <c r="A9" s="25">
        <v>6</v>
      </c>
      <c r="B9" s="26" t="s">
        <v>2298</v>
      </c>
      <c r="C9" s="27" t="s">
        <v>2197</v>
      </c>
      <c r="D9" s="28">
        <v>178</v>
      </c>
      <c r="E9" s="29">
        <v>806</v>
      </c>
      <c r="F9" s="29">
        <v>806</v>
      </c>
      <c r="G9" s="29">
        <v>45127</v>
      </c>
      <c r="H9" s="29">
        <v>14.4</v>
      </c>
      <c r="I9" s="29">
        <v>12.36</v>
      </c>
      <c r="J9" s="29">
        <v>0</v>
      </c>
      <c r="K9" s="29">
        <v>43.9</v>
      </c>
      <c r="L9" s="30" t="s">
        <v>67</v>
      </c>
      <c r="M9" s="32">
        <v>44</v>
      </c>
      <c r="N9" s="1"/>
    </row>
    <row r="10" spans="1:14" ht="15" customHeight="1" x14ac:dyDescent="0.25">
      <c r="A10" s="25">
        <v>7</v>
      </c>
      <c r="B10" s="26" t="s">
        <v>2298</v>
      </c>
      <c r="C10" s="27" t="s">
        <v>73</v>
      </c>
      <c r="D10" s="28">
        <v>156</v>
      </c>
      <c r="E10" s="29">
        <v>806</v>
      </c>
      <c r="F10" s="29">
        <v>1571</v>
      </c>
      <c r="G10" s="29">
        <v>45127</v>
      </c>
      <c r="H10" s="29">
        <v>28.06</v>
      </c>
      <c r="I10" s="29">
        <v>5.56</v>
      </c>
      <c r="J10" s="29">
        <v>4.756E-70</v>
      </c>
      <c r="K10" s="29">
        <v>24.81</v>
      </c>
      <c r="L10" s="30" t="s">
        <v>73</v>
      </c>
      <c r="M10" s="31">
        <v>4</v>
      </c>
      <c r="N10" s="1"/>
    </row>
    <row r="11" spans="1:14" ht="15" customHeight="1" x14ac:dyDescent="0.25">
      <c r="A11" s="25">
        <v>8</v>
      </c>
      <c r="B11" s="26" t="s">
        <v>2298</v>
      </c>
      <c r="C11" s="27" t="s">
        <v>2198</v>
      </c>
      <c r="D11" s="28">
        <v>111</v>
      </c>
      <c r="E11" s="29">
        <v>806</v>
      </c>
      <c r="F11" s="29">
        <v>452</v>
      </c>
      <c r="G11" s="29">
        <v>45127</v>
      </c>
      <c r="H11" s="29">
        <v>8.0730000000000004</v>
      </c>
      <c r="I11" s="29">
        <v>13.75</v>
      </c>
      <c r="J11" s="29">
        <v>2.1789999999999999E-92</v>
      </c>
      <c r="K11" s="29">
        <v>36.74</v>
      </c>
      <c r="L11" s="30" t="s">
        <v>63</v>
      </c>
      <c r="M11" s="31">
        <v>5</v>
      </c>
      <c r="N11" s="1"/>
    </row>
    <row r="12" spans="1:14" ht="15" customHeight="1" x14ac:dyDescent="0.25">
      <c r="A12" s="25">
        <v>9</v>
      </c>
      <c r="B12" s="26" t="s">
        <v>2298</v>
      </c>
      <c r="C12" s="27" t="s">
        <v>2199</v>
      </c>
      <c r="D12" s="28">
        <v>103</v>
      </c>
      <c r="E12" s="29">
        <v>806</v>
      </c>
      <c r="F12" s="29">
        <v>421</v>
      </c>
      <c r="G12" s="29">
        <v>45127</v>
      </c>
      <c r="H12" s="29">
        <v>7.5190000000000001</v>
      </c>
      <c r="I12" s="29">
        <v>13.7</v>
      </c>
      <c r="J12" s="29">
        <v>1.8269999999999999E-85</v>
      </c>
      <c r="K12" s="29">
        <v>35.299999999999997</v>
      </c>
      <c r="L12" s="30" t="s">
        <v>64</v>
      </c>
      <c r="M12" s="31">
        <v>3</v>
      </c>
      <c r="N12" s="1"/>
    </row>
    <row r="13" spans="1:14" ht="15" customHeight="1" x14ac:dyDescent="0.25">
      <c r="A13" s="25">
        <v>10</v>
      </c>
      <c r="B13" s="26" t="s">
        <v>2298</v>
      </c>
      <c r="C13" s="27" t="s">
        <v>2200</v>
      </c>
      <c r="D13" s="28">
        <v>99</v>
      </c>
      <c r="E13" s="29">
        <v>806</v>
      </c>
      <c r="F13" s="29">
        <v>709</v>
      </c>
      <c r="G13" s="29">
        <v>45127</v>
      </c>
      <c r="H13" s="29">
        <v>12.66</v>
      </c>
      <c r="I13" s="29">
        <v>7.8179999999999996</v>
      </c>
      <c r="J13" s="29">
        <v>1.6050000000000001E-57</v>
      </c>
      <c r="K13" s="29">
        <v>24.68</v>
      </c>
      <c r="L13" s="30" t="s">
        <v>105</v>
      </c>
      <c r="M13" s="31">
        <v>16</v>
      </c>
      <c r="N13" s="1"/>
    </row>
    <row r="14" spans="1:14" ht="15" customHeight="1" x14ac:dyDescent="0.25">
      <c r="A14" s="25">
        <v>11</v>
      </c>
      <c r="B14" s="26" t="s">
        <v>2298</v>
      </c>
      <c r="C14" s="27" t="s">
        <v>2201</v>
      </c>
      <c r="D14" s="28">
        <v>98</v>
      </c>
      <c r="E14" s="29">
        <v>806</v>
      </c>
      <c r="F14" s="29">
        <v>492</v>
      </c>
      <c r="G14" s="29">
        <v>45127</v>
      </c>
      <c r="H14" s="29">
        <v>8.7870000000000008</v>
      </c>
      <c r="I14" s="29">
        <v>11.15</v>
      </c>
      <c r="J14" s="29">
        <v>5.0119999999999997E-72</v>
      </c>
      <c r="K14" s="29">
        <v>30.53</v>
      </c>
      <c r="L14" s="30" t="s">
        <v>71</v>
      </c>
      <c r="M14" s="31">
        <v>19</v>
      </c>
      <c r="N14" s="1"/>
    </row>
    <row r="15" spans="1:14" ht="15" customHeight="1" x14ac:dyDescent="0.25">
      <c r="A15" s="25">
        <v>12</v>
      </c>
      <c r="B15" s="26" t="s">
        <v>2298</v>
      </c>
      <c r="C15" s="27" t="s">
        <v>2202</v>
      </c>
      <c r="D15" s="28">
        <v>98</v>
      </c>
      <c r="E15" s="29">
        <v>806</v>
      </c>
      <c r="F15" s="29">
        <v>2344</v>
      </c>
      <c r="G15" s="29">
        <v>45127</v>
      </c>
      <c r="H15" s="29">
        <v>41.87</v>
      </c>
      <c r="I15" s="29">
        <v>2.3410000000000002</v>
      </c>
      <c r="J15" s="29">
        <v>6.2439999999999997E-15</v>
      </c>
      <c r="K15" s="29">
        <v>8.9909999999999997</v>
      </c>
      <c r="L15" s="30" t="s">
        <v>194</v>
      </c>
      <c r="M15" s="31">
        <v>2</v>
      </c>
      <c r="N15" s="1"/>
    </row>
    <row r="16" spans="1:14" ht="15" customHeight="1" x14ac:dyDescent="0.25">
      <c r="A16" s="25">
        <v>13</v>
      </c>
      <c r="B16" s="26" t="s">
        <v>2298</v>
      </c>
      <c r="C16" s="27" t="s">
        <v>2203</v>
      </c>
      <c r="D16" s="28">
        <v>92</v>
      </c>
      <c r="E16" s="29">
        <v>806</v>
      </c>
      <c r="F16" s="29">
        <v>279</v>
      </c>
      <c r="G16" s="29">
        <v>45127</v>
      </c>
      <c r="H16" s="29">
        <v>4.9829999999999997</v>
      </c>
      <c r="I16" s="29">
        <v>18.46</v>
      </c>
      <c r="J16" s="29">
        <v>1.285E-89</v>
      </c>
      <c r="K16" s="29">
        <v>39.46</v>
      </c>
      <c r="L16" s="30" t="s">
        <v>60</v>
      </c>
      <c r="M16" s="33">
        <v>101</v>
      </c>
      <c r="N16" s="1"/>
    </row>
    <row r="17" spans="1:14" ht="15" customHeight="1" x14ac:dyDescent="0.25">
      <c r="A17" s="25">
        <v>14</v>
      </c>
      <c r="B17" s="26" t="s">
        <v>2298</v>
      </c>
      <c r="C17" s="27" t="s">
        <v>131</v>
      </c>
      <c r="D17" s="28">
        <v>90</v>
      </c>
      <c r="E17" s="29">
        <v>806</v>
      </c>
      <c r="F17" s="29">
        <v>741</v>
      </c>
      <c r="G17" s="29">
        <v>45127</v>
      </c>
      <c r="H17" s="29">
        <v>13.23</v>
      </c>
      <c r="I17" s="29">
        <v>6.8</v>
      </c>
      <c r="J17" s="29">
        <v>4.173E-47</v>
      </c>
      <c r="K17" s="29">
        <v>21.47</v>
      </c>
      <c r="L17" s="30" t="s">
        <v>131</v>
      </c>
      <c r="M17" s="31">
        <v>9</v>
      </c>
      <c r="N17" s="1"/>
    </row>
    <row r="18" spans="1:14" ht="15" customHeight="1" x14ac:dyDescent="0.25">
      <c r="A18" s="25">
        <v>15</v>
      </c>
      <c r="B18" s="26" t="s">
        <v>2298</v>
      </c>
      <c r="C18" s="27" t="s">
        <v>66</v>
      </c>
      <c r="D18" s="28">
        <v>82</v>
      </c>
      <c r="E18" s="29">
        <v>806</v>
      </c>
      <c r="F18" s="29">
        <v>358</v>
      </c>
      <c r="G18" s="29">
        <v>45127</v>
      </c>
      <c r="H18" s="29">
        <v>6.3940000000000001</v>
      </c>
      <c r="I18" s="29">
        <v>12.82</v>
      </c>
      <c r="J18" s="29">
        <v>1.894E-65</v>
      </c>
      <c r="K18" s="29">
        <v>30.29</v>
      </c>
      <c r="L18" s="30" t="s">
        <v>66</v>
      </c>
      <c r="M18" s="31">
        <v>10</v>
      </c>
      <c r="N18" s="1"/>
    </row>
    <row r="19" spans="1:14" ht="15" customHeight="1" x14ac:dyDescent="0.25">
      <c r="A19" s="25">
        <v>16</v>
      </c>
      <c r="B19" s="26" t="s">
        <v>2298</v>
      </c>
      <c r="C19" s="27" t="s">
        <v>2204</v>
      </c>
      <c r="D19" s="28">
        <v>75</v>
      </c>
      <c r="E19" s="29">
        <v>806</v>
      </c>
      <c r="F19" s="29">
        <v>476</v>
      </c>
      <c r="G19" s="29">
        <v>45127</v>
      </c>
      <c r="H19" s="29">
        <v>8.5020000000000007</v>
      </c>
      <c r="I19" s="29">
        <v>8.8219999999999992</v>
      </c>
      <c r="J19" s="29">
        <v>2.0149999999999999E-47</v>
      </c>
      <c r="K19" s="29">
        <v>23.13</v>
      </c>
      <c r="L19" s="30" t="s">
        <v>84</v>
      </c>
      <c r="M19" s="31">
        <v>4</v>
      </c>
      <c r="N19" s="1"/>
    </row>
    <row r="20" spans="1:14" ht="15" customHeight="1" x14ac:dyDescent="0.25">
      <c r="A20" s="25">
        <v>17</v>
      </c>
      <c r="B20" s="26" t="s">
        <v>2298</v>
      </c>
      <c r="C20" s="27" t="s">
        <v>87</v>
      </c>
      <c r="D20" s="28">
        <v>67</v>
      </c>
      <c r="E20" s="29">
        <v>806</v>
      </c>
      <c r="F20" s="29">
        <v>438</v>
      </c>
      <c r="G20" s="29">
        <v>45127</v>
      </c>
      <c r="H20" s="29">
        <v>7.8230000000000004</v>
      </c>
      <c r="I20" s="29">
        <v>8.5649999999999995</v>
      </c>
      <c r="J20" s="29">
        <v>1.3919999999999999E-41</v>
      </c>
      <c r="K20" s="29">
        <v>21.45</v>
      </c>
      <c r="L20" s="30" t="s">
        <v>87</v>
      </c>
      <c r="M20" s="31">
        <v>6</v>
      </c>
      <c r="N20" s="1"/>
    </row>
    <row r="21" spans="1:14" ht="15" customHeight="1" x14ac:dyDescent="0.25">
      <c r="A21" s="25">
        <v>18</v>
      </c>
      <c r="B21" s="26" t="s">
        <v>2298</v>
      </c>
      <c r="C21" s="27" t="s">
        <v>138</v>
      </c>
      <c r="D21" s="28">
        <v>65</v>
      </c>
      <c r="E21" s="29">
        <v>806</v>
      </c>
      <c r="F21" s="29">
        <v>561</v>
      </c>
      <c r="G21" s="29">
        <v>45127</v>
      </c>
      <c r="H21" s="29">
        <v>10.02</v>
      </c>
      <c r="I21" s="29">
        <v>6.4870000000000001</v>
      </c>
      <c r="J21" s="29">
        <v>6.2999999999999997E-33</v>
      </c>
      <c r="K21" s="29">
        <v>17.64</v>
      </c>
      <c r="L21" s="30" t="s">
        <v>138</v>
      </c>
      <c r="M21" s="32">
        <v>34</v>
      </c>
      <c r="N21" s="1"/>
    </row>
    <row r="22" spans="1:14" ht="15" customHeight="1" x14ac:dyDescent="0.25">
      <c r="A22" s="25">
        <v>19</v>
      </c>
      <c r="B22" s="26" t="s">
        <v>2298</v>
      </c>
      <c r="C22" s="27" t="s">
        <v>140</v>
      </c>
      <c r="D22" s="28">
        <v>63</v>
      </c>
      <c r="E22" s="29">
        <v>806</v>
      </c>
      <c r="F22" s="29">
        <v>548</v>
      </c>
      <c r="G22" s="29">
        <v>45127</v>
      </c>
      <c r="H22" s="29">
        <v>9.7880000000000003</v>
      </c>
      <c r="I22" s="29">
        <v>6.4370000000000003</v>
      </c>
      <c r="J22" s="29">
        <v>9.5969999999999999E-32</v>
      </c>
      <c r="K22" s="29">
        <v>17.27</v>
      </c>
      <c r="L22" s="30" t="s">
        <v>140</v>
      </c>
      <c r="M22" s="31">
        <v>6</v>
      </c>
      <c r="N22" s="1"/>
    </row>
    <row r="23" spans="1:14" ht="15" customHeight="1" x14ac:dyDescent="0.25">
      <c r="A23" s="25">
        <v>20</v>
      </c>
      <c r="B23" s="26" t="s">
        <v>2298</v>
      </c>
      <c r="C23" s="27" t="s">
        <v>75</v>
      </c>
      <c r="D23" s="28">
        <v>58</v>
      </c>
      <c r="E23" s="29">
        <v>806</v>
      </c>
      <c r="F23" s="29">
        <v>319</v>
      </c>
      <c r="G23" s="29">
        <v>45127</v>
      </c>
      <c r="H23" s="29">
        <v>5.6980000000000004</v>
      </c>
      <c r="I23" s="29">
        <v>10.18</v>
      </c>
      <c r="J23" s="29">
        <v>1.9680000000000001E-40</v>
      </c>
      <c r="K23" s="29">
        <v>22.19</v>
      </c>
      <c r="L23" s="30" t="s">
        <v>75</v>
      </c>
      <c r="M23" s="31">
        <v>7</v>
      </c>
      <c r="N23" s="1"/>
    </row>
    <row r="24" spans="1:14" ht="15" customHeight="1" x14ac:dyDescent="0.25">
      <c r="A24" s="25">
        <v>21</v>
      </c>
      <c r="B24" s="26" t="s">
        <v>2298</v>
      </c>
      <c r="C24" s="27" t="s">
        <v>72</v>
      </c>
      <c r="D24" s="28">
        <v>57</v>
      </c>
      <c r="E24" s="29">
        <v>806</v>
      </c>
      <c r="F24" s="29">
        <v>292</v>
      </c>
      <c r="G24" s="29">
        <v>45127</v>
      </c>
      <c r="H24" s="29">
        <v>5.2149999999999999</v>
      </c>
      <c r="I24" s="29">
        <v>10.93</v>
      </c>
      <c r="J24" s="29">
        <v>1.529E-41</v>
      </c>
      <c r="K24" s="29">
        <v>22.96</v>
      </c>
      <c r="L24" s="30" t="s">
        <v>72</v>
      </c>
      <c r="M24" s="31">
        <v>14</v>
      </c>
      <c r="N24" s="1"/>
    </row>
    <row r="25" spans="1:14" ht="15" customHeight="1" x14ac:dyDescent="0.25">
      <c r="A25" s="25">
        <v>22</v>
      </c>
      <c r="B25" s="26" t="s">
        <v>2298</v>
      </c>
      <c r="C25" s="27" t="s">
        <v>119</v>
      </c>
      <c r="D25" s="28">
        <v>52</v>
      </c>
      <c r="E25" s="29">
        <v>806</v>
      </c>
      <c r="F25" s="29">
        <v>408</v>
      </c>
      <c r="G25" s="29">
        <v>45127</v>
      </c>
      <c r="H25" s="29">
        <v>7.2869999999999999</v>
      </c>
      <c r="I25" s="29">
        <v>7.1360000000000001</v>
      </c>
      <c r="J25" s="29">
        <v>1.5439999999999999E-28</v>
      </c>
      <c r="K25" s="29">
        <v>16.79</v>
      </c>
      <c r="L25" s="30" t="s">
        <v>119</v>
      </c>
      <c r="M25" s="31">
        <v>4</v>
      </c>
      <c r="N25" s="1"/>
    </row>
    <row r="26" spans="1:14" ht="15" customHeight="1" x14ac:dyDescent="0.25">
      <c r="A26" s="25">
        <v>23</v>
      </c>
      <c r="B26" s="26" t="s">
        <v>2298</v>
      </c>
      <c r="C26" s="27" t="s">
        <v>101</v>
      </c>
      <c r="D26" s="28">
        <v>51</v>
      </c>
      <c r="E26" s="29">
        <v>806</v>
      </c>
      <c r="F26" s="29">
        <v>356</v>
      </c>
      <c r="G26" s="29">
        <v>45127</v>
      </c>
      <c r="H26" s="29">
        <v>6.3579999999999997</v>
      </c>
      <c r="I26" s="29">
        <v>8.0210000000000008</v>
      </c>
      <c r="J26" s="29">
        <v>1.806E-30</v>
      </c>
      <c r="K26" s="29">
        <v>17.93</v>
      </c>
      <c r="L26" s="30" t="s">
        <v>101</v>
      </c>
      <c r="M26" s="31">
        <v>6</v>
      </c>
      <c r="N26" s="1"/>
    </row>
    <row r="27" spans="1:14" ht="15" customHeight="1" x14ac:dyDescent="0.25">
      <c r="A27" s="25">
        <v>24</v>
      </c>
      <c r="B27" s="26" t="s">
        <v>2298</v>
      </c>
      <c r="C27" s="27" t="s">
        <v>2205</v>
      </c>
      <c r="D27" s="28">
        <v>50</v>
      </c>
      <c r="E27" s="29">
        <v>806</v>
      </c>
      <c r="F27" s="29">
        <v>313</v>
      </c>
      <c r="G27" s="29">
        <v>45127</v>
      </c>
      <c r="H27" s="29">
        <v>5.59</v>
      </c>
      <c r="I27" s="29">
        <v>8.9440000000000008</v>
      </c>
      <c r="J27" s="29">
        <v>3.4059999999999999E-32</v>
      </c>
      <c r="K27" s="29">
        <v>19.02</v>
      </c>
      <c r="L27" s="30" t="s">
        <v>83</v>
      </c>
      <c r="M27" s="31">
        <v>3</v>
      </c>
      <c r="N27" s="1"/>
    </row>
    <row r="28" spans="1:14" ht="15" customHeight="1" x14ac:dyDescent="0.25">
      <c r="A28" s="25">
        <v>25</v>
      </c>
      <c r="B28" s="26" t="s">
        <v>2298</v>
      </c>
      <c r="C28" s="27" t="s">
        <v>68</v>
      </c>
      <c r="D28" s="28">
        <v>50</v>
      </c>
      <c r="E28" s="29">
        <v>806</v>
      </c>
      <c r="F28" s="29">
        <v>231</v>
      </c>
      <c r="G28" s="29">
        <v>45127</v>
      </c>
      <c r="H28" s="29">
        <v>4.1260000000000003</v>
      </c>
      <c r="I28" s="29">
        <v>12.12</v>
      </c>
      <c r="J28" s="29">
        <v>6.8760000000000001E-39</v>
      </c>
      <c r="K28" s="29">
        <v>22.85</v>
      </c>
      <c r="L28" s="30" t="s">
        <v>68</v>
      </c>
      <c r="M28" s="31">
        <v>2</v>
      </c>
      <c r="N28" s="1"/>
    </row>
    <row r="29" spans="1:14" ht="15" customHeight="1" x14ac:dyDescent="0.25">
      <c r="A29" s="25">
        <v>26</v>
      </c>
      <c r="B29" s="26" t="s">
        <v>2298</v>
      </c>
      <c r="C29" s="27" t="s">
        <v>2206</v>
      </c>
      <c r="D29" s="28">
        <v>43</v>
      </c>
      <c r="E29" s="29">
        <v>806</v>
      </c>
      <c r="F29" s="29">
        <v>300</v>
      </c>
      <c r="G29" s="29">
        <v>45127</v>
      </c>
      <c r="H29" s="29">
        <v>5.3579999999999997</v>
      </c>
      <c r="I29" s="29">
        <v>8.0250000000000004</v>
      </c>
      <c r="J29" s="29">
        <v>6.9480000000000001E-26</v>
      </c>
      <c r="K29" s="29">
        <v>16.46</v>
      </c>
      <c r="L29" s="30" t="s">
        <v>100</v>
      </c>
      <c r="M29" s="31">
        <v>5</v>
      </c>
      <c r="N29" s="1"/>
    </row>
    <row r="30" spans="1:14" ht="15" customHeight="1" x14ac:dyDescent="0.25">
      <c r="A30" s="25">
        <v>27</v>
      </c>
      <c r="B30" s="26" t="s">
        <v>2298</v>
      </c>
      <c r="C30" s="27" t="s">
        <v>120</v>
      </c>
      <c r="D30" s="28">
        <v>42</v>
      </c>
      <c r="E30" s="29">
        <v>806</v>
      </c>
      <c r="F30" s="29">
        <v>330</v>
      </c>
      <c r="G30" s="29">
        <v>45127</v>
      </c>
      <c r="H30" s="29">
        <v>5.8940000000000001</v>
      </c>
      <c r="I30" s="29">
        <v>7.1260000000000003</v>
      </c>
      <c r="J30" s="29">
        <v>2.9569999999999999E-23</v>
      </c>
      <c r="K30" s="29">
        <v>15.06</v>
      </c>
      <c r="L30" s="30" t="s">
        <v>120</v>
      </c>
      <c r="M30" s="31">
        <v>5</v>
      </c>
      <c r="N30" s="1"/>
    </row>
    <row r="31" spans="1:14" ht="15" customHeight="1" x14ac:dyDescent="0.25">
      <c r="A31" s="25">
        <v>28</v>
      </c>
      <c r="B31" s="26" t="s">
        <v>2298</v>
      </c>
      <c r="C31" s="27" t="s">
        <v>124</v>
      </c>
      <c r="D31" s="28">
        <v>39</v>
      </c>
      <c r="E31" s="29">
        <v>806</v>
      </c>
      <c r="F31" s="29">
        <v>308</v>
      </c>
      <c r="G31" s="29">
        <v>45127</v>
      </c>
      <c r="H31" s="29">
        <v>5.5010000000000003</v>
      </c>
      <c r="I31" s="29">
        <v>7.0890000000000004</v>
      </c>
      <c r="J31" s="29">
        <v>1.322E-21</v>
      </c>
      <c r="K31" s="29">
        <v>14.46</v>
      </c>
      <c r="L31" s="30" t="s">
        <v>124</v>
      </c>
      <c r="M31" s="33">
        <v>74</v>
      </c>
      <c r="N31" s="1"/>
    </row>
    <row r="32" spans="1:14" ht="15" customHeight="1" x14ac:dyDescent="0.25">
      <c r="A32" s="25">
        <v>29</v>
      </c>
      <c r="B32" s="26" t="s">
        <v>2298</v>
      </c>
      <c r="C32" s="27" t="s">
        <v>2207</v>
      </c>
      <c r="D32" s="28">
        <v>39</v>
      </c>
      <c r="E32" s="29">
        <v>806</v>
      </c>
      <c r="F32" s="29">
        <v>285</v>
      </c>
      <c r="G32" s="29">
        <v>45127</v>
      </c>
      <c r="H32" s="29">
        <v>5.09</v>
      </c>
      <c r="I32" s="29">
        <v>7.6619999999999999</v>
      </c>
      <c r="J32" s="29">
        <v>7.6189999999999995E-23</v>
      </c>
      <c r="K32" s="29">
        <v>15.21</v>
      </c>
      <c r="L32" s="30" t="s">
        <v>110</v>
      </c>
      <c r="M32" s="31">
        <v>3</v>
      </c>
      <c r="N32" s="1"/>
    </row>
    <row r="33" spans="1:14" ht="15" customHeight="1" x14ac:dyDescent="0.25">
      <c r="A33" s="25">
        <v>30</v>
      </c>
      <c r="B33" s="26" t="s">
        <v>2298</v>
      </c>
      <c r="C33" s="27" t="s">
        <v>99</v>
      </c>
      <c r="D33" s="28">
        <v>38</v>
      </c>
      <c r="E33" s="29">
        <v>806</v>
      </c>
      <c r="F33" s="29">
        <v>264</v>
      </c>
      <c r="G33" s="29">
        <v>45127</v>
      </c>
      <c r="H33" s="29">
        <v>4.7149999999999999</v>
      </c>
      <c r="I33" s="29">
        <v>8.0589999999999993</v>
      </c>
      <c r="J33" s="29">
        <v>4.3309999999999997E-23</v>
      </c>
      <c r="K33" s="29">
        <v>15.51</v>
      </c>
      <c r="L33" s="30" t="s">
        <v>99</v>
      </c>
      <c r="M33" s="31">
        <v>17</v>
      </c>
      <c r="N33" s="1"/>
    </row>
    <row r="34" spans="1:14" ht="15" customHeight="1" x14ac:dyDescent="0.25">
      <c r="A34" s="25">
        <v>31</v>
      </c>
      <c r="B34" s="26" t="s">
        <v>2298</v>
      </c>
      <c r="C34" s="27" t="s">
        <v>156</v>
      </c>
      <c r="D34" s="28">
        <v>36</v>
      </c>
      <c r="E34" s="29">
        <v>806</v>
      </c>
      <c r="F34" s="29">
        <v>344</v>
      </c>
      <c r="G34" s="29">
        <v>45127</v>
      </c>
      <c r="H34" s="29">
        <v>6.1440000000000001</v>
      </c>
      <c r="I34" s="29">
        <v>5.859</v>
      </c>
      <c r="J34" s="29">
        <v>2.5540000000000001E-17</v>
      </c>
      <c r="K34" s="29">
        <v>12.2</v>
      </c>
      <c r="L34" s="30" t="s">
        <v>156</v>
      </c>
      <c r="M34" s="31">
        <v>12</v>
      </c>
      <c r="N34" s="1"/>
    </row>
    <row r="35" spans="1:14" ht="15" customHeight="1" x14ac:dyDescent="0.25">
      <c r="A35" s="25">
        <v>32</v>
      </c>
      <c r="B35" s="26" t="s">
        <v>2298</v>
      </c>
      <c r="C35" s="27" t="s">
        <v>2208</v>
      </c>
      <c r="D35" s="28">
        <v>36</v>
      </c>
      <c r="E35" s="29">
        <v>806</v>
      </c>
      <c r="F35" s="29">
        <v>359</v>
      </c>
      <c r="G35" s="29">
        <v>45127</v>
      </c>
      <c r="H35" s="29">
        <v>6.4119999999999999</v>
      </c>
      <c r="I35" s="29">
        <v>5.6139999999999999</v>
      </c>
      <c r="J35" s="29">
        <v>1.0020000000000001E-16</v>
      </c>
      <c r="K35" s="29">
        <v>11.84</v>
      </c>
      <c r="L35" s="30" t="s">
        <v>162</v>
      </c>
      <c r="M35" s="31">
        <v>7</v>
      </c>
      <c r="N35" s="1"/>
    </row>
    <row r="36" spans="1:14" ht="15" customHeight="1" x14ac:dyDescent="0.25">
      <c r="A36" s="25">
        <v>33</v>
      </c>
      <c r="B36" s="26" t="s">
        <v>2298</v>
      </c>
      <c r="C36" s="27" t="s">
        <v>2209</v>
      </c>
      <c r="D36" s="28">
        <v>35</v>
      </c>
      <c r="E36" s="29">
        <v>806</v>
      </c>
      <c r="F36" s="29">
        <v>292</v>
      </c>
      <c r="G36" s="29">
        <v>45127</v>
      </c>
      <c r="H36" s="29">
        <v>5.2149999999999999</v>
      </c>
      <c r="I36" s="29">
        <v>6.7110000000000003</v>
      </c>
      <c r="J36" s="29">
        <v>9.4680000000000004E-19</v>
      </c>
      <c r="K36" s="29">
        <v>13.2</v>
      </c>
      <c r="L36" s="30" t="s">
        <v>133</v>
      </c>
      <c r="M36" s="31">
        <v>11</v>
      </c>
      <c r="N36" s="1"/>
    </row>
    <row r="37" spans="1:14" ht="15" customHeight="1" x14ac:dyDescent="0.25">
      <c r="A37" s="25">
        <v>34</v>
      </c>
      <c r="B37" s="26" t="s">
        <v>2298</v>
      </c>
      <c r="C37" s="27" t="s">
        <v>175</v>
      </c>
      <c r="D37" s="28">
        <v>34</v>
      </c>
      <c r="E37" s="29">
        <v>806</v>
      </c>
      <c r="F37" s="29">
        <v>381</v>
      </c>
      <c r="G37" s="29">
        <v>45127</v>
      </c>
      <c r="H37" s="29">
        <v>6.8049999999999997</v>
      </c>
      <c r="I37" s="29">
        <v>4.9960000000000004</v>
      </c>
      <c r="J37" s="29">
        <v>2.2680000000000001E-14</v>
      </c>
      <c r="K37" s="29">
        <v>10.56</v>
      </c>
      <c r="L37" s="30" t="s">
        <v>175</v>
      </c>
      <c r="M37" s="32">
        <v>22</v>
      </c>
      <c r="N37" s="1"/>
    </row>
    <row r="38" spans="1:14" ht="15" customHeight="1" x14ac:dyDescent="0.25">
      <c r="A38" s="25">
        <v>35</v>
      </c>
      <c r="B38" s="26" t="s">
        <v>2298</v>
      </c>
      <c r="C38" s="27" t="s">
        <v>123</v>
      </c>
      <c r="D38" s="28">
        <v>34</v>
      </c>
      <c r="E38" s="29">
        <v>806</v>
      </c>
      <c r="F38" s="29">
        <v>268</v>
      </c>
      <c r="G38" s="29">
        <v>45127</v>
      </c>
      <c r="H38" s="29">
        <v>4.7869999999999999</v>
      </c>
      <c r="I38" s="29">
        <v>7.1029999999999998</v>
      </c>
      <c r="J38" s="29">
        <v>4.9499999999999997E-19</v>
      </c>
      <c r="K38" s="29">
        <v>13.51</v>
      </c>
      <c r="L38" s="30" t="s">
        <v>123</v>
      </c>
      <c r="M38" s="31">
        <v>10</v>
      </c>
      <c r="N38" s="1"/>
    </row>
    <row r="39" spans="1:14" ht="15" customHeight="1" x14ac:dyDescent="0.25">
      <c r="A39" s="25">
        <v>36</v>
      </c>
      <c r="B39" s="26" t="s">
        <v>2298</v>
      </c>
      <c r="C39" s="27" t="s">
        <v>2210</v>
      </c>
      <c r="D39" s="28">
        <v>34</v>
      </c>
      <c r="E39" s="29">
        <v>806</v>
      </c>
      <c r="F39" s="29">
        <v>208</v>
      </c>
      <c r="G39" s="29">
        <v>45127</v>
      </c>
      <c r="H39" s="29">
        <v>3.7149999999999999</v>
      </c>
      <c r="I39" s="29">
        <v>9.1519999999999992</v>
      </c>
      <c r="J39" s="29">
        <v>1.2570000000000001E-22</v>
      </c>
      <c r="K39" s="29">
        <v>15.89</v>
      </c>
      <c r="L39" s="30" t="s">
        <v>81</v>
      </c>
      <c r="M39" s="31">
        <v>2</v>
      </c>
      <c r="N39" s="1"/>
    </row>
    <row r="40" spans="1:14" ht="15" customHeight="1" x14ac:dyDescent="0.25">
      <c r="A40" s="25">
        <v>37</v>
      </c>
      <c r="B40" s="26" t="s">
        <v>2298</v>
      </c>
      <c r="C40" s="27" t="s">
        <v>143</v>
      </c>
      <c r="D40" s="28">
        <v>32</v>
      </c>
      <c r="E40" s="29">
        <v>806</v>
      </c>
      <c r="F40" s="29">
        <v>281</v>
      </c>
      <c r="G40" s="29">
        <v>45127</v>
      </c>
      <c r="H40" s="29">
        <v>5.0190000000000001</v>
      </c>
      <c r="I40" s="29">
        <v>6.3760000000000003</v>
      </c>
      <c r="J40" s="29">
        <v>1.3190000000000001E-16</v>
      </c>
      <c r="K40" s="29">
        <v>12.19</v>
      </c>
      <c r="L40" s="30" t="s">
        <v>143</v>
      </c>
      <c r="M40" s="31">
        <v>4</v>
      </c>
      <c r="N40" s="1"/>
    </row>
    <row r="41" spans="1:14" ht="15" customHeight="1" x14ac:dyDescent="0.25">
      <c r="A41" s="25">
        <v>38</v>
      </c>
      <c r="B41" s="26" t="s">
        <v>2298</v>
      </c>
      <c r="C41" s="27" t="s">
        <v>151</v>
      </c>
      <c r="D41" s="28">
        <v>30</v>
      </c>
      <c r="E41" s="29">
        <v>806</v>
      </c>
      <c r="F41" s="29">
        <v>275</v>
      </c>
      <c r="G41" s="29">
        <v>45127</v>
      </c>
      <c r="H41" s="29">
        <v>4.9119999999999999</v>
      </c>
      <c r="I41" s="29">
        <v>6.1079999999999997</v>
      </c>
      <c r="J41" s="29">
        <v>3.8019999999999999E-15</v>
      </c>
      <c r="K41" s="29">
        <v>11.46</v>
      </c>
      <c r="L41" s="30" t="s">
        <v>151</v>
      </c>
      <c r="M41" s="31">
        <v>8</v>
      </c>
      <c r="N41" s="1"/>
    </row>
    <row r="42" spans="1:14" ht="15" customHeight="1" x14ac:dyDescent="0.25">
      <c r="A42" s="25">
        <v>39</v>
      </c>
      <c r="B42" s="26" t="s">
        <v>2298</v>
      </c>
      <c r="C42" s="27" t="s">
        <v>109</v>
      </c>
      <c r="D42" s="28">
        <v>29</v>
      </c>
      <c r="E42" s="29">
        <v>806</v>
      </c>
      <c r="F42" s="29">
        <v>211</v>
      </c>
      <c r="G42" s="29">
        <v>45127</v>
      </c>
      <c r="H42" s="29">
        <v>3.7690000000000001</v>
      </c>
      <c r="I42" s="29">
        <v>7.6950000000000003</v>
      </c>
      <c r="J42" s="29">
        <v>2.1950000000000001E-17</v>
      </c>
      <c r="K42" s="29">
        <v>13.15</v>
      </c>
      <c r="L42" s="30" t="s">
        <v>109</v>
      </c>
      <c r="M42" s="31">
        <v>14</v>
      </c>
      <c r="N42" s="1"/>
    </row>
    <row r="43" spans="1:14" ht="15" customHeight="1" x14ac:dyDescent="0.25">
      <c r="A43" s="25">
        <v>40</v>
      </c>
      <c r="B43" s="26" t="s">
        <v>2298</v>
      </c>
      <c r="C43" s="27" t="s">
        <v>2211</v>
      </c>
      <c r="D43" s="28">
        <v>29</v>
      </c>
      <c r="E43" s="29">
        <v>806</v>
      </c>
      <c r="F43" s="29">
        <v>238</v>
      </c>
      <c r="G43" s="29">
        <v>45127</v>
      </c>
      <c r="H43" s="29">
        <v>4.2510000000000003</v>
      </c>
      <c r="I43" s="29">
        <v>6.8220000000000001</v>
      </c>
      <c r="J43" s="29">
        <v>5.8190000000000005E-16</v>
      </c>
      <c r="K43" s="29">
        <v>12.14</v>
      </c>
      <c r="L43" s="30" t="s">
        <v>76</v>
      </c>
      <c r="M43" s="31">
        <v>13</v>
      </c>
      <c r="N43" s="1"/>
    </row>
    <row r="44" spans="1:14" ht="15" customHeight="1" x14ac:dyDescent="0.25">
      <c r="A44" s="25">
        <v>41</v>
      </c>
      <c r="B44" s="26" t="s">
        <v>2298</v>
      </c>
      <c r="C44" s="27" t="s">
        <v>2212</v>
      </c>
      <c r="D44" s="28">
        <v>29</v>
      </c>
      <c r="E44" s="29">
        <v>806</v>
      </c>
      <c r="F44" s="29">
        <v>204</v>
      </c>
      <c r="G44" s="29">
        <v>45127</v>
      </c>
      <c r="H44" s="29">
        <v>3.6440000000000001</v>
      </c>
      <c r="I44" s="29">
        <v>7.9589999999999996</v>
      </c>
      <c r="J44" s="29">
        <v>8.6309999999999998E-18</v>
      </c>
      <c r="K44" s="29">
        <v>13.43</v>
      </c>
      <c r="L44" s="30" t="s">
        <v>104</v>
      </c>
      <c r="M44" s="31">
        <v>6</v>
      </c>
      <c r="N44" s="1"/>
    </row>
    <row r="45" spans="1:14" ht="15" customHeight="1" x14ac:dyDescent="0.25">
      <c r="A45" s="25">
        <v>42</v>
      </c>
      <c r="B45" s="26" t="s">
        <v>2298</v>
      </c>
      <c r="C45" s="27" t="s">
        <v>2213</v>
      </c>
      <c r="D45" s="28">
        <v>29</v>
      </c>
      <c r="E45" s="29">
        <v>806</v>
      </c>
      <c r="F45" s="29">
        <v>234</v>
      </c>
      <c r="G45" s="29">
        <v>45127</v>
      </c>
      <c r="H45" s="29">
        <v>4.1790000000000003</v>
      </c>
      <c r="I45" s="29">
        <v>6.9390000000000001</v>
      </c>
      <c r="J45" s="29">
        <v>3.688E-16</v>
      </c>
      <c r="K45" s="29">
        <v>12.28</v>
      </c>
      <c r="L45" s="30" t="s">
        <v>113</v>
      </c>
      <c r="M45" s="31">
        <v>2</v>
      </c>
      <c r="N45" s="1"/>
    </row>
    <row r="46" spans="1:14" ht="15" customHeight="1" x14ac:dyDescent="0.25">
      <c r="A46" s="25">
        <v>43</v>
      </c>
      <c r="B46" s="26" t="s">
        <v>2298</v>
      </c>
      <c r="C46" s="27" t="s">
        <v>2214</v>
      </c>
      <c r="D46" s="28">
        <v>28</v>
      </c>
      <c r="E46" s="29">
        <v>806</v>
      </c>
      <c r="F46" s="29">
        <v>262</v>
      </c>
      <c r="G46" s="29">
        <v>45127</v>
      </c>
      <c r="H46" s="29">
        <v>4.68</v>
      </c>
      <c r="I46" s="29">
        <v>5.984</v>
      </c>
      <c r="J46" s="29">
        <v>5.2790000000000001E-14</v>
      </c>
      <c r="K46" s="29">
        <v>10.91</v>
      </c>
      <c r="L46" s="30" t="s">
        <v>153</v>
      </c>
      <c r="M46" s="31">
        <v>3</v>
      </c>
      <c r="N46" s="1"/>
    </row>
    <row r="47" spans="1:14" ht="15" customHeight="1" x14ac:dyDescent="0.25">
      <c r="A47" s="25">
        <v>44</v>
      </c>
      <c r="B47" s="26" t="s">
        <v>2298</v>
      </c>
      <c r="C47" s="27" t="s">
        <v>2215</v>
      </c>
      <c r="D47" s="28">
        <v>27</v>
      </c>
      <c r="E47" s="29">
        <v>806</v>
      </c>
      <c r="F47" s="29">
        <v>231</v>
      </c>
      <c r="G47" s="29">
        <v>45127</v>
      </c>
      <c r="H47" s="29">
        <v>4.1260000000000003</v>
      </c>
      <c r="I47" s="29">
        <v>6.5439999999999996</v>
      </c>
      <c r="J47" s="29">
        <v>1.658E-14</v>
      </c>
      <c r="K47" s="29">
        <v>11.39</v>
      </c>
      <c r="L47" s="30" t="s">
        <v>134</v>
      </c>
      <c r="M47" s="31">
        <v>5</v>
      </c>
      <c r="N47" s="1"/>
    </row>
    <row r="48" spans="1:14" ht="15" customHeight="1" x14ac:dyDescent="0.25">
      <c r="A48" s="25">
        <v>45</v>
      </c>
      <c r="B48" s="26" t="s">
        <v>2298</v>
      </c>
      <c r="C48" s="27" t="s">
        <v>142</v>
      </c>
      <c r="D48" s="28">
        <v>27</v>
      </c>
      <c r="E48" s="29">
        <v>806</v>
      </c>
      <c r="F48" s="29">
        <v>236</v>
      </c>
      <c r="G48" s="29">
        <v>45127</v>
      </c>
      <c r="H48" s="29">
        <v>4.2149999999999999</v>
      </c>
      <c r="I48" s="29">
        <v>6.4059999999999997</v>
      </c>
      <c r="J48" s="29">
        <v>2.8140000000000001E-14</v>
      </c>
      <c r="K48" s="29">
        <v>11.23</v>
      </c>
      <c r="L48" s="30" t="s">
        <v>142</v>
      </c>
      <c r="M48" s="31">
        <v>5</v>
      </c>
      <c r="N48" s="1"/>
    </row>
    <row r="49" spans="1:14" ht="15" customHeight="1" x14ac:dyDescent="0.25">
      <c r="A49" s="25">
        <v>46</v>
      </c>
      <c r="B49" s="26" t="s">
        <v>2298</v>
      </c>
      <c r="C49" s="27" t="s">
        <v>2216</v>
      </c>
      <c r="D49" s="28">
        <v>27</v>
      </c>
      <c r="E49" s="29">
        <v>806</v>
      </c>
      <c r="F49" s="29">
        <v>182</v>
      </c>
      <c r="G49" s="29">
        <v>45127</v>
      </c>
      <c r="H49" s="29">
        <v>3.2509999999999999</v>
      </c>
      <c r="I49" s="29">
        <v>8.3059999999999992</v>
      </c>
      <c r="J49" s="29">
        <v>3.8580000000000003E-17</v>
      </c>
      <c r="K49" s="29">
        <v>13.32</v>
      </c>
      <c r="L49" s="30" t="s">
        <v>92</v>
      </c>
      <c r="M49" s="31">
        <v>2</v>
      </c>
      <c r="N49" s="1"/>
    </row>
    <row r="50" spans="1:14" ht="15" customHeight="1" x14ac:dyDescent="0.25">
      <c r="A50" s="25">
        <v>47</v>
      </c>
      <c r="B50" s="26" t="s">
        <v>2298</v>
      </c>
      <c r="C50" s="27" t="s">
        <v>35</v>
      </c>
      <c r="D50" s="28">
        <v>26</v>
      </c>
      <c r="E50" s="29">
        <v>806</v>
      </c>
      <c r="F50" s="29">
        <v>206</v>
      </c>
      <c r="G50" s="29">
        <v>45127</v>
      </c>
      <c r="H50" s="29">
        <v>3.6789999999999998</v>
      </c>
      <c r="I50" s="29">
        <v>7.0670000000000002</v>
      </c>
      <c r="J50" s="29">
        <v>7.9920000000000005E-15</v>
      </c>
      <c r="K50" s="29">
        <v>11.77</v>
      </c>
      <c r="L50" s="30" t="s">
        <v>35</v>
      </c>
      <c r="M50" s="32">
        <v>39</v>
      </c>
      <c r="N50" s="1"/>
    </row>
    <row r="51" spans="1:14" ht="15" customHeight="1" x14ac:dyDescent="0.25">
      <c r="A51" s="25">
        <v>48</v>
      </c>
      <c r="B51" s="26" t="s">
        <v>2298</v>
      </c>
      <c r="C51" s="27" t="s">
        <v>145</v>
      </c>
      <c r="D51" s="28">
        <v>26</v>
      </c>
      <c r="E51" s="29">
        <v>806</v>
      </c>
      <c r="F51" s="29">
        <v>230</v>
      </c>
      <c r="G51" s="29">
        <v>45127</v>
      </c>
      <c r="H51" s="29">
        <v>4.1079999999999997</v>
      </c>
      <c r="I51" s="29">
        <v>6.3289999999999997</v>
      </c>
      <c r="J51" s="29">
        <v>1.122E-13</v>
      </c>
      <c r="K51" s="29">
        <v>10.93</v>
      </c>
      <c r="L51" s="30" t="s">
        <v>145</v>
      </c>
      <c r="M51" s="31">
        <v>4</v>
      </c>
      <c r="N51" s="1"/>
    </row>
    <row r="52" spans="1:14" ht="15" customHeight="1" x14ac:dyDescent="0.25">
      <c r="A52" s="25">
        <v>49</v>
      </c>
      <c r="B52" s="26" t="s">
        <v>2298</v>
      </c>
      <c r="C52" s="27" t="s">
        <v>117</v>
      </c>
      <c r="D52" s="28">
        <v>26</v>
      </c>
      <c r="E52" s="29">
        <v>806</v>
      </c>
      <c r="F52" s="29">
        <v>202</v>
      </c>
      <c r="G52" s="29">
        <v>45127</v>
      </c>
      <c r="H52" s="29">
        <v>3.6080000000000001</v>
      </c>
      <c r="I52" s="29">
        <v>7.2060000000000004</v>
      </c>
      <c r="J52" s="29">
        <v>4.961E-15</v>
      </c>
      <c r="K52" s="29">
        <v>11.92</v>
      </c>
      <c r="L52" s="30" t="s">
        <v>117</v>
      </c>
      <c r="M52" s="31">
        <v>3</v>
      </c>
      <c r="N52" s="1"/>
    </row>
    <row r="53" spans="1:14" ht="15" customHeight="1" x14ac:dyDescent="0.25">
      <c r="A53" s="25">
        <v>50</v>
      </c>
      <c r="B53" s="26" t="s">
        <v>2298</v>
      </c>
      <c r="C53" s="27" t="s">
        <v>150</v>
      </c>
      <c r="D53" s="28">
        <v>25</v>
      </c>
      <c r="E53" s="29">
        <v>806</v>
      </c>
      <c r="F53" s="29">
        <v>226</v>
      </c>
      <c r="G53" s="29">
        <v>45127</v>
      </c>
      <c r="H53" s="29">
        <v>4.0369999999999999</v>
      </c>
      <c r="I53" s="29">
        <v>6.1929999999999996</v>
      </c>
      <c r="J53" s="29">
        <v>5.4420000000000004E-13</v>
      </c>
      <c r="K53" s="29">
        <v>10.56</v>
      </c>
      <c r="L53" s="30" t="s">
        <v>150</v>
      </c>
      <c r="M53" s="31">
        <v>5</v>
      </c>
      <c r="N53" s="1"/>
    </row>
    <row r="54" spans="1:14" ht="15" customHeight="1" x14ac:dyDescent="0.25">
      <c r="A54" s="25">
        <v>51</v>
      </c>
      <c r="B54" s="26" t="s">
        <v>2298</v>
      </c>
      <c r="C54" s="27" t="s">
        <v>2217</v>
      </c>
      <c r="D54" s="28">
        <v>25</v>
      </c>
      <c r="E54" s="29">
        <v>806</v>
      </c>
      <c r="F54" s="29">
        <v>129</v>
      </c>
      <c r="G54" s="29">
        <v>45127</v>
      </c>
      <c r="H54" s="29">
        <v>2.3039999999999998</v>
      </c>
      <c r="I54" s="29">
        <v>10.85</v>
      </c>
      <c r="J54" s="29">
        <v>7.4499999999999998E-19</v>
      </c>
      <c r="K54" s="29">
        <v>15.11</v>
      </c>
      <c r="L54" s="30" t="s">
        <v>73</v>
      </c>
      <c r="M54" s="31">
        <v>4</v>
      </c>
      <c r="N54" s="1"/>
    </row>
    <row r="55" spans="1:14" ht="15" customHeight="1" x14ac:dyDescent="0.25">
      <c r="A55" s="25">
        <v>52</v>
      </c>
      <c r="B55" s="26" t="s">
        <v>2298</v>
      </c>
      <c r="C55" s="27" t="s">
        <v>115</v>
      </c>
      <c r="D55" s="28">
        <v>24</v>
      </c>
      <c r="E55" s="29">
        <v>806</v>
      </c>
      <c r="F55" s="29">
        <v>185</v>
      </c>
      <c r="G55" s="29">
        <v>45127</v>
      </c>
      <c r="H55" s="29">
        <v>3.3039999999999998</v>
      </c>
      <c r="I55" s="29">
        <v>7.2629999999999999</v>
      </c>
      <c r="J55" s="29">
        <v>4.6489999999999999E-14</v>
      </c>
      <c r="K55" s="29">
        <v>11.51</v>
      </c>
      <c r="L55" s="30" t="s">
        <v>115</v>
      </c>
      <c r="M55" s="31">
        <v>18</v>
      </c>
      <c r="N55" s="1"/>
    </row>
    <row r="56" spans="1:14" ht="15" customHeight="1" x14ac:dyDescent="0.25">
      <c r="A56" s="25">
        <v>53</v>
      </c>
      <c r="B56" s="26" t="s">
        <v>2298</v>
      </c>
      <c r="C56" s="27" t="s">
        <v>80</v>
      </c>
      <c r="D56" s="28">
        <v>24</v>
      </c>
      <c r="E56" s="29">
        <v>806</v>
      </c>
      <c r="F56" s="29">
        <v>143</v>
      </c>
      <c r="G56" s="29">
        <v>45127</v>
      </c>
      <c r="H56" s="29">
        <v>2.5539999999999998</v>
      </c>
      <c r="I56" s="29">
        <v>9.3970000000000002</v>
      </c>
      <c r="J56" s="29">
        <v>1.197E-16</v>
      </c>
      <c r="K56" s="29">
        <v>13.56</v>
      </c>
      <c r="L56" s="30" t="s">
        <v>80</v>
      </c>
      <c r="M56" s="31">
        <v>7</v>
      </c>
      <c r="N56" s="1"/>
    </row>
    <row r="57" spans="1:14" ht="15" customHeight="1" x14ac:dyDescent="0.25">
      <c r="A57" s="25">
        <v>54</v>
      </c>
      <c r="B57" s="26" t="s">
        <v>2298</v>
      </c>
      <c r="C57" s="27" t="s">
        <v>2218</v>
      </c>
      <c r="D57" s="28">
        <v>23</v>
      </c>
      <c r="E57" s="29">
        <v>806</v>
      </c>
      <c r="F57" s="29">
        <v>221</v>
      </c>
      <c r="G57" s="29">
        <v>45127</v>
      </c>
      <c r="H57" s="29">
        <v>3.9470000000000001</v>
      </c>
      <c r="I57" s="29">
        <v>5.827</v>
      </c>
      <c r="J57" s="29">
        <v>1.6260000000000001E-11</v>
      </c>
      <c r="K57" s="29">
        <v>9.6999999999999993</v>
      </c>
      <c r="L57" s="30" t="s">
        <v>118</v>
      </c>
      <c r="M57" s="31">
        <v>10</v>
      </c>
      <c r="N57" s="1"/>
    </row>
    <row r="58" spans="1:14" ht="15" customHeight="1" x14ac:dyDescent="0.25">
      <c r="A58" s="25">
        <v>55</v>
      </c>
      <c r="B58" s="26" t="s">
        <v>2298</v>
      </c>
      <c r="C58" s="27" t="s">
        <v>112</v>
      </c>
      <c r="D58" s="28">
        <v>23</v>
      </c>
      <c r="E58" s="29">
        <v>806</v>
      </c>
      <c r="F58" s="29">
        <v>171</v>
      </c>
      <c r="G58" s="29">
        <v>45127</v>
      </c>
      <c r="H58" s="29">
        <v>3.0539999999999998</v>
      </c>
      <c r="I58" s="29">
        <v>7.5309999999999997</v>
      </c>
      <c r="J58" s="29">
        <v>7.156E-14</v>
      </c>
      <c r="K58" s="29">
        <v>11.54</v>
      </c>
      <c r="L58" s="30" t="s">
        <v>112</v>
      </c>
      <c r="M58" s="31">
        <v>9</v>
      </c>
      <c r="N58" s="1"/>
    </row>
    <row r="59" spans="1:14" ht="15" customHeight="1" x14ac:dyDescent="0.25">
      <c r="A59" s="25">
        <v>56</v>
      </c>
      <c r="B59" s="26" t="s">
        <v>2298</v>
      </c>
      <c r="C59" s="27" t="s">
        <v>2219</v>
      </c>
      <c r="D59" s="28">
        <v>23</v>
      </c>
      <c r="E59" s="29">
        <v>806</v>
      </c>
      <c r="F59" s="29">
        <v>154</v>
      </c>
      <c r="G59" s="29">
        <v>45127</v>
      </c>
      <c r="H59" s="29">
        <v>2.7509999999999999</v>
      </c>
      <c r="I59" s="29">
        <v>8.3620000000000001</v>
      </c>
      <c r="J59" s="29">
        <v>7.1470000000000004E-15</v>
      </c>
      <c r="K59" s="29">
        <v>12.34</v>
      </c>
      <c r="L59" s="30" t="s">
        <v>89</v>
      </c>
      <c r="M59" s="31">
        <v>3</v>
      </c>
      <c r="N59" s="1"/>
    </row>
    <row r="60" spans="1:14" ht="15" customHeight="1" x14ac:dyDescent="0.25">
      <c r="A60" s="25">
        <v>57</v>
      </c>
      <c r="B60" s="26" t="s">
        <v>2298</v>
      </c>
      <c r="C60" s="27" t="s">
        <v>114</v>
      </c>
      <c r="D60" s="28">
        <v>23</v>
      </c>
      <c r="E60" s="29">
        <v>806</v>
      </c>
      <c r="F60" s="29">
        <v>172</v>
      </c>
      <c r="G60" s="29">
        <v>45127</v>
      </c>
      <c r="H60" s="29">
        <v>3.0720000000000001</v>
      </c>
      <c r="I60" s="29">
        <v>7.4870000000000001</v>
      </c>
      <c r="J60" s="29">
        <v>8.1229999999999998E-14</v>
      </c>
      <c r="K60" s="29">
        <v>11.49</v>
      </c>
      <c r="L60" s="30" t="s">
        <v>114</v>
      </c>
      <c r="M60" s="31">
        <v>2</v>
      </c>
      <c r="N60" s="1"/>
    </row>
    <row r="61" spans="1:14" ht="15" customHeight="1" x14ac:dyDescent="0.25">
      <c r="A61" s="25">
        <v>58</v>
      </c>
      <c r="B61" s="26" t="s">
        <v>2298</v>
      </c>
      <c r="C61" s="27" t="s">
        <v>161</v>
      </c>
      <c r="D61" s="28">
        <v>22</v>
      </c>
      <c r="E61" s="29">
        <v>806</v>
      </c>
      <c r="F61" s="29">
        <v>216</v>
      </c>
      <c r="G61" s="29">
        <v>45127</v>
      </c>
      <c r="H61" s="29">
        <v>3.8580000000000001</v>
      </c>
      <c r="I61" s="29">
        <v>5.7030000000000003</v>
      </c>
      <c r="J61" s="29">
        <v>6.8279999999999996E-11</v>
      </c>
      <c r="K61" s="29">
        <v>9.3420000000000005</v>
      </c>
      <c r="L61" s="30" t="s">
        <v>161</v>
      </c>
      <c r="M61" s="31">
        <v>6</v>
      </c>
      <c r="N61" s="1"/>
    </row>
    <row r="62" spans="1:14" ht="15" customHeight="1" x14ac:dyDescent="0.25">
      <c r="A62" s="25">
        <v>59</v>
      </c>
      <c r="B62" s="26" t="s">
        <v>2298</v>
      </c>
      <c r="C62" s="27" t="s">
        <v>179</v>
      </c>
      <c r="D62" s="28">
        <v>22</v>
      </c>
      <c r="E62" s="29">
        <v>806</v>
      </c>
      <c r="F62" s="29">
        <v>249</v>
      </c>
      <c r="G62" s="29">
        <v>45127</v>
      </c>
      <c r="H62" s="29">
        <v>4.4470000000000001</v>
      </c>
      <c r="I62" s="29">
        <v>4.9470000000000001</v>
      </c>
      <c r="J62" s="29">
        <v>1.0439999999999999E-9</v>
      </c>
      <c r="K62" s="29">
        <v>8.4220000000000006</v>
      </c>
      <c r="L62" s="30" t="s">
        <v>179</v>
      </c>
      <c r="M62" s="31">
        <v>4</v>
      </c>
      <c r="N62" s="1"/>
    </row>
    <row r="63" spans="1:14" ht="15" customHeight="1" x14ac:dyDescent="0.25">
      <c r="A63" s="25">
        <v>60</v>
      </c>
      <c r="B63" s="26" t="s">
        <v>2298</v>
      </c>
      <c r="C63" s="27" t="s">
        <v>173</v>
      </c>
      <c r="D63" s="28">
        <v>21</v>
      </c>
      <c r="E63" s="29">
        <v>806</v>
      </c>
      <c r="F63" s="29">
        <v>227</v>
      </c>
      <c r="G63" s="29">
        <v>45127</v>
      </c>
      <c r="H63" s="29">
        <v>4.0540000000000003</v>
      </c>
      <c r="I63" s="29">
        <v>5.18</v>
      </c>
      <c r="J63" s="29">
        <v>1.0850000000000001E-9</v>
      </c>
      <c r="K63" s="29">
        <v>8.5129999999999999</v>
      </c>
      <c r="L63" s="30" t="s">
        <v>173</v>
      </c>
      <c r="M63" s="31">
        <v>5</v>
      </c>
      <c r="N63" s="1"/>
    </row>
    <row r="64" spans="1:14" ht="15" customHeight="1" x14ac:dyDescent="0.25">
      <c r="A64" s="25">
        <v>61</v>
      </c>
      <c r="B64" s="26" t="s">
        <v>2298</v>
      </c>
      <c r="C64" s="27" t="s">
        <v>141</v>
      </c>
      <c r="D64" s="28">
        <v>21</v>
      </c>
      <c r="E64" s="29">
        <v>806</v>
      </c>
      <c r="F64" s="29">
        <v>183</v>
      </c>
      <c r="G64" s="29">
        <v>45127</v>
      </c>
      <c r="H64" s="29">
        <v>3.2690000000000001</v>
      </c>
      <c r="I64" s="29">
        <v>6.4249999999999998</v>
      </c>
      <c r="J64" s="29">
        <v>1.9309999999999999E-11</v>
      </c>
      <c r="K64" s="29">
        <v>9.9169999999999998</v>
      </c>
      <c r="L64" s="30" t="s">
        <v>141</v>
      </c>
      <c r="M64" s="31">
        <v>2</v>
      </c>
      <c r="N64" s="1"/>
    </row>
    <row r="65" spans="1:14" ht="15" customHeight="1" x14ac:dyDescent="0.25">
      <c r="A65" s="25">
        <v>62</v>
      </c>
      <c r="B65" s="26" t="s">
        <v>2298</v>
      </c>
      <c r="C65" s="27" t="s">
        <v>90</v>
      </c>
      <c r="D65" s="28">
        <v>20</v>
      </c>
      <c r="E65" s="29">
        <v>806</v>
      </c>
      <c r="F65" s="29">
        <v>134</v>
      </c>
      <c r="G65" s="29">
        <v>45127</v>
      </c>
      <c r="H65" s="29">
        <v>2.3929999999999998</v>
      </c>
      <c r="I65" s="29">
        <v>8.3569999999999993</v>
      </c>
      <c r="J65" s="29">
        <v>4.1389999999999998E-13</v>
      </c>
      <c r="K65" s="29">
        <v>11.5</v>
      </c>
      <c r="L65" s="30" t="s">
        <v>90</v>
      </c>
      <c r="M65" s="31">
        <v>3</v>
      </c>
      <c r="N65" s="1"/>
    </row>
    <row r="66" spans="1:14" ht="15" customHeight="1" x14ac:dyDescent="0.25">
      <c r="A66" s="25">
        <v>63</v>
      </c>
      <c r="B66" s="26" t="s">
        <v>2298</v>
      </c>
      <c r="C66" s="27" t="s">
        <v>2220</v>
      </c>
      <c r="D66" s="28">
        <v>20</v>
      </c>
      <c r="E66" s="29">
        <v>806</v>
      </c>
      <c r="F66" s="29">
        <v>136</v>
      </c>
      <c r="G66" s="29">
        <v>45127</v>
      </c>
      <c r="H66" s="29">
        <v>2.4289999999999998</v>
      </c>
      <c r="I66" s="29">
        <v>8.234</v>
      </c>
      <c r="J66" s="29">
        <v>5.5099999999999997E-13</v>
      </c>
      <c r="K66" s="29">
        <v>11.39</v>
      </c>
      <c r="L66" s="30" t="s">
        <v>93</v>
      </c>
      <c r="M66" s="31">
        <v>3</v>
      </c>
      <c r="N66" s="1"/>
    </row>
    <row r="67" spans="1:14" ht="15" customHeight="1" x14ac:dyDescent="0.25">
      <c r="A67" s="25">
        <v>64</v>
      </c>
      <c r="B67" s="26" t="s">
        <v>2298</v>
      </c>
      <c r="C67" s="27" t="s">
        <v>2221</v>
      </c>
      <c r="D67" s="28">
        <v>20</v>
      </c>
      <c r="E67" s="29">
        <v>806</v>
      </c>
      <c r="F67" s="29">
        <v>206</v>
      </c>
      <c r="G67" s="29">
        <v>45127</v>
      </c>
      <c r="H67" s="29">
        <v>3.6789999999999998</v>
      </c>
      <c r="I67" s="29">
        <v>5.4359999999999999</v>
      </c>
      <c r="J67" s="29">
        <v>1.161E-9</v>
      </c>
      <c r="K67" s="29">
        <v>8.6050000000000004</v>
      </c>
      <c r="L67" s="30" t="s">
        <v>167</v>
      </c>
      <c r="M67" s="31">
        <v>2</v>
      </c>
      <c r="N67" s="1"/>
    </row>
    <row r="68" spans="1:14" ht="15" customHeight="1" x14ac:dyDescent="0.25">
      <c r="A68" s="25">
        <v>65</v>
      </c>
      <c r="B68" s="26" t="s">
        <v>2298</v>
      </c>
      <c r="C68" s="27" t="s">
        <v>79</v>
      </c>
      <c r="D68" s="28">
        <v>19</v>
      </c>
      <c r="E68" s="29">
        <v>806</v>
      </c>
      <c r="F68" s="29">
        <v>111</v>
      </c>
      <c r="G68" s="29">
        <v>45127</v>
      </c>
      <c r="H68" s="29">
        <v>1.9830000000000001</v>
      </c>
      <c r="I68" s="29">
        <v>9.5839999999999996</v>
      </c>
      <c r="J68" s="29">
        <v>1.2419999999999999E-13</v>
      </c>
      <c r="K68" s="29">
        <v>12.21</v>
      </c>
      <c r="L68" s="30" t="s">
        <v>79</v>
      </c>
      <c r="M68" s="32">
        <v>45</v>
      </c>
      <c r="N68" s="1"/>
    </row>
    <row r="69" spans="1:14" ht="15" customHeight="1" x14ac:dyDescent="0.25">
      <c r="A69" s="25">
        <v>66</v>
      </c>
      <c r="B69" s="26" t="s">
        <v>2298</v>
      </c>
      <c r="C69" s="27" t="s">
        <v>108</v>
      </c>
      <c r="D69" s="28">
        <v>19</v>
      </c>
      <c r="E69" s="29">
        <v>806</v>
      </c>
      <c r="F69" s="29">
        <v>138</v>
      </c>
      <c r="G69" s="29">
        <v>45127</v>
      </c>
      <c r="H69" s="29">
        <v>2.4649999999999999</v>
      </c>
      <c r="I69" s="29">
        <v>7.7089999999999996</v>
      </c>
      <c r="J69" s="29">
        <v>6.9340000000000001E-12</v>
      </c>
      <c r="K69" s="29">
        <v>10.64</v>
      </c>
      <c r="L69" s="30" t="s">
        <v>108</v>
      </c>
      <c r="M69" s="31">
        <v>17</v>
      </c>
      <c r="N69" s="1"/>
    </row>
    <row r="70" spans="1:14" ht="15" customHeight="1" x14ac:dyDescent="0.25">
      <c r="A70" s="25">
        <v>67</v>
      </c>
      <c r="B70" s="26" t="s">
        <v>2298</v>
      </c>
      <c r="C70" s="27" t="s">
        <v>96</v>
      </c>
      <c r="D70" s="28">
        <v>19</v>
      </c>
      <c r="E70" s="29">
        <v>806</v>
      </c>
      <c r="F70" s="29">
        <v>131</v>
      </c>
      <c r="G70" s="29">
        <v>45127</v>
      </c>
      <c r="H70" s="29">
        <v>2.34</v>
      </c>
      <c r="I70" s="29">
        <v>8.1210000000000004</v>
      </c>
      <c r="J70" s="29">
        <v>2.694E-12</v>
      </c>
      <c r="K70" s="29">
        <v>11.01</v>
      </c>
      <c r="L70" s="30" t="s">
        <v>96</v>
      </c>
      <c r="M70" s="31">
        <v>7</v>
      </c>
      <c r="N70" s="1"/>
    </row>
    <row r="71" spans="1:14" ht="15" customHeight="1" x14ac:dyDescent="0.25">
      <c r="A71" s="25">
        <v>68</v>
      </c>
      <c r="B71" s="26" t="s">
        <v>2298</v>
      </c>
      <c r="C71" s="27" t="s">
        <v>111</v>
      </c>
      <c r="D71" s="28">
        <v>19</v>
      </c>
      <c r="E71" s="29">
        <v>806</v>
      </c>
      <c r="F71" s="29">
        <v>139</v>
      </c>
      <c r="G71" s="29">
        <v>45127</v>
      </c>
      <c r="H71" s="29">
        <v>2.4830000000000001</v>
      </c>
      <c r="I71" s="29">
        <v>7.6529999999999996</v>
      </c>
      <c r="J71" s="29">
        <v>7.8989999999999994E-12</v>
      </c>
      <c r="K71" s="29">
        <v>10.59</v>
      </c>
      <c r="L71" s="30" t="s">
        <v>111</v>
      </c>
      <c r="M71" s="31">
        <v>5</v>
      </c>
      <c r="N71" s="1"/>
    </row>
    <row r="72" spans="1:14" ht="15" customHeight="1" x14ac:dyDescent="0.25">
      <c r="A72" s="25">
        <v>69</v>
      </c>
      <c r="B72" s="26" t="s">
        <v>2298</v>
      </c>
      <c r="C72" s="27" t="s">
        <v>182</v>
      </c>
      <c r="D72" s="28">
        <v>19</v>
      </c>
      <c r="E72" s="29">
        <v>806</v>
      </c>
      <c r="F72" s="29">
        <v>220</v>
      </c>
      <c r="G72" s="29">
        <v>45127</v>
      </c>
      <c r="H72" s="29">
        <v>3.9289999999999998</v>
      </c>
      <c r="I72" s="29">
        <v>4.835</v>
      </c>
      <c r="J72" s="29">
        <v>2.0570000000000002E-8</v>
      </c>
      <c r="K72" s="29">
        <v>7.69</v>
      </c>
      <c r="L72" s="30" t="s">
        <v>182</v>
      </c>
      <c r="M72" s="31">
        <v>4</v>
      </c>
      <c r="N72" s="1"/>
    </row>
    <row r="73" spans="1:14" ht="15" customHeight="1" x14ac:dyDescent="0.25">
      <c r="A73" s="25">
        <v>70</v>
      </c>
      <c r="B73" s="26" t="s">
        <v>2298</v>
      </c>
      <c r="C73" s="27" t="s">
        <v>2222</v>
      </c>
      <c r="D73" s="28">
        <v>19</v>
      </c>
      <c r="E73" s="29">
        <v>806</v>
      </c>
      <c r="F73" s="29">
        <v>105</v>
      </c>
      <c r="G73" s="29">
        <v>45127</v>
      </c>
      <c r="H73" s="29">
        <v>1.875</v>
      </c>
      <c r="I73" s="29">
        <v>10.130000000000001</v>
      </c>
      <c r="J73" s="29">
        <v>4.3230000000000002E-14</v>
      </c>
      <c r="K73" s="29">
        <v>12.63</v>
      </c>
      <c r="L73" s="30" t="s">
        <v>77</v>
      </c>
      <c r="M73" s="31">
        <v>2</v>
      </c>
      <c r="N73" s="1"/>
    </row>
    <row r="74" spans="1:14" ht="15" customHeight="1" x14ac:dyDescent="0.25">
      <c r="A74" s="25">
        <v>71</v>
      </c>
      <c r="B74" s="26" t="s">
        <v>2298</v>
      </c>
      <c r="C74" s="27" t="s">
        <v>148</v>
      </c>
      <c r="D74" s="28">
        <v>19</v>
      </c>
      <c r="E74" s="29">
        <v>806</v>
      </c>
      <c r="F74" s="29">
        <v>171</v>
      </c>
      <c r="G74" s="29">
        <v>45127</v>
      </c>
      <c r="H74" s="29">
        <v>3.0539999999999998</v>
      </c>
      <c r="I74" s="29">
        <v>6.2210000000000001</v>
      </c>
      <c r="J74" s="29">
        <v>3.0519999999999999E-10</v>
      </c>
      <c r="K74" s="29">
        <v>9.2240000000000002</v>
      </c>
      <c r="L74" s="30" t="s">
        <v>148</v>
      </c>
      <c r="M74" s="31">
        <v>2</v>
      </c>
      <c r="N74" s="1"/>
    </row>
    <row r="75" spans="1:14" ht="15" customHeight="1" x14ac:dyDescent="0.25">
      <c r="A75" s="25">
        <v>72</v>
      </c>
      <c r="B75" s="26" t="s">
        <v>2298</v>
      </c>
      <c r="C75" s="27" t="s">
        <v>2223</v>
      </c>
      <c r="D75" s="28">
        <v>18</v>
      </c>
      <c r="E75" s="29">
        <v>806</v>
      </c>
      <c r="F75" s="29">
        <v>99</v>
      </c>
      <c r="G75" s="29">
        <v>45127</v>
      </c>
      <c r="H75" s="29">
        <v>1.768</v>
      </c>
      <c r="I75" s="29">
        <v>10.18</v>
      </c>
      <c r="J75" s="29">
        <v>1.8480000000000001E-13</v>
      </c>
      <c r="K75" s="29">
        <v>12.33</v>
      </c>
      <c r="L75" s="30" t="s">
        <v>76</v>
      </c>
      <c r="M75" s="31">
        <v>13</v>
      </c>
      <c r="N75" s="1"/>
    </row>
    <row r="76" spans="1:14" ht="15" customHeight="1" x14ac:dyDescent="0.25">
      <c r="A76" s="25">
        <v>73</v>
      </c>
      <c r="B76" s="26" t="s">
        <v>2298</v>
      </c>
      <c r="C76" s="27" t="s">
        <v>2224</v>
      </c>
      <c r="D76" s="28">
        <v>18</v>
      </c>
      <c r="E76" s="29">
        <v>806</v>
      </c>
      <c r="F76" s="29">
        <v>98</v>
      </c>
      <c r="G76" s="29">
        <v>45127</v>
      </c>
      <c r="H76" s="29">
        <v>1.75</v>
      </c>
      <c r="I76" s="29">
        <v>10.28</v>
      </c>
      <c r="J76" s="29">
        <v>1.5369999999999999E-13</v>
      </c>
      <c r="K76" s="29">
        <v>12.41</v>
      </c>
      <c r="L76" s="30" t="s">
        <v>74</v>
      </c>
      <c r="M76" s="31">
        <v>11</v>
      </c>
      <c r="N76" s="1"/>
    </row>
    <row r="77" spans="1:14" ht="15" customHeight="1" x14ac:dyDescent="0.25">
      <c r="A77" s="25">
        <v>74</v>
      </c>
      <c r="B77" s="26" t="s">
        <v>2298</v>
      </c>
      <c r="C77" s="27" t="s">
        <v>2225</v>
      </c>
      <c r="D77" s="28">
        <v>18</v>
      </c>
      <c r="E77" s="29">
        <v>806</v>
      </c>
      <c r="F77" s="29">
        <v>140</v>
      </c>
      <c r="G77" s="29">
        <v>45127</v>
      </c>
      <c r="H77" s="29">
        <v>2.5</v>
      </c>
      <c r="I77" s="29">
        <v>7.1989999999999998</v>
      </c>
      <c r="J77" s="29">
        <v>7.9109999999999999E-11</v>
      </c>
      <c r="K77" s="29">
        <v>9.9060000000000006</v>
      </c>
      <c r="L77" s="30" t="s">
        <v>118</v>
      </c>
      <c r="M77" s="31">
        <v>10</v>
      </c>
      <c r="N77" s="1"/>
    </row>
    <row r="78" spans="1:14" ht="15" customHeight="1" x14ac:dyDescent="0.25">
      <c r="A78" s="25">
        <v>75</v>
      </c>
      <c r="B78" s="26" t="s">
        <v>2298</v>
      </c>
      <c r="C78" s="27" t="s">
        <v>155</v>
      </c>
      <c r="D78" s="28">
        <v>18</v>
      </c>
      <c r="E78" s="29">
        <v>806</v>
      </c>
      <c r="F78" s="29">
        <v>171</v>
      </c>
      <c r="G78" s="29">
        <v>45127</v>
      </c>
      <c r="H78" s="29">
        <v>3.0539999999999998</v>
      </c>
      <c r="I78" s="29">
        <v>5.8940000000000001</v>
      </c>
      <c r="J78" s="29">
        <v>2.144E-9</v>
      </c>
      <c r="K78" s="29">
        <v>8.6460000000000008</v>
      </c>
      <c r="L78" s="30" t="s">
        <v>155</v>
      </c>
      <c r="M78" s="31">
        <v>3</v>
      </c>
      <c r="N78" s="1"/>
    </row>
    <row r="79" spans="1:14" ht="15" customHeight="1" x14ac:dyDescent="0.25">
      <c r="A79" s="25">
        <v>76</v>
      </c>
      <c r="B79" s="26" t="s">
        <v>2298</v>
      </c>
      <c r="C79" s="27" t="s">
        <v>2226</v>
      </c>
      <c r="D79" s="28">
        <v>18</v>
      </c>
      <c r="E79" s="29">
        <v>806</v>
      </c>
      <c r="F79" s="29">
        <v>186</v>
      </c>
      <c r="G79" s="29">
        <v>45127</v>
      </c>
      <c r="H79" s="29">
        <v>3.3220000000000001</v>
      </c>
      <c r="I79" s="29">
        <v>5.4180000000000001</v>
      </c>
      <c r="J79" s="29">
        <v>8.2040000000000002E-9</v>
      </c>
      <c r="K79" s="29">
        <v>8.1430000000000007</v>
      </c>
      <c r="L79" s="30" t="s">
        <v>168</v>
      </c>
      <c r="M79" s="31">
        <v>3</v>
      </c>
      <c r="N79" s="1"/>
    </row>
    <row r="80" spans="1:14" ht="15" customHeight="1" x14ac:dyDescent="0.25">
      <c r="A80" s="25">
        <v>77</v>
      </c>
      <c r="B80" s="26" t="s">
        <v>2298</v>
      </c>
      <c r="C80" s="27" t="s">
        <v>94</v>
      </c>
      <c r="D80" s="28">
        <v>18</v>
      </c>
      <c r="E80" s="29">
        <v>806</v>
      </c>
      <c r="F80" s="29">
        <v>123</v>
      </c>
      <c r="G80" s="29">
        <v>45127</v>
      </c>
      <c r="H80" s="29">
        <v>2.1970000000000001</v>
      </c>
      <c r="I80" s="29">
        <v>8.1929999999999996</v>
      </c>
      <c r="J80" s="29">
        <v>8.6470000000000006E-12</v>
      </c>
      <c r="K80" s="29">
        <v>10.77</v>
      </c>
      <c r="L80" s="30" t="s">
        <v>94</v>
      </c>
      <c r="M80" s="31">
        <v>2</v>
      </c>
      <c r="N80" s="1"/>
    </row>
    <row r="81" spans="1:14" ht="15" customHeight="1" x14ac:dyDescent="0.25">
      <c r="A81" s="25">
        <v>78</v>
      </c>
      <c r="B81" s="26" t="s">
        <v>2298</v>
      </c>
      <c r="C81" s="27" t="s">
        <v>98</v>
      </c>
      <c r="D81" s="28">
        <v>18</v>
      </c>
      <c r="E81" s="29">
        <v>806</v>
      </c>
      <c r="F81" s="29">
        <v>125</v>
      </c>
      <c r="G81" s="29">
        <v>45127</v>
      </c>
      <c r="H81" s="29">
        <v>2.2330000000000001</v>
      </c>
      <c r="I81" s="29">
        <v>8.0619999999999994</v>
      </c>
      <c r="J81" s="29">
        <v>1.143E-11</v>
      </c>
      <c r="K81" s="29">
        <v>10.66</v>
      </c>
      <c r="L81" s="30" t="s">
        <v>98</v>
      </c>
      <c r="M81" s="31">
        <v>2</v>
      </c>
      <c r="N81" s="1"/>
    </row>
    <row r="82" spans="1:14" ht="15" customHeight="1" x14ac:dyDescent="0.25">
      <c r="A82" s="25">
        <v>79</v>
      </c>
      <c r="B82" s="26" t="s">
        <v>2298</v>
      </c>
      <c r="C82" s="27" t="s">
        <v>2227</v>
      </c>
      <c r="D82" s="28">
        <v>18</v>
      </c>
      <c r="E82" s="29">
        <v>806</v>
      </c>
      <c r="F82" s="29">
        <v>134</v>
      </c>
      <c r="G82" s="29">
        <v>45127</v>
      </c>
      <c r="H82" s="29">
        <v>2.3929999999999998</v>
      </c>
      <c r="I82" s="29">
        <v>7.5209999999999999</v>
      </c>
      <c r="J82" s="29">
        <v>3.7660000000000002E-11</v>
      </c>
      <c r="K82" s="29">
        <v>10.19</v>
      </c>
      <c r="L82" s="30" t="s">
        <v>113</v>
      </c>
      <c r="M82" s="31">
        <v>2</v>
      </c>
      <c r="N82" s="1"/>
    </row>
    <row r="83" spans="1:14" ht="15" customHeight="1" x14ac:dyDescent="0.25">
      <c r="A83" s="25">
        <v>80</v>
      </c>
      <c r="B83" s="26" t="s">
        <v>2298</v>
      </c>
      <c r="C83" s="27" t="s">
        <v>137</v>
      </c>
      <c r="D83" s="28">
        <v>18</v>
      </c>
      <c r="E83" s="29">
        <v>806</v>
      </c>
      <c r="F83" s="29">
        <v>155</v>
      </c>
      <c r="G83" s="29">
        <v>45127</v>
      </c>
      <c r="H83" s="29">
        <v>2.7679999999999998</v>
      </c>
      <c r="I83" s="29">
        <v>6.5019999999999998</v>
      </c>
      <c r="J83" s="29">
        <v>4.3200000000000001E-10</v>
      </c>
      <c r="K83" s="29">
        <v>9.2530000000000001</v>
      </c>
      <c r="L83" s="30" t="s">
        <v>137</v>
      </c>
      <c r="M83" s="31">
        <v>2</v>
      </c>
      <c r="N83" s="1"/>
    </row>
    <row r="84" spans="1:14" ht="15" customHeight="1" x14ac:dyDescent="0.25">
      <c r="A84" s="25">
        <v>81</v>
      </c>
      <c r="B84" s="26" t="s">
        <v>2298</v>
      </c>
      <c r="C84" s="27" t="s">
        <v>103</v>
      </c>
      <c r="D84" s="28">
        <v>17</v>
      </c>
      <c r="E84" s="29">
        <v>806</v>
      </c>
      <c r="F84" s="29">
        <v>269</v>
      </c>
      <c r="G84" s="29">
        <v>45127</v>
      </c>
      <c r="H84" s="29">
        <v>4.8049999999999997</v>
      </c>
      <c r="I84" s="29">
        <v>3.5379999999999998</v>
      </c>
      <c r="J84" s="29">
        <v>8.4419999999999998E-6</v>
      </c>
      <c r="K84" s="29">
        <v>5.6310000000000002</v>
      </c>
      <c r="L84" s="30" t="s">
        <v>103</v>
      </c>
      <c r="M84" s="31">
        <v>6</v>
      </c>
      <c r="N84" s="1"/>
    </row>
    <row r="85" spans="1:14" ht="15" customHeight="1" x14ac:dyDescent="0.25">
      <c r="A85" s="25">
        <v>82</v>
      </c>
      <c r="B85" s="26" t="s">
        <v>2298</v>
      </c>
      <c r="C85" s="27" t="s">
        <v>116</v>
      </c>
      <c r="D85" s="28">
        <v>17</v>
      </c>
      <c r="E85" s="29">
        <v>806</v>
      </c>
      <c r="F85" s="29">
        <v>132</v>
      </c>
      <c r="G85" s="29">
        <v>45127</v>
      </c>
      <c r="H85" s="29">
        <v>2.3580000000000001</v>
      </c>
      <c r="I85" s="29">
        <v>7.2110000000000003</v>
      </c>
      <c r="J85" s="29">
        <v>2.5760000000000002E-10</v>
      </c>
      <c r="K85" s="29">
        <v>9.6370000000000005</v>
      </c>
      <c r="L85" s="30" t="s">
        <v>116</v>
      </c>
      <c r="M85" s="31">
        <v>5</v>
      </c>
      <c r="N85" s="1"/>
    </row>
    <row r="86" spans="1:14" ht="15" customHeight="1" x14ac:dyDescent="0.25">
      <c r="A86" s="25">
        <v>83</v>
      </c>
      <c r="B86" s="26" t="s">
        <v>2298</v>
      </c>
      <c r="C86" s="27" t="s">
        <v>2228</v>
      </c>
      <c r="D86" s="28">
        <v>17</v>
      </c>
      <c r="E86" s="29">
        <v>806</v>
      </c>
      <c r="F86" s="29">
        <v>146</v>
      </c>
      <c r="G86" s="29">
        <v>45127</v>
      </c>
      <c r="H86" s="29">
        <v>2.6080000000000001</v>
      </c>
      <c r="I86" s="29">
        <v>6.5190000000000001</v>
      </c>
      <c r="J86" s="29">
        <v>1.262E-9</v>
      </c>
      <c r="K86" s="29">
        <v>9.0079999999999991</v>
      </c>
      <c r="L86" s="30" t="s">
        <v>135</v>
      </c>
      <c r="M86" s="31">
        <v>5</v>
      </c>
      <c r="N86" s="1"/>
    </row>
    <row r="87" spans="1:14" ht="15" customHeight="1" x14ac:dyDescent="0.25">
      <c r="A87" s="25">
        <v>84</v>
      </c>
      <c r="B87" s="26" t="s">
        <v>2298</v>
      </c>
      <c r="C87" s="27" t="s">
        <v>69</v>
      </c>
      <c r="D87" s="28">
        <v>17</v>
      </c>
      <c r="E87" s="29">
        <v>806</v>
      </c>
      <c r="F87" s="29">
        <v>81</v>
      </c>
      <c r="G87" s="29">
        <v>45127</v>
      </c>
      <c r="H87" s="29">
        <v>1.4470000000000001</v>
      </c>
      <c r="I87" s="29">
        <v>11.75</v>
      </c>
      <c r="J87" s="29">
        <v>7.1790000000000003E-14</v>
      </c>
      <c r="K87" s="29">
        <v>13.06</v>
      </c>
      <c r="L87" s="30" t="s">
        <v>69</v>
      </c>
      <c r="M87" s="31">
        <v>2</v>
      </c>
      <c r="N87" s="1"/>
    </row>
    <row r="88" spans="1:14" ht="15" customHeight="1" x14ac:dyDescent="0.25">
      <c r="A88" s="25">
        <v>85</v>
      </c>
      <c r="B88" s="26" t="s">
        <v>2298</v>
      </c>
      <c r="C88" s="27" t="s">
        <v>181</v>
      </c>
      <c r="D88" s="28">
        <v>17</v>
      </c>
      <c r="E88" s="29">
        <v>806</v>
      </c>
      <c r="F88" s="29">
        <v>196</v>
      </c>
      <c r="G88" s="29">
        <v>45127</v>
      </c>
      <c r="H88" s="29">
        <v>3.5009999999999999</v>
      </c>
      <c r="I88" s="29">
        <v>4.8559999999999999</v>
      </c>
      <c r="J88" s="29">
        <v>1.062E-7</v>
      </c>
      <c r="K88" s="29">
        <v>7.2960000000000003</v>
      </c>
      <c r="L88" s="30" t="s">
        <v>181</v>
      </c>
      <c r="M88" s="31">
        <v>2</v>
      </c>
      <c r="N88" s="1"/>
    </row>
    <row r="89" spans="1:14" ht="15" customHeight="1" x14ac:dyDescent="0.25">
      <c r="A89" s="25">
        <v>86</v>
      </c>
      <c r="B89" s="26" t="s">
        <v>2298</v>
      </c>
      <c r="C89" s="27" t="s">
        <v>2229</v>
      </c>
      <c r="D89" s="28">
        <v>16</v>
      </c>
      <c r="E89" s="29">
        <v>806</v>
      </c>
      <c r="F89" s="29">
        <v>100</v>
      </c>
      <c r="G89" s="29">
        <v>45127</v>
      </c>
      <c r="H89" s="29">
        <v>1.786</v>
      </c>
      <c r="I89" s="29">
        <v>8.9580000000000002</v>
      </c>
      <c r="J89" s="29">
        <v>3.0920000000000002E-11</v>
      </c>
      <c r="K89" s="29">
        <v>10.74</v>
      </c>
      <c r="L89" s="30" t="s">
        <v>82</v>
      </c>
      <c r="M89" s="31">
        <v>5</v>
      </c>
      <c r="N89" s="1"/>
    </row>
    <row r="90" spans="1:14" ht="15" customHeight="1" x14ac:dyDescent="0.25">
      <c r="A90" s="25">
        <v>87</v>
      </c>
      <c r="B90" s="26" t="s">
        <v>2298</v>
      </c>
      <c r="C90" s="27" t="s">
        <v>2230</v>
      </c>
      <c r="D90" s="28">
        <v>16</v>
      </c>
      <c r="E90" s="29">
        <v>806</v>
      </c>
      <c r="F90" s="29">
        <v>171</v>
      </c>
      <c r="G90" s="29">
        <v>45127</v>
      </c>
      <c r="H90" s="29">
        <v>3.0539999999999998</v>
      </c>
      <c r="I90" s="29">
        <v>5.2389999999999999</v>
      </c>
      <c r="J90" s="29">
        <v>8.797E-8</v>
      </c>
      <c r="K90" s="29">
        <v>7.4889999999999999</v>
      </c>
      <c r="L90" s="30" t="s">
        <v>172</v>
      </c>
      <c r="M90" s="31">
        <v>4</v>
      </c>
      <c r="N90" s="1"/>
    </row>
    <row r="91" spans="1:14" ht="15" customHeight="1" x14ac:dyDescent="0.25">
      <c r="A91" s="25">
        <v>88</v>
      </c>
      <c r="B91" s="26" t="s">
        <v>2298</v>
      </c>
      <c r="C91" s="27" t="s">
        <v>88</v>
      </c>
      <c r="D91" s="28">
        <v>16</v>
      </c>
      <c r="E91" s="29">
        <v>806</v>
      </c>
      <c r="F91" s="29">
        <v>105</v>
      </c>
      <c r="G91" s="29">
        <v>45127</v>
      </c>
      <c r="H91" s="29">
        <v>1.875</v>
      </c>
      <c r="I91" s="29">
        <v>8.532</v>
      </c>
      <c r="J91" s="29">
        <v>6.6209999999999997E-11</v>
      </c>
      <c r="K91" s="29">
        <v>10.42</v>
      </c>
      <c r="L91" s="30" t="s">
        <v>88</v>
      </c>
      <c r="M91" s="31">
        <v>2</v>
      </c>
      <c r="N91" s="1"/>
    </row>
    <row r="92" spans="1:14" ht="15" customHeight="1" x14ac:dyDescent="0.25">
      <c r="A92" s="25">
        <v>89</v>
      </c>
      <c r="B92" s="26" t="s">
        <v>2298</v>
      </c>
      <c r="C92" s="27" t="s">
        <v>2231</v>
      </c>
      <c r="D92" s="28">
        <v>16</v>
      </c>
      <c r="E92" s="29">
        <v>806</v>
      </c>
      <c r="F92" s="29">
        <v>143</v>
      </c>
      <c r="G92" s="29">
        <v>45127</v>
      </c>
      <c r="H92" s="29">
        <v>2.5539999999999998</v>
      </c>
      <c r="I92" s="29">
        <v>6.2640000000000002</v>
      </c>
      <c r="J92" s="29">
        <v>6.8960000000000002E-9</v>
      </c>
      <c r="K92" s="29">
        <v>8.5030000000000001</v>
      </c>
      <c r="L92" s="30" t="s">
        <v>147</v>
      </c>
      <c r="M92" s="31">
        <v>2</v>
      </c>
      <c r="N92" s="1"/>
    </row>
    <row r="93" spans="1:14" ht="15" customHeight="1" x14ac:dyDescent="0.25">
      <c r="A93" s="25">
        <v>90</v>
      </c>
      <c r="B93" s="26" t="s">
        <v>2298</v>
      </c>
      <c r="C93" s="27" t="s">
        <v>2232</v>
      </c>
      <c r="D93" s="28">
        <v>15</v>
      </c>
      <c r="E93" s="29">
        <v>806</v>
      </c>
      <c r="F93" s="29">
        <v>101</v>
      </c>
      <c r="G93" s="29">
        <v>45127</v>
      </c>
      <c r="H93" s="29">
        <v>1.804</v>
      </c>
      <c r="I93" s="29">
        <v>8.3149999999999995</v>
      </c>
      <c r="J93" s="29">
        <v>3.787E-10</v>
      </c>
      <c r="K93" s="29">
        <v>9.9250000000000007</v>
      </c>
      <c r="L93" s="30" t="s">
        <v>91</v>
      </c>
      <c r="M93" s="32">
        <v>41</v>
      </c>
      <c r="N93" s="1"/>
    </row>
    <row r="94" spans="1:14" ht="15" customHeight="1" x14ac:dyDescent="0.25">
      <c r="A94" s="25">
        <v>91</v>
      </c>
      <c r="B94" s="26" t="s">
        <v>2298</v>
      </c>
      <c r="C94" s="27" t="s">
        <v>174</v>
      </c>
      <c r="D94" s="28">
        <v>15</v>
      </c>
      <c r="E94" s="29">
        <v>806</v>
      </c>
      <c r="F94" s="29">
        <v>164</v>
      </c>
      <c r="G94" s="29">
        <v>45127</v>
      </c>
      <c r="H94" s="29">
        <v>2.9289999999999998</v>
      </c>
      <c r="I94" s="29">
        <v>5.1210000000000004</v>
      </c>
      <c r="J94" s="29">
        <v>2.9760000000000002E-7</v>
      </c>
      <c r="K94" s="29">
        <v>7.13</v>
      </c>
      <c r="L94" s="30" t="s">
        <v>174</v>
      </c>
      <c r="M94" s="31">
        <v>4</v>
      </c>
      <c r="N94" s="1"/>
    </row>
    <row r="95" spans="1:14" ht="15" customHeight="1" x14ac:dyDescent="0.25">
      <c r="A95" s="25">
        <v>92</v>
      </c>
      <c r="B95" s="26" t="s">
        <v>2298</v>
      </c>
      <c r="C95" s="27" t="s">
        <v>136</v>
      </c>
      <c r="D95" s="28">
        <v>15</v>
      </c>
      <c r="E95" s="29">
        <v>806</v>
      </c>
      <c r="F95" s="29">
        <v>129</v>
      </c>
      <c r="G95" s="29">
        <v>45127</v>
      </c>
      <c r="H95" s="29">
        <v>2.3039999999999998</v>
      </c>
      <c r="I95" s="29">
        <v>6.51</v>
      </c>
      <c r="J95" s="29">
        <v>1.2E-8</v>
      </c>
      <c r="K95" s="29">
        <v>8.452</v>
      </c>
      <c r="L95" s="30" t="s">
        <v>136</v>
      </c>
      <c r="M95" s="31">
        <v>2</v>
      </c>
      <c r="N95" s="1"/>
    </row>
    <row r="96" spans="1:14" ht="15" customHeight="1" x14ac:dyDescent="0.25">
      <c r="A96" s="25">
        <v>93</v>
      </c>
      <c r="B96" s="26" t="s">
        <v>2298</v>
      </c>
      <c r="C96" s="27" t="s">
        <v>70</v>
      </c>
      <c r="D96" s="28">
        <v>14</v>
      </c>
      <c r="E96" s="29">
        <v>806</v>
      </c>
      <c r="F96" s="29">
        <v>70</v>
      </c>
      <c r="G96" s="29">
        <v>45127</v>
      </c>
      <c r="H96" s="29">
        <v>1.25</v>
      </c>
      <c r="I96" s="29">
        <v>11.2</v>
      </c>
      <c r="J96" s="29">
        <v>2.3070000000000001E-11</v>
      </c>
      <c r="K96" s="29">
        <v>11.51</v>
      </c>
      <c r="L96" s="30" t="s">
        <v>70</v>
      </c>
      <c r="M96" s="31">
        <v>6</v>
      </c>
      <c r="N96" s="1"/>
    </row>
    <row r="97" spans="1:14" ht="15" customHeight="1" x14ac:dyDescent="0.25">
      <c r="A97" s="25">
        <v>94</v>
      </c>
      <c r="B97" s="26" t="s">
        <v>2298</v>
      </c>
      <c r="C97" s="27" t="s">
        <v>2233</v>
      </c>
      <c r="D97" s="28">
        <v>14</v>
      </c>
      <c r="E97" s="29">
        <v>806</v>
      </c>
      <c r="F97" s="29">
        <v>126</v>
      </c>
      <c r="G97" s="29">
        <v>45127</v>
      </c>
      <c r="H97" s="29">
        <v>2.25</v>
      </c>
      <c r="I97" s="29">
        <v>6.2210000000000001</v>
      </c>
      <c r="J97" s="29">
        <v>6.5540000000000003E-8</v>
      </c>
      <c r="K97" s="29">
        <v>7.9139999999999997</v>
      </c>
      <c r="L97" s="30" t="s">
        <v>149</v>
      </c>
      <c r="M97" s="31">
        <v>4</v>
      </c>
      <c r="N97" s="1"/>
    </row>
    <row r="98" spans="1:14" ht="15" customHeight="1" x14ac:dyDescent="0.25">
      <c r="A98" s="25">
        <v>95</v>
      </c>
      <c r="B98" s="26" t="s">
        <v>2298</v>
      </c>
      <c r="C98" s="27" t="s">
        <v>185</v>
      </c>
      <c r="D98" s="28">
        <v>14</v>
      </c>
      <c r="E98" s="29">
        <v>806</v>
      </c>
      <c r="F98" s="29">
        <v>183</v>
      </c>
      <c r="G98" s="29">
        <v>45127</v>
      </c>
      <c r="H98" s="29">
        <v>3.2690000000000001</v>
      </c>
      <c r="I98" s="29">
        <v>4.2830000000000004</v>
      </c>
      <c r="J98" s="29">
        <v>6.0870000000000003E-6</v>
      </c>
      <c r="K98" s="29">
        <v>6.0019999999999998</v>
      </c>
      <c r="L98" s="30" t="s">
        <v>185</v>
      </c>
      <c r="M98" s="31">
        <v>4</v>
      </c>
      <c r="N98" s="1"/>
    </row>
    <row r="99" spans="1:14" ht="15" customHeight="1" x14ac:dyDescent="0.25">
      <c r="A99" s="25">
        <v>96</v>
      </c>
      <c r="B99" s="26" t="s">
        <v>2298</v>
      </c>
      <c r="C99" s="27" t="s">
        <v>2234</v>
      </c>
      <c r="D99" s="28">
        <v>14</v>
      </c>
      <c r="E99" s="29">
        <v>806</v>
      </c>
      <c r="F99" s="29">
        <v>115</v>
      </c>
      <c r="G99" s="29">
        <v>45127</v>
      </c>
      <c r="H99" s="29">
        <v>2.0539999999999998</v>
      </c>
      <c r="I99" s="29">
        <v>6.8159999999999998</v>
      </c>
      <c r="J99" s="29">
        <v>2.028E-8</v>
      </c>
      <c r="K99" s="29">
        <v>8.4209999999999994</v>
      </c>
      <c r="L99" s="30" t="s">
        <v>130</v>
      </c>
      <c r="M99" s="31">
        <v>3</v>
      </c>
      <c r="N99" s="1"/>
    </row>
    <row r="100" spans="1:14" ht="15" customHeight="1" x14ac:dyDescent="0.25">
      <c r="A100" s="25">
        <v>97</v>
      </c>
      <c r="B100" s="26" t="s">
        <v>2298</v>
      </c>
      <c r="C100" s="27" t="s">
        <v>121</v>
      </c>
      <c r="D100" s="28">
        <v>14</v>
      </c>
      <c r="E100" s="29">
        <v>806</v>
      </c>
      <c r="F100" s="29">
        <v>110</v>
      </c>
      <c r="G100" s="29">
        <v>45127</v>
      </c>
      <c r="H100" s="29">
        <v>1.9650000000000001</v>
      </c>
      <c r="I100" s="29">
        <v>7.1260000000000003</v>
      </c>
      <c r="J100" s="29">
        <v>1.136E-8</v>
      </c>
      <c r="K100" s="29">
        <v>8.6750000000000007</v>
      </c>
      <c r="L100" s="30" t="s">
        <v>121</v>
      </c>
      <c r="M100" s="31">
        <v>2</v>
      </c>
      <c r="N100" s="1"/>
    </row>
    <row r="101" spans="1:14" ht="15" customHeight="1" x14ac:dyDescent="0.25">
      <c r="A101" s="25">
        <v>98</v>
      </c>
      <c r="B101" s="26" t="s">
        <v>2298</v>
      </c>
      <c r="C101" s="27" t="s">
        <v>126</v>
      </c>
      <c r="D101" s="28">
        <v>14</v>
      </c>
      <c r="E101" s="29">
        <v>806</v>
      </c>
      <c r="F101" s="29">
        <v>112</v>
      </c>
      <c r="G101" s="29">
        <v>45127</v>
      </c>
      <c r="H101" s="29">
        <v>2</v>
      </c>
      <c r="I101" s="29">
        <v>6.9989999999999997</v>
      </c>
      <c r="J101" s="29">
        <v>1.438E-8</v>
      </c>
      <c r="K101" s="29">
        <v>8.5709999999999997</v>
      </c>
      <c r="L101" s="30" t="s">
        <v>126</v>
      </c>
      <c r="M101" s="31">
        <v>2</v>
      </c>
      <c r="N101" s="1"/>
    </row>
    <row r="102" spans="1:14" ht="15" customHeight="1" x14ac:dyDescent="0.25">
      <c r="A102" s="25">
        <v>99</v>
      </c>
      <c r="B102" s="26" t="s">
        <v>2298</v>
      </c>
      <c r="C102" s="27" t="s">
        <v>178</v>
      </c>
      <c r="D102" s="28">
        <v>14</v>
      </c>
      <c r="E102" s="29">
        <v>806</v>
      </c>
      <c r="F102" s="29">
        <v>158</v>
      </c>
      <c r="G102" s="29">
        <v>45127</v>
      </c>
      <c r="H102" s="29">
        <v>2.8220000000000001</v>
      </c>
      <c r="I102" s="29">
        <v>4.9610000000000003</v>
      </c>
      <c r="J102" s="29">
        <v>1.0780000000000001E-6</v>
      </c>
      <c r="K102" s="29">
        <v>6.726</v>
      </c>
      <c r="L102" s="30" t="s">
        <v>178</v>
      </c>
      <c r="M102" s="31">
        <v>2</v>
      </c>
      <c r="N102" s="1"/>
    </row>
    <row r="103" spans="1:14" ht="15" customHeight="1" x14ac:dyDescent="0.25">
      <c r="A103" s="25">
        <v>100</v>
      </c>
      <c r="B103" s="26" t="s">
        <v>2298</v>
      </c>
      <c r="C103" s="27" t="s">
        <v>2235</v>
      </c>
      <c r="D103" s="28">
        <v>13</v>
      </c>
      <c r="E103" s="29">
        <v>806</v>
      </c>
      <c r="F103" s="29">
        <v>98</v>
      </c>
      <c r="G103" s="29">
        <v>45127</v>
      </c>
      <c r="H103" s="29">
        <v>1.75</v>
      </c>
      <c r="I103" s="29">
        <v>7.4269999999999996</v>
      </c>
      <c r="J103" s="29">
        <v>2.2790000000000001E-8</v>
      </c>
      <c r="K103" s="29">
        <v>8.5890000000000004</v>
      </c>
      <c r="L103" s="30" t="s">
        <v>95</v>
      </c>
      <c r="M103" s="31">
        <v>14</v>
      </c>
      <c r="N103" s="1"/>
    </row>
    <row r="104" spans="1:14" ht="15" customHeight="1" x14ac:dyDescent="0.25">
      <c r="A104" s="25">
        <v>101</v>
      </c>
      <c r="B104" s="26" t="s">
        <v>2298</v>
      </c>
      <c r="C104" s="27" t="s">
        <v>2236</v>
      </c>
      <c r="D104" s="28">
        <v>12</v>
      </c>
      <c r="E104" s="29">
        <v>806</v>
      </c>
      <c r="F104" s="29">
        <v>95</v>
      </c>
      <c r="G104" s="29">
        <v>45127</v>
      </c>
      <c r="H104" s="29">
        <v>1.6970000000000001</v>
      </c>
      <c r="I104" s="29">
        <v>7.0720000000000001</v>
      </c>
      <c r="J104" s="29">
        <v>1.371E-7</v>
      </c>
      <c r="K104" s="29">
        <v>7.99</v>
      </c>
      <c r="L104" s="30" t="s">
        <v>125</v>
      </c>
      <c r="M104" s="31">
        <v>8</v>
      </c>
      <c r="N104" s="1"/>
    </row>
    <row r="105" spans="1:14" ht="15" customHeight="1" x14ac:dyDescent="0.25">
      <c r="A105" s="25">
        <v>102</v>
      </c>
      <c r="B105" s="26" t="s">
        <v>2298</v>
      </c>
      <c r="C105" s="27" t="s">
        <v>2237</v>
      </c>
      <c r="D105" s="28">
        <v>12</v>
      </c>
      <c r="E105" s="29">
        <v>806</v>
      </c>
      <c r="F105" s="29">
        <v>137</v>
      </c>
      <c r="G105" s="29">
        <v>45127</v>
      </c>
      <c r="H105" s="29">
        <v>2.4470000000000001</v>
      </c>
      <c r="I105" s="29">
        <v>4.9039999999999999</v>
      </c>
      <c r="J105" s="29">
        <v>7.0520000000000004E-6</v>
      </c>
      <c r="K105" s="29">
        <v>6.1719999999999997</v>
      </c>
      <c r="L105" s="30" t="s">
        <v>180</v>
      </c>
      <c r="M105" s="31">
        <v>7</v>
      </c>
      <c r="N105" s="1"/>
    </row>
    <row r="106" spans="1:14" ht="15" customHeight="1" x14ac:dyDescent="0.25">
      <c r="A106" s="25">
        <v>103</v>
      </c>
      <c r="B106" s="26" t="s">
        <v>2298</v>
      </c>
      <c r="C106" s="27" t="s">
        <v>163</v>
      </c>
      <c r="D106" s="28">
        <v>12</v>
      </c>
      <c r="E106" s="29">
        <v>806</v>
      </c>
      <c r="F106" s="29">
        <v>122</v>
      </c>
      <c r="G106" s="29">
        <v>45127</v>
      </c>
      <c r="H106" s="29">
        <v>2.1789999999999998</v>
      </c>
      <c r="I106" s="29">
        <v>5.5069999999999997</v>
      </c>
      <c r="J106" s="29">
        <v>2.0999999999999998E-6</v>
      </c>
      <c r="K106" s="29">
        <v>6.7220000000000004</v>
      </c>
      <c r="L106" s="30" t="s">
        <v>163</v>
      </c>
      <c r="M106" s="31">
        <v>6</v>
      </c>
      <c r="N106" s="1"/>
    </row>
    <row r="107" spans="1:14" ht="15" customHeight="1" x14ac:dyDescent="0.25">
      <c r="A107" s="25">
        <v>104</v>
      </c>
      <c r="B107" s="26" t="s">
        <v>2298</v>
      </c>
      <c r="C107" s="27" t="s">
        <v>107</v>
      </c>
      <c r="D107" s="28">
        <v>12</v>
      </c>
      <c r="E107" s="29">
        <v>806</v>
      </c>
      <c r="F107" s="29">
        <v>87</v>
      </c>
      <c r="G107" s="29">
        <v>45127</v>
      </c>
      <c r="H107" s="29">
        <v>1.554</v>
      </c>
      <c r="I107" s="29">
        <v>7.7229999999999999</v>
      </c>
      <c r="J107" s="29">
        <v>5.0670000000000003E-8</v>
      </c>
      <c r="K107" s="29">
        <v>8.4640000000000004</v>
      </c>
      <c r="L107" s="30" t="s">
        <v>107</v>
      </c>
      <c r="M107" s="31">
        <v>4</v>
      </c>
      <c r="N107" s="1"/>
    </row>
    <row r="108" spans="1:14" ht="15" customHeight="1" x14ac:dyDescent="0.25">
      <c r="A108" s="25">
        <v>105</v>
      </c>
      <c r="B108" s="26" t="s">
        <v>2298</v>
      </c>
      <c r="C108" s="27" t="s">
        <v>146</v>
      </c>
      <c r="D108" s="28">
        <v>12</v>
      </c>
      <c r="E108" s="29">
        <v>806</v>
      </c>
      <c r="F108" s="29">
        <v>107</v>
      </c>
      <c r="G108" s="29">
        <v>45127</v>
      </c>
      <c r="H108" s="29">
        <v>1.911</v>
      </c>
      <c r="I108" s="29">
        <v>6.2789999999999999</v>
      </c>
      <c r="J108" s="29">
        <v>5.1149999999999999E-7</v>
      </c>
      <c r="K108" s="29">
        <v>7.3730000000000002</v>
      </c>
      <c r="L108" s="30" t="s">
        <v>146</v>
      </c>
      <c r="M108" s="31">
        <v>4</v>
      </c>
      <c r="N108" s="1"/>
    </row>
    <row r="109" spans="1:14" ht="15" customHeight="1" x14ac:dyDescent="0.25">
      <c r="A109" s="25">
        <v>106</v>
      </c>
      <c r="B109" s="26" t="s">
        <v>2298</v>
      </c>
      <c r="C109" s="27" t="s">
        <v>154</v>
      </c>
      <c r="D109" s="28">
        <v>12</v>
      </c>
      <c r="E109" s="29">
        <v>806</v>
      </c>
      <c r="F109" s="29">
        <v>113</v>
      </c>
      <c r="G109" s="29">
        <v>45127</v>
      </c>
      <c r="H109" s="29">
        <v>2.0179999999999998</v>
      </c>
      <c r="I109" s="29">
        <v>5.9459999999999997</v>
      </c>
      <c r="J109" s="29">
        <v>9.2510000000000005E-7</v>
      </c>
      <c r="K109" s="29">
        <v>7.0990000000000002</v>
      </c>
      <c r="L109" s="30" t="s">
        <v>154</v>
      </c>
      <c r="M109" s="31">
        <v>3</v>
      </c>
      <c r="N109" s="1"/>
    </row>
    <row r="110" spans="1:14" ht="15" customHeight="1" x14ac:dyDescent="0.25">
      <c r="A110" s="25">
        <v>107</v>
      </c>
      <c r="B110" s="26" t="s">
        <v>2298</v>
      </c>
      <c r="C110" s="27" t="s">
        <v>2238</v>
      </c>
      <c r="D110" s="28">
        <v>12</v>
      </c>
      <c r="E110" s="29">
        <v>806</v>
      </c>
      <c r="F110" s="29">
        <v>78</v>
      </c>
      <c r="G110" s="29">
        <v>45127</v>
      </c>
      <c r="H110" s="29">
        <v>1.393</v>
      </c>
      <c r="I110" s="29">
        <v>8.6140000000000008</v>
      </c>
      <c r="J110" s="29">
        <v>1.4359999999999999E-8</v>
      </c>
      <c r="K110" s="29">
        <v>9.0760000000000005</v>
      </c>
      <c r="L110" s="30" t="s">
        <v>86</v>
      </c>
      <c r="M110" s="31">
        <v>2</v>
      </c>
      <c r="N110" s="1"/>
    </row>
    <row r="111" spans="1:14" ht="15" customHeight="1" x14ac:dyDescent="0.25">
      <c r="A111" s="25">
        <v>108</v>
      </c>
      <c r="B111" s="26" t="s">
        <v>2298</v>
      </c>
      <c r="C111" s="27" t="s">
        <v>2239</v>
      </c>
      <c r="D111" s="28">
        <v>12</v>
      </c>
      <c r="E111" s="29">
        <v>806</v>
      </c>
      <c r="F111" s="29">
        <v>86</v>
      </c>
      <c r="G111" s="29">
        <v>45127</v>
      </c>
      <c r="H111" s="29">
        <v>1.536</v>
      </c>
      <c r="I111" s="29">
        <v>7.8120000000000003</v>
      </c>
      <c r="J111" s="29">
        <v>4.4390000000000002E-8</v>
      </c>
      <c r="K111" s="29">
        <v>8.5269999999999992</v>
      </c>
      <c r="L111" s="30" t="s">
        <v>106</v>
      </c>
      <c r="M111" s="31">
        <v>2</v>
      </c>
      <c r="N111" s="1"/>
    </row>
    <row r="112" spans="1:14" ht="15" customHeight="1" x14ac:dyDescent="0.25">
      <c r="A112" s="25">
        <v>109</v>
      </c>
      <c r="B112" s="26" t="s">
        <v>2298</v>
      </c>
      <c r="C112" s="27" t="s">
        <v>2240</v>
      </c>
      <c r="D112" s="28">
        <v>12</v>
      </c>
      <c r="E112" s="29">
        <v>806</v>
      </c>
      <c r="F112" s="29">
        <v>97</v>
      </c>
      <c r="G112" s="29">
        <v>45127</v>
      </c>
      <c r="H112" s="29">
        <v>1.732</v>
      </c>
      <c r="I112" s="29">
        <v>6.9260000000000002</v>
      </c>
      <c r="J112" s="29">
        <v>1.7310000000000001E-7</v>
      </c>
      <c r="K112" s="29">
        <v>7.88</v>
      </c>
      <c r="L112" s="30" t="s">
        <v>128</v>
      </c>
      <c r="M112" s="31">
        <v>2</v>
      </c>
      <c r="N112" s="1"/>
    </row>
    <row r="113" spans="1:14" ht="15" customHeight="1" x14ac:dyDescent="0.25">
      <c r="A113" s="25">
        <v>110</v>
      </c>
      <c r="B113" s="26" t="s">
        <v>2298</v>
      </c>
      <c r="C113" s="27" t="s">
        <v>152</v>
      </c>
      <c r="D113" s="28">
        <v>12</v>
      </c>
      <c r="E113" s="29">
        <v>806</v>
      </c>
      <c r="F113" s="29">
        <v>112</v>
      </c>
      <c r="G113" s="29">
        <v>45127</v>
      </c>
      <c r="H113" s="29">
        <v>2</v>
      </c>
      <c r="I113" s="29">
        <v>5.9989999999999997</v>
      </c>
      <c r="J113" s="29">
        <v>8.4040000000000003E-7</v>
      </c>
      <c r="K113" s="29">
        <v>7.1429999999999998</v>
      </c>
      <c r="L113" s="30" t="s">
        <v>152</v>
      </c>
      <c r="M113" s="31">
        <v>2</v>
      </c>
      <c r="N113" s="1"/>
    </row>
    <row r="114" spans="1:14" ht="15" customHeight="1" x14ac:dyDescent="0.25">
      <c r="A114" s="25">
        <v>111</v>
      </c>
      <c r="B114" s="26" t="s">
        <v>2298</v>
      </c>
      <c r="C114" s="27" t="s">
        <v>165</v>
      </c>
      <c r="D114" s="28">
        <v>12</v>
      </c>
      <c r="E114" s="29">
        <v>806</v>
      </c>
      <c r="F114" s="29">
        <v>123</v>
      </c>
      <c r="G114" s="29">
        <v>45127</v>
      </c>
      <c r="H114" s="29">
        <v>2.1970000000000001</v>
      </c>
      <c r="I114" s="29">
        <v>5.4619999999999997</v>
      </c>
      <c r="J114" s="29">
        <v>2.289E-6</v>
      </c>
      <c r="K114" s="29">
        <v>6.6829999999999998</v>
      </c>
      <c r="L114" s="30" t="s">
        <v>165</v>
      </c>
      <c r="M114" s="31">
        <v>2</v>
      </c>
      <c r="N114" s="1"/>
    </row>
    <row r="115" spans="1:14" ht="15" customHeight="1" x14ac:dyDescent="0.25">
      <c r="A115" s="25">
        <v>112</v>
      </c>
      <c r="B115" s="26" t="s">
        <v>2298</v>
      </c>
      <c r="C115" s="27" t="s">
        <v>2241</v>
      </c>
      <c r="D115" s="28">
        <v>12</v>
      </c>
      <c r="E115" s="29">
        <v>806</v>
      </c>
      <c r="F115" s="29">
        <v>147</v>
      </c>
      <c r="G115" s="29">
        <v>45127</v>
      </c>
      <c r="H115" s="29">
        <v>2.6259999999999999</v>
      </c>
      <c r="I115" s="29">
        <v>4.5709999999999997</v>
      </c>
      <c r="J115" s="29">
        <v>1.446E-5</v>
      </c>
      <c r="K115" s="29">
        <v>5.8470000000000004</v>
      </c>
      <c r="L115" s="30" t="s">
        <v>127</v>
      </c>
      <c r="M115" s="31">
        <v>2</v>
      </c>
      <c r="N115" s="1"/>
    </row>
    <row r="116" spans="1:14" ht="15" customHeight="1" x14ac:dyDescent="0.25">
      <c r="A116" s="25">
        <v>113</v>
      </c>
      <c r="B116" s="26" t="s">
        <v>2298</v>
      </c>
      <c r="C116" s="27" t="s">
        <v>166</v>
      </c>
      <c r="D116" s="28">
        <v>11</v>
      </c>
      <c r="E116" s="29">
        <v>806</v>
      </c>
      <c r="F116" s="29">
        <v>113</v>
      </c>
      <c r="G116" s="29">
        <v>45127</v>
      </c>
      <c r="H116" s="29">
        <v>2.0179999999999998</v>
      </c>
      <c r="I116" s="29">
        <v>5.45</v>
      </c>
      <c r="J116" s="29">
        <v>6.1449999999999996E-6</v>
      </c>
      <c r="K116" s="29">
        <v>6.3869999999999996</v>
      </c>
      <c r="L116" s="30" t="s">
        <v>166</v>
      </c>
      <c r="M116" s="31">
        <v>12</v>
      </c>
      <c r="N116" s="1"/>
    </row>
    <row r="117" spans="1:14" ht="15" customHeight="1" x14ac:dyDescent="0.25">
      <c r="A117" s="25">
        <v>114</v>
      </c>
      <c r="B117" s="26" t="s">
        <v>2298</v>
      </c>
      <c r="C117" s="27" t="s">
        <v>2242</v>
      </c>
      <c r="D117" s="28">
        <v>11</v>
      </c>
      <c r="E117" s="29">
        <v>806</v>
      </c>
      <c r="F117" s="29">
        <v>77</v>
      </c>
      <c r="G117" s="29">
        <v>45127</v>
      </c>
      <c r="H117" s="29">
        <v>1.375</v>
      </c>
      <c r="I117" s="29">
        <v>7.9980000000000002</v>
      </c>
      <c r="J117" s="29">
        <v>1.2630000000000001E-7</v>
      </c>
      <c r="K117" s="29">
        <v>8.2880000000000003</v>
      </c>
      <c r="L117" s="30" t="s">
        <v>103</v>
      </c>
      <c r="M117" s="31">
        <v>6</v>
      </c>
      <c r="N117" s="1"/>
    </row>
    <row r="118" spans="1:14" ht="15" customHeight="1" x14ac:dyDescent="0.25">
      <c r="A118" s="25">
        <v>115</v>
      </c>
      <c r="B118" s="26" t="s">
        <v>2298</v>
      </c>
      <c r="C118" s="27" t="s">
        <v>102</v>
      </c>
      <c r="D118" s="28">
        <v>11</v>
      </c>
      <c r="E118" s="29">
        <v>806</v>
      </c>
      <c r="F118" s="29">
        <v>77</v>
      </c>
      <c r="G118" s="29">
        <v>45127</v>
      </c>
      <c r="H118" s="29">
        <v>1.375</v>
      </c>
      <c r="I118" s="29">
        <v>7.9980000000000002</v>
      </c>
      <c r="J118" s="29">
        <v>1.2630000000000001E-7</v>
      </c>
      <c r="K118" s="29">
        <v>8.2880000000000003</v>
      </c>
      <c r="L118" s="30" t="s">
        <v>102</v>
      </c>
      <c r="M118" s="31">
        <v>5</v>
      </c>
      <c r="N118" s="1"/>
    </row>
    <row r="119" spans="1:14" ht="15" customHeight="1" x14ac:dyDescent="0.25">
      <c r="A119" s="25">
        <v>116</v>
      </c>
      <c r="B119" s="26" t="s">
        <v>2298</v>
      </c>
      <c r="C119" s="27" t="s">
        <v>2243</v>
      </c>
      <c r="D119" s="28">
        <v>11</v>
      </c>
      <c r="E119" s="29">
        <v>806</v>
      </c>
      <c r="F119" s="29">
        <v>106</v>
      </c>
      <c r="G119" s="29">
        <v>45127</v>
      </c>
      <c r="H119" s="29">
        <v>1.893</v>
      </c>
      <c r="I119" s="29">
        <v>5.81</v>
      </c>
      <c r="J119" s="29">
        <v>3.2890000000000002E-6</v>
      </c>
      <c r="K119" s="29">
        <v>6.6859999999999999</v>
      </c>
      <c r="L119" s="30" t="s">
        <v>157</v>
      </c>
      <c r="M119" s="31">
        <v>5</v>
      </c>
      <c r="N119" s="1"/>
    </row>
    <row r="120" spans="1:14" ht="15" customHeight="1" x14ac:dyDescent="0.25">
      <c r="A120" s="25">
        <v>117</v>
      </c>
      <c r="B120" s="26" t="s">
        <v>2298</v>
      </c>
      <c r="C120" s="27" t="s">
        <v>2244</v>
      </c>
      <c r="D120" s="28">
        <v>11</v>
      </c>
      <c r="E120" s="29">
        <v>806</v>
      </c>
      <c r="F120" s="29">
        <v>112</v>
      </c>
      <c r="G120" s="29">
        <v>45127</v>
      </c>
      <c r="H120" s="29">
        <v>2</v>
      </c>
      <c r="I120" s="29">
        <v>5.4989999999999997</v>
      </c>
      <c r="J120" s="29">
        <v>5.6370000000000004E-6</v>
      </c>
      <c r="K120" s="29">
        <v>6.4290000000000003</v>
      </c>
      <c r="L120" s="30" t="s">
        <v>164</v>
      </c>
      <c r="M120" s="31">
        <v>3</v>
      </c>
      <c r="N120" s="1"/>
    </row>
    <row r="121" spans="1:14" ht="15" customHeight="1" x14ac:dyDescent="0.25">
      <c r="A121" s="25">
        <v>118</v>
      </c>
      <c r="B121" s="26" t="s">
        <v>2298</v>
      </c>
      <c r="C121" s="27" t="s">
        <v>171</v>
      </c>
      <c r="D121" s="28">
        <v>11</v>
      </c>
      <c r="E121" s="29">
        <v>806</v>
      </c>
      <c r="F121" s="29">
        <v>117</v>
      </c>
      <c r="G121" s="29">
        <v>45127</v>
      </c>
      <c r="H121" s="29">
        <v>2.09</v>
      </c>
      <c r="I121" s="29">
        <v>5.2640000000000002</v>
      </c>
      <c r="J121" s="29">
        <v>8.5990000000000002E-6</v>
      </c>
      <c r="K121" s="29">
        <v>6.2279999999999998</v>
      </c>
      <c r="L121" s="30" t="s">
        <v>171</v>
      </c>
      <c r="M121" s="31">
        <v>3</v>
      </c>
      <c r="N121" s="1"/>
    </row>
    <row r="122" spans="1:14" ht="15" customHeight="1" x14ac:dyDescent="0.25">
      <c r="A122" s="25">
        <v>119</v>
      </c>
      <c r="B122" s="26" t="s">
        <v>2298</v>
      </c>
      <c r="C122" s="27" t="s">
        <v>144</v>
      </c>
      <c r="D122" s="28">
        <v>10</v>
      </c>
      <c r="E122" s="29">
        <v>806</v>
      </c>
      <c r="F122" s="29">
        <v>88</v>
      </c>
      <c r="G122" s="29">
        <v>45127</v>
      </c>
      <c r="H122" s="29">
        <v>1.5720000000000001</v>
      </c>
      <c r="I122" s="29">
        <v>6.3620000000000001</v>
      </c>
      <c r="J122" s="29">
        <v>4.0230000000000003E-6</v>
      </c>
      <c r="K122" s="29">
        <v>6.79</v>
      </c>
      <c r="L122" s="30" t="s">
        <v>144</v>
      </c>
      <c r="M122" s="31">
        <v>5</v>
      </c>
      <c r="N122" s="1"/>
    </row>
    <row r="123" spans="1:14" ht="15" customHeight="1" x14ac:dyDescent="0.25">
      <c r="A123" s="25">
        <v>120</v>
      </c>
      <c r="B123" s="26" t="s">
        <v>2298</v>
      </c>
      <c r="C123" s="27" t="s">
        <v>97</v>
      </c>
      <c r="D123" s="28">
        <v>10</v>
      </c>
      <c r="E123" s="29">
        <v>806</v>
      </c>
      <c r="F123" s="29">
        <v>69</v>
      </c>
      <c r="G123" s="29">
        <v>45127</v>
      </c>
      <c r="H123" s="29">
        <v>1.232</v>
      </c>
      <c r="I123" s="29">
        <v>8.1140000000000008</v>
      </c>
      <c r="J123" s="29">
        <v>4.1090000000000001E-7</v>
      </c>
      <c r="K123" s="29">
        <v>7.9749999999999996</v>
      </c>
      <c r="L123" s="30" t="s">
        <v>97</v>
      </c>
      <c r="M123" s="31">
        <v>2</v>
      </c>
      <c r="N123" s="1"/>
    </row>
    <row r="124" spans="1:14" ht="15" customHeight="1" x14ac:dyDescent="0.25">
      <c r="A124" s="25">
        <v>121</v>
      </c>
      <c r="B124" s="26" t="s">
        <v>2298</v>
      </c>
      <c r="C124" s="27" t="s">
        <v>2245</v>
      </c>
      <c r="D124" s="28">
        <v>10</v>
      </c>
      <c r="E124" s="29">
        <v>806</v>
      </c>
      <c r="F124" s="29">
        <v>81</v>
      </c>
      <c r="G124" s="29">
        <v>45127</v>
      </c>
      <c r="H124" s="29">
        <v>1.4470000000000001</v>
      </c>
      <c r="I124" s="29">
        <v>6.9119999999999999</v>
      </c>
      <c r="J124" s="29">
        <v>1.8729999999999999E-6</v>
      </c>
      <c r="K124" s="29">
        <v>7.1820000000000004</v>
      </c>
      <c r="L124" s="30" t="s">
        <v>69</v>
      </c>
      <c r="M124" s="31">
        <v>2</v>
      </c>
      <c r="N124" s="1"/>
    </row>
    <row r="125" spans="1:14" ht="15" customHeight="1" x14ac:dyDescent="0.25">
      <c r="A125" s="25">
        <v>122</v>
      </c>
      <c r="B125" s="26" t="s">
        <v>2298</v>
      </c>
      <c r="C125" s="27" t="s">
        <v>187</v>
      </c>
      <c r="D125" s="28">
        <v>10</v>
      </c>
      <c r="E125" s="29">
        <v>806</v>
      </c>
      <c r="F125" s="29">
        <v>138</v>
      </c>
      <c r="G125" s="29">
        <v>45127</v>
      </c>
      <c r="H125" s="29">
        <v>2.4649999999999999</v>
      </c>
      <c r="I125" s="29">
        <v>4.0570000000000004</v>
      </c>
      <c r="J125" s="29">
        <v>1.985E-4</v>
      </c>
      <c r="K125" s="29">
        <v>4.8499999999999996</v>
      </c>
      <c r="L125" s="30" t="s">
        <v>187</v>
      </c>
      <c r="M125" s="31">
        <v>2</v>
      </c>
      <c r="N125" s="1"/>
    </row>
    <row r="126" spans="1:14" ht="15" customHeight="1" x14ac:dyDescent="0.25">
      <c r="A126" s="25">
        <v>123</v>
      </c>
      <c r="B126" s="26" t="s">
        <v>2298</v>
      </c>
      <c r="C126" s="27" t="s">
        <v>2246</v>
      </c>
      <c r="D126" s="28">
        <v>9</v>
      </c>
      <c r="E126" s="29">
        <v>806</v>
      </c>
      <c r="F126" s="29">
        <v>62</v>
      </c>
      <c r="G126" s="29">
        <v>45127</v>
      </c>
      <c r="H126" s="29">
        <v>1.107</v>
      </c>
      <c r="I126" s="29">
        <v>8.1270000000000007</v>
      </c>
      <c r="J126" s="29">
        <v>1.5409999999999999E-6</v>
      </c>
      <c r="K126" s="29">
        <v>7.5730000000000004</v>
      </c>
      <c r="L126" s="30" t="s">
        <v>95</v>
      </c>
      <c r="M126" s="31">
        <v>14</v>
      </c>
      <c r="N126" s="1"/>
    </row>
    <row r="127" spans="1:14" ht="15" customHeight="1" x14ac:dyDescent="0.25">
      <c r="A127" s="25">
        <v>124</v>
      </c>
      <c r="B127" s="26" t="s">
        <v>2298</v>
      </c>
      <c r="C127" s="27" t="s">
        <v>78</v>
      </c>
      <c r="D127" s="28">
        <v>9</v>
      </c>
      <c r="E127" s="29">
        <v>806</v>
      </c>
      <c r="F127" s="29">
        <v>75</v>
      </c>
      <c r="G127" s="29">
        <v>45127</v>
      </c>
      <c r="H127" s="29">
        <v>1.34</v>
      </c>
      <c r="I127" s="29">
        <v>6.7190000000000003</v>
      </c>
      <c r="J127" s="29">
        <v>7.7600000000000002E-6</v>
      </c>
      <c r="K127" s="29">
        <v>6.6840000000000002</v>
      </c>
      <c r="L127" s="30" t="s">
        <v>78</v>
      </c>
      <c r="M127" s="31">
        <v>7</v>
      </c>
      <c r="N127" s="1"/>
    </row>
    <row r="128" spans="1:14" ht="15" customHeight="1" x14ac:dyDescent="0.25">
      <c r="A128" s="25">
        <v>125</v>
      </c>
      <c r="B128" s="26" t="s">
        <v>2298</v>
      </c>
      <c r="C128" s="27" t="s">
        <v>2247</v>
      </c>
      <c r="D128" s="28">
        <v>9</v>
      </c>
      <c r="E128" s="29">
        <v>806</v>
      </c>
      <c r="F128" s="29">
        <v>75</v>
      </c>
      <c r="G128" s="29">
        <v>45127</v>
      </c>
      <c r="H128" s="29">
        <v>1.34</v>
      </c>
      <c r="I128" s="29">
        <v>6.7190000000000003</v>
      </c>
      <c r="J128" s="29">
        <v>7.7600000000000002E-6</v>
      </c>
      <c r="K128" s="29">
        <v>6.6840000000000002</v>
      </c>
      <c r="L128" s="30" t="s">
        <v>132</v>
      </c>
      <c r="M128" s="31">
        <v>5</v>
      </c>
      <c r="N128" s="1"/>
    </row>
    <row r="129" spans="1:14" ht="15" customHeight="1" x14ac:dyDescent="0.25">
      <c r="A129" s="25">
        <v>126</v>
      </c>
      <c r="B129" s="26" t="s">
        <v>2298</v>
      </c>
      <c r="C129" s="27" t="s">
        <v>158</v>
      </c>
      <c r="D129" s="28">
        <v>9</v>
      </c>
      <c r="E129" s="29">
        <v>806</v>
      </c>
      <c r="F129" s="29">
        <v>88</v>
      </c>
      <c r="G129" s="29">
        <v>45127</v>
      </c>
      <c r="H129" s="29">
        <v>1.5720000000000001</v>
      </c>
      <c r="I129" s="29">
        <v>5.726</v>
      </c>
      <c r="J129" s="29">
        <v>2.8730000000000001E-5</v>
      </c>
      <c r="K129" s="29">
        <v>5.9850000000000003</v>
      </c>
      <c r="L129" s="30" t="s">
        <v>158</v>
      </c>
      <c r="M129" s="31">
        <v>2</v>
      </c>
      <c r="N129" s="1"/>
    </row>
    <row r="130" spans="1:14" ht="15" customHeight="1" x14ac:dyDescent="0.25">
      <c r="A130" s="25">
        <v>127</v>
      </c>
      <c r="B130" s="26" t="s">
        <v>2298</v>
      </c>
      <c r="C130" s="27" t="s">
        <v>2248</v>
      </c>
      <c r="D130" s="28">
        <v>9</v>
      </c>
      <c r="E130" s="29">
        <v>806</v>
      </c>
      <c r="F130" s="29">
        <v>140</v>
      </c>
      <c r="G130" s="29">
        <v>45127</v>
      </c>
      <c r="H130" s="29">
        <v>2.5</v>
      </c>
      <c r="I130" s="29">
        <v>3.5990000000000002</v>
      </c>
      <c r="J130" s="29">
        <v>9.7110000000000002E-4</v>
      </c>
      <c r="K130" s="29">
        <v>4.1539999999999999</v>
      </c>
      <c r="L130" s="30" t="s">
        <v>186</v>
      </c>
      <c r="M130" s="31">
        <v>2</v>
      </c>
      <c r="N130" s="1"/>
    </row>
    <row r="131" spans="1:14" ht="15" customHeight="1" x14ac:dyDescent="0.25">
      <c r="A131" s="25">
        <v>128</v>
      </c>
      <c r="B131" s="26" t="s">
        <v>2298</v>
      </c>
      <c r="C131" s="27" t="s">
        <v>2249</v>
      </c>
      <c r="D131" s="28">
        <v>8</v>
      </c>
      <c r="E131" s="29">
        <v>806</v>
      </c>
      <c r="F131" s="29">
        <v>62</v>
      </c>
      <c r="G131" s="29">
        <v>45127</v>
      </c>
      <c r="H131" s="29">
        <v>1.107</v>
      </c>
      <c r="I131" s="29">
        <v>7.2240000000000002</v>
      </c>
      <c r="J131" s="29">
        <v>1.4440000000000001E-5</v>
      </c>
      <c r="K131" s="29">
        <v>6.6139999999999999</v>
      </c>
      <c r="L131" s="30" t="s">
        <v>39</v>
      </c>
      <c r="M131" s="31">
        <v>7</v>
      </c>
      <c r="N131" s="1"/>
    </row>
    <row r="132" spans="1:14" ht="15" customHeight="1" x14ac:dyDescent="0.25">
      <c r="A132" s="25">
        <v>129</v>
      </c>
      <c r="B132" s="26" t="s">
        <v>2298</v>
      </c>
      <c r="C132" s="27" t="s">
        <v>122</v>
      </c>
      <c r="D132" s="28">
        <v>8</v>
      </c>
      <c r="E132" s="29">
        <v>806</v>
      </c>
      <c r="F132" s="29">
        <v>63</v>
      </c>
      <c r="G132" s="29">
        <v>45127</v>
      </c>
      <c r="H132" s="29">
        <v>1.125</v>
      </c>
      <c r="I132" s="29">
        <v>7.11</v>
      </c>
      <c r="J132" s="29">
        <v>1.6290000000000002E-5</v>
      </c>
      <c r="K132" s="29">
        <v>6.5439999999999996</v>
      </c>
      <c r="L132" s="30" t="s">
        <v>122</v>
      </c>
      <c r="M132" s="31">
        <v>5</v>
      </c>
      <c r="N132" s="1"/>
    </row>
    <row r="133" spans="1:14" ht="15" customHeight="1" x14ac:dyDescent="0.25">
      <c r="A133" s="25">
        <v>130</v>
      </c>
      <c r="B133" s="26" t="s">
        <v>2298</v>
      </c>
      <c r="C133" s="27" t="s">
        <v>2250</v>
      </c>
      <c r="D133" s="28">
        <v>8</v>
      </c>
      <c r="E133" s="29">
        <v>806</v>
      </c>
      <c r="F133" s="29">
        <v>90</v>
      </c>
      <c r="G133" s="29">
        <v>45127</v>
      </c>
      <c r="H133" s="29">
        <v>1.607</v>
      </c>
      <c r="I133" s="29">
        <v>4.9770000000000003</v>
      </c>
      <c r="J133" s="29">
        <v>2.1369999999999999E-4</v>
      </c>
      <c r="K133" s="29">
        <v>5.093</v>
      </c>
      <c r="L133" s="30" t="s">
        <v>177</v>
      </c>
      <c r="M133" s="31">
        <v>4</v>
      </c>
      <c r="N133" s="1"/>
    </row>
    <row r="134" spans="1:14" ht="15" customHeight="1" x14ac:dyDescent="0.25">
      <c r="A134" s="25">
        <v>131</v>
      </c>
      <c r="B134" s="26" t="s">
        <v>2298</v>
      </c>
      <c r="C134" s="27" t="s">
        <v>2251</v>
      </c>
      <c r="D134" s="28">
        <v>8</v>
      </c>
      <c r="E134" s="29">
        <v>806</v>
      </c>
      <c r="F134" s="29">
        <v>120</v>
      </c>
      <c r="G134" s="29">
        <v>45127</v>
      </c>
      <c r="H134" s="29">
        <v>2.1429999999999998</v>
      </c>
      <c r="I134" s="29">
        <v>3.7330000000000001</v>
      </c>
      <c r="J134" s="29">
        <v>1.454E-3</v>
      </c>
      <c r="K134" s="29">
        <v>4.0419999999999998</v>
      </c>
      <c r="L134" s="30" t="s">
        <v>190</v>
      </c>
      <c r="M134" s="31">
        <v>3</v>
      </c>
      <c r="N134" s="1"/>
    </row>
    <row r="135" spans="1:14" ht="15" customHeight="1" x14ac:dyDescent="0.25">
      <c r="A135" s="25">
        <v>132</v>
      </c>
      <c r="B135" s="26" t="s">
        <v>2298</v>
      </c>
      <c r="C135" s="27" t="s">
        <v>2252</v>
      </c>
      <c r="D135" s="28">
        <v>8</v>
      </c>
      <c r="E135" s="29">
        <v>806</v>
      </c>
      <c r="F135" s="29">
        <v>90</v>
      </c>
      <c r="G135" s="29">
        <v>45127</v>
      </c>
      <c r="H135" s="29">
        <v>1.607</v>
      </c>
      <c r="I135" s="29">
        <v>4.9770000000000003</v>
      </c>
      <c r="J135" s="29">
        <v>2.1369999999999999E-4</v>
      </c>
      <c r="K135" s="29">
        <v>5.093</v>
      </c>
      <c r="L135" s="30" t="s">
        <v>176</v>
      </c>
      <c r="M135" s="31">
        <v>2</v>
      </c>
      <c r="N135" s="1"/>
    </row>
    <row r="136" spans="1:14" ht="15" customHeight="1" x14ac:dyDescent="0.25">
      <c r="A136" s="25">
        <v>133</v>
      </c>
      <c r="B136" s="26" t="s">
        <v>2298</v>
      </c>
      <c r="C136" s="27" t="s">
        <v>183</v>
      </c>
      <c r="D136" s="28">
        <v>8</v>
      </c>
      <c r="E136" s="29">
        <v>806</v>
      </c>
      <c r="F136" s="29">
        <v>96</v>
      </c>
      <c r="G136" s="29">
        <v>45127</v>
      </c>
      <c r="H136" s="29">
        <v>1.7150000000000001</v>
      </c>
      <c r="I136" s="29">
        <v>4.6660000000000004</v>
      </c>
      <c r="J136" s="29">
        <v>3.3300000000000002E-4</v>
      </c>
      <c r="K136" s="29">
        <v>4.8490000000000002</v>
      </c>
      <c r="L136" s="30" t="s">
        <v>183</v>
      </c>
      <c r="M136" s="31">
        <v>2</v>
      </c>
      <c r="N136" s="1"/>
    </row>
    <row r="137" spans="1:14" ht="15" customHeight="1" x14ac:dyDescent="0.25">
      <c r="A137" s="25">
        <v>134</v>
      </c>
      <c r="B137" s="26" t="s">
        <v>2298</v>
      </c>
      <c r="C137" s="27" t="s">
        <v>170</v>
      </c>
      <c r="D137" s="28">
        <v>7</v>
      </c>
      <c r="E137" s="29">
        <v>806</v>
      </c>
      <c r="F137" s="29">
        <v>73</v>
      </c>
      <c r="G137" s="29">
        <v>45127</v>
      </c>
      <c r="H137" s="29">
        <v>1.304</v>
      </c>
      <c r="I137" s="29">
        <v>5.3689999999999998</v>
      </c>
      <c r="J137" s="29">
        <v>3.3119999999999997E-4</v>
      </c>
      <c r="K137" s="29">
        <v>5.0380000000000003</v>
      </c>
      <c r="L137" s="30" t="s">
        <v>170</v>
      </c>
      <c r="M137" s="31">
        <v>5</v>
      </c>
      <c r="N137" s="1"/>
    </row>
    <row r="138" spans="1:14" ht="15" customHeight="1" x14ac:dyDescent="0.25">
      <c r="A138" s="25">
        <v>135</v>
      </c>
      <c r="B138" s="26" t="s">
        <v>2298</v>
      </c>
      <c r="C138" s="27" t="s">
        <v>169</v>
      </c>
      <c r="D138" s="28">
        <v>7</v>
      </c>
      <c r="E138" s="29">
        <v>806</v>
      </c>
      <c r="F138" s="29">
        <v>73</v>
      </c>
      <c r="G138" s="29">
        <v>45127</v>
      </c>
      <c r="H138" s="29">
        <v>1.304</v>
      </c>
      <c r="I138" s="29">
        <v>5.3689999999999998</v>
      </c>
      <c r="J138" s="29">
        <v>3.3119999999999997E-4</v>
      </c>
      <c r="K138" s="29">
        <v>5.0380000000000003</v>
      </c>
      <c r="L138" s="30" t="s">
        <v>169</v>
      </c>
      <c r="M138" s="31">
        <v>2</v>
      </c>
      <c r="N138" s="1"/>
    </row>
    <row r="139" spans="1:14" ht="15" customHeight="1" x14ac:dyDescent="0.25">
      <c r="A139" s="25">
        <v>136</v>
      </c>
      <c r="B139" s="26" t="s">
        <v>2298</v>
      </c>
      <c r="C139" s="27" t="s">
        <v>139</v>
      </c>
      <c r="D139" s="28">
        <v>6</v>
      </c>
      <c r="E139" s="29">
        <v>806</v>
      </c>
      <c r="F139" s="29">
        <v>52</v>
      </c>
      <c r="G139" s="29">
        <v>45127</v>
      </c>
      <c r="H139" s="29">
        <v>0.92879999999999996</v>
      </c>
      <c r="I139" s="29">
        <v>6.46</v>
      </c>
      <c r="J139" s="29">
        <v>3.2239999999999998E-4</v>
      </c>
      <c r="K139" s="29">
        <v>5.3129999999999997</v>
      </c>
      <c r="L139" s="30" t="s">
        <v>139</v>
      </c>
      <c r="M139" s="31">
        <v>6</v>
      </c>
      <c r="N139" s="1"/>
    </row>
    <row r="140" spans="1:14" ht="15" customHeight="1" x14ac:dyDescent="0.25">
      <c r="A140" s="25">
        <v>137</v>
      </c>
      <c r="B140" s="26" t="s">
        <v>2298</v>
      </c>
      <c r="C140" s="27" t="s">
        <v>189</v>
      </c>
      <c r="D140" s="28">
        <v>6</v>
      </c>
      <c r="E140" s="29">
        <v>806</v>
      </c>
      <c r="F140" s="29">
        <v>89</v>
      </c>
      <c r="G140" s="29">
        <v>45127</v>
      </c>
      <c r="H140" s="29">
        <v>1.59</v>
      </c>
      <c r="I140" s="29">
        <v>3.7749999999999999</v>
      </c>
      <c r="J140" s="29">
        <v>5.287E-3</v>
      </c>
      <c r="K140" s="29">
        <v>3.5329999999999999</v>
      </c>
      <c r="L140" s="30" t="s">
        <v>189</v>
      </c>
      <c r="M140" s="31">
        <v>4</v>
      </c>
      <c r="N140" s="1"/>
    </row>
    <row r="141" spans="1:14" ht="15" customHeight="1" x14ac:dyDescent="0.25">
      <c r="A141" s="25">
        <v>138</v>
      </c>
      <c r="B141" s="26" t="s">
        <v>2298</v>
      </c>
      <c r="C141" s="27" t="s">
        <v>191</v>
      </c>
      <c r="D141" s="28">
        <v>6</v>
      </c>
      <c r="E141" s="29">
        <v>806</v>
      </c>
      <c r="F141" s="29">
        <v>95</v>
      </c>
      <c r="G141" s="29">
        <v>45127</v>
      </c>
      <c r="H141" s="29">
        <v>1.6970000000000001</v>
      </c>
      <c r="I141" s="29">
        <v>3.536</v>
      </c>
      <c r="J141" s="29">
        <v>7.2319999999999997E-3</v>
      </c>
      <c r="K141" s="29">
        <v>3.3370000000000002</v>
      </c>
      <c r="L141" s="30" t="s">
        <v>191</v>
      </c>
      <c r="M141" s="31">
        <v>4</v>
      </c>
      <c r="N141" s="1"/>
    </row>
    <row r="142" spans="1:14" ht="15" customHeight="1" x14ac:dyDescent="0.25">
      <c r="A142" s="25">
        <v>139</v>
      </c>
      <c r="B142" s="26" t="s">
        <v>2298</v>
      </c>
      <c r="C142" s="27" t="s">
        <v>36</v>
      </c>
      <c r="D142" s="28">
        <v>6</v>
      </c>
      <c r="E142" s="29">
        <v>806</v>
      </c>
      <c r="F142" s="29">
        <v>51</v>
      </c>
      <c r="G142" s="29">
        <v>45127</v>
      </c>
      <c r="H142" s="29">
        <v>0.91090000000000004</v>
      </c>
      <c r="I142" s="29">
        <v>6.5869999999999997</v>
      </c>
      <c r="J142" s="29">
        <v>2.8959999999999999E-4</v>
      </c>
      <c r="K142" s="29">
        <v>5.383</v>
      </c>
      <c r="L142" s="30" t="s">
        <v>36</v>
      </c>
      <c r="M142" s="31">
        <v>3</v>
      </c>
      <c r="N142" s="1"/>
    </row>
    <row r="143" spans="1:14" ht="15" customHeight="1" x14ac:dyDescent="0.25">
      <c r="A143" s="25">
        <v>140</v>
      </c>
      <c r="B143" s="26" t="s">
        <v>2298</v>
      </c>
      <c r="C143" s="27" t="s">
        <v>2253</v>
      </c>
      <c r="D143" s="28">
        <v>6</v>
      </c>
      <c r="E143" s="29">
        <v>806</v>
      </c>
      <c r="F143" s="29">
        <v>48</v>
      </c>
      <c r="G143" s="29">
        <v>45127</v>
      </c>
      <c r="H143" s="29">
        <v>0.85729999999999995</v>
      </c>
      <c r="I143" s="29">
        <v>6.9989999999999997</v>
      </c>
      <c r="J143" s="29">
        <v>2.065E-4</v>
      </c>
      <c r="K143" s="29">
        <v>5.6070000000000002</v>
      </c>
      <c r="L143" s="30" t="s">
        <v>127</v>
      </c>
      <c r="M143" s="31">
        <v>2</v>
      </c>
      <c r="N143" s="1"/>
    </row>
    <row r="144" spans="1:14" ht="15" customHeight="1" x14ac:dyDescent="0.25">
      <c r="A144" s="25">
        <v>141</v>
      </c>
      <c r="B144" s="26" t="s">
        <v>2298</v>
      </c>
      <c r="C144" s="27" t="s">
        <v>2254</v>
      </c>
      <c r="D144" s="28">
        <v>5</v>
      </c>
      <c r="E144" s="29">
        <v>806</v>
      </c>
      <c r="F144" s="29">
        <v>64</v>
      </c>
      <c r="G144" s="29">
        <v>45127</v>
      </c>
      <c r="H144" s="29">
        <v>1.143</v>
      </c>
      <c r="I144" s="29">
        <v>4.3739999999999997</v>
      </c>
      <c r="J144" s="29">
        <v>5.7460000000000002E-3</v>
      </c>
      <c r="K144" s="29">
        <v>3.6429999999999998</v>
      </c>
      <c r="L144" s="30" t="s">
        <v>184</v>
      </c>
      <c r="M144" s="34">
        <v>221</v>
      </c>
      <c r="N144" s="1"/>
    </row>
    <row r="145" spans="1:14" ht="15" customHeight="1" x14ac:dyDescent="0.25">
      <c r="A145" s="25">
        <v>142</v>
      </c>
      <c r="B145" s="26" t="s">
        <v>2298</v>
      </c>
      <c r="C145" s="27" t="s">
        <v>2255</v>
      </c>
      <c r="D145" s="28">
        <v>5</v>
      </c>
      <c r="E145" s="29">
        <v>806</v>
      </c>
      <c r="F145" s="29">
        <v>49</v>
      </c>
      <c r="G145" s="29">
        <v>45127</v>
      </c>
      <c r="H145" s="29">
        <v>0.87519999999999998</v>
      </c>
      <c r="I145" s="29">
        <v>5.7130000000000001</v>
      </c>
      <c r="J145" s="29">
        <v>1.7880000000000001E-3</v>
      </c>
      <c r="K145" s="29">
        <v>4.4509999999999996</v>
      </c>
      <c r="L145" s="30" t="s">
        <v>160</v>
      </c>
      <c r="M145" s="31">
        <v>10</v>
      </c>
      <c r="N145" s="1"/>
    </row>
    <row r="146" spans="1:14" ht="15" customHeight="1" x14ac:dyDescent="0.25">
      <c r="A146" s="25">
        <v>143</v>
      </c>
      <c r="B146" s="26" t="s">
        <v>2298</v>
      </c>
      <c r="C146" s="27" t="s">
        <v>2256</v>
      </c>
      <c r="D146" s="28">
        <v>5</v>
      </c>
      <c r="E146" s="29">
        <v>806</v>
      </c>
      <c r="F146" s="29">
        <v>71</v>
      </c>
      <c r="G146" s="29">
        <v>45127</v>
      </c>
      <c r="H146" s="29">
        <v>1.268</v>
      </c>
      <c r="I146" s="29">
        <v>3.9430000000000001</v>
      </c>
      <c r="J146" s="29">
        <v>8.8669999999999999E-3</v>
      </c>
      <c r="K146" s="29">
        <v>3.347</v>
      </c>
      <c r="L146" s="30" t="s">
        <v>188</v>
      </c>
      <c r="M146" s="31">
        <v>8</v>
      </c>
      <c r="N146" s="1"/>
    </row>
    <row r="147" spans="1:14" ht="15" customHeight="1" x14ac:dyDescent="0.25">
      <c r="A147" s="25">
        <v>144</v>
      </c>
      <c r="B147" s="26" t="s">
        <v>2298</v>
      </c>
      <c r="C147" s="27" t="s">
        <v>2257</v>
      </c>
      <c r="D147" s="28">
        <v>5</v>
      </c>
      <c r="E147" s="29">
        <v>806</v>
      </c>
      <c r="F147" s="29">
        <v>29</v>
      </c>
      <c r="G147" s="29">
        <v>45127</v>
      </c>
      <c r="H147" s="29">
        <v>0.51800000000000002</v>
      </c>
      <c r="I147" s="29">
        <v>9.6530000000000005</v>
      </c>
      <c r="J147" s="29">
        <v>1.494E-4</v>
      </c>
      <c r="K147" s="29">
        <v>6.2859999999999996</v>
      </c>
      <c r="L147" s="30" t="s">
        <v>78</v>
      </c>
      <c r="M147" s="31">
        <v>7</v>
      </c>
      <c r="N147" s="1"/>
    </row>
    <row r="148" spans="1:14" ht="15" customHeight="1" x14ac:dyDescent="0.25">
      <c r="A148" s="25">
        <v>145</v>
      </c>
      <c r="B148" s="26" t="s">
        <v>2298</v>
      </c>
      <c r="C148" s="27" t="s">
        <v>129</v>
      </c>
      <c r="D148" s="28">
        <v>5</v>
      </c>
      <c r="E148" s="29">
        <v>806</v>
      </c>
      <c r="F148" s="29">
        <v>41</v>
      </c>
      <c r="G148" s="29">
        <v>45127</v>
      </c>
      <c r="H148" s="29">
        <v>0.73229999999999995</v>
      </c>
      <c r="I148" s="29">
        <v>6.8280000000000003</v>
      </c>
      <c r="J148" s="29">
        <v>7.9000000000000001E-4</v>
      </c>
      <c r="K148" s="29">
        <v>5.0350000000000001</v>
      </c>
      <c r="L148" s="30" t="s">
        <v>129</v>
      </c>
      <c r="M148" s="31">
        <v>2</v>
      </c>
      <c r="N148" s="1"/>
    </row>
    <row r="149" spans="1:14" ht="15" customHeight="1" x14ac:dyDescent="0.25">
      <c r="A149" s="25">
        <v>146</v>
      </c>
      <c r="B149" s="26" t="s">
        <v>2298</v>
      </c>
      <c r="C149" s="27" t="s">
        <v>2258</v>
      </c>
      <c r="D149" s="28">
        <v>5</v>
      </c>
      <c r="E149" s="29">
        <v>806</v>
      </c>
      <c r="F149" s="29">
        <v>49</v>
      </c>
      <c r="G149" s="29">
        <v>45127</v>
      </c>
      <c r="H149" s="29">
        <v>0.87519999999999998</v>
      </c>
      <c r="I149" s="29">
        <v>5.7130000000000001</v>
      </c>
      <c r="J149" s="29">
        <v>1.7880000000000001E-3</v>
      </c>
      <c r="K149" s="29">
        <v>4.4509999999999996</v>
      </c>
      <c r="L149" s="30" t="s">
        <v>159</v>
      </c>
      <c r="M149" s="31">
        <v>2</v>
      </c>
      <c r="N149" s="1"/>
    </row>
    <row r="150" spans="1:14" ht="15" customHeight="1" x14ac:dyDescent="0.25">
      <c r="A150" s="25">
        <v>147</v>
      </c>
      <c r="B150" s="26" t="s">
        <v>2298</v>
      </c>
      <c r="C150" s="27" t="s">
        <v>2259</v>
      </c>
      <c r="D150" s="28">
        <v>4</v>
      </c>
      <c r="E150" s="29">
        <v>806</v>
      </c>
      <c r="F150" s="29">
        <v>69</v>
      </c>
      <c r="G150" s="29">
        <v>45127</v>
      </c>
      <c r="H150" s="29">
        <v>1.232</v>
      </c>
      <c r="I150" s="29">
        <v>3.246</v>
      </c>
      <c r="J150" s="29">
        <v>3.508E-2</v>
      </c>
      <c r="K150" s="29">
        <v>2.5179999999999998</v>
      </c>
      <c r="L150" s="30" t="s">
        <v>192</v>
      </c>
      <c r="M150" s="31">
        <v>3</v>
      </c>
      <c r="N150" s="1"/>
    </row>
    <row r="151" spans="1:14" ht="15" customHeight="1" x14ac:dyDescent="0.25">
      <c r="A151" s="25">
        <v>148</v>
      </c>
      <c r="B151" s="26" t="s">
        <v>2298</v>
      </c>
      <c r="C151" s="27" t="s">
        <v>2260</v>
      </c>
      <c r="D151" s="28">
        <v>4</v>
      </c>
      <c r="E151" s="29">
        <v>806</v>
      </c>
      <c r="F151" s="29">
        <v>48</v>
      </c>
      <c r="G151" s="29">
        <v>45127</v>
      </c>
      <c r="H151" s="29">
        <v>0.85729999999999995</v>
      </c>
      <c r="I151" s="29">
        <v>4.6660000000000004</v>
      </c>
      <c r="J151" s="29">
        <v>1.056E-2</v>
      </c>
      <c r="K151" s="29">
        <v>3.427</v>
      </c>
      <c r="L151" s="30" t="s">
        <v>158</v>
      </c>
      <c r="M151" s="31">
        <v>2</v>
      </c>
      <c r="N151" s="1"/>
    </row>
    <row r="152" spans="1:14" ht="15" customHeight="1" x14ac:dyDescent="0.25">
      <c r="A152" s="25">
        <v>149</v>
      </c>
      <c r="B152" s="26" t="s">
        <v>2298</v>
      </c>
      <c r="C152" s="27" t="s">
        <v>2261</v>
      </c>
      <c r="D152" s="28">
        <v>4</v>
      </c>
      <c r="E152" s="29">
        <v>806</v>
      </c>
      <c r="F152" s="29">
        <v>53</v>
      </c>
      <c r="G152" s="29">
        <v>45127</v>
      </c>
      <c r="H152" s="29">
        <v>0.9466</v>
      </c>
      <c r="I152" s="29">
        <v>4.226</v>
      </c>
      <c r="J152" s="29">
        <v>1.482E-2</v>
      </c>
      <c r="K152" s="29">
        <v>3.169</v>
      </c>
      <c r="L152" s="30" t="s">
        <v>186</v>
      </c>
      <c r="M152" s="31">
        <v>2</v>
      </c>
      <c r="N152" s="1"/>
    </row>
    <row r="153" spans="1:14" ht="15" customHeight="1" x14ac:dyDescent="0.25">
      <c r="A153" s="25">
        <v>150</v>
      </c>
      <c r="B153" s="35" t="s">
        <v>2299</v>
      </c>
      <c r="C153" s="27" t="s">
        <v>2262</v>
      </c>
      <c r="D153" s="28">
        <v>560</v>
      </c>
      <c r="E153" s="29">
        <v>806</v>
      </c>
      <c r="F153" s="29">
        <v>10278</v>
      </c>
      <c r="G153" s="29">
        <v>45127</v>
      </c>
      <c r="H153" s="29">
        <v>183.6</v>
      </c>
      <c r="I153" s="29">
        <v>3.0510000000000002</v>
      </c>
      <c r="J153" s="29">
        <v>0</v>
      </c>
      <c r="K153" s="29">
        <v>31.9</v>
      </c>
      <c r="L153" s="30" t="s">
        <v>37</v>
      </c>
      <c r="M153" s="31">
        <v>9</v>
      </c>
      <c r="N153" s="1"/>
    </row>
    <row r="154" spans="1:14" ht="15" customHeight="1" x14ac:dyDescent="0.25">
      <c r="A154" s="25">
        <v>151</v>
      </c>
      <c r="B154" s="35" t="s">
        <v>2299</v>
      </c>
      <c r="C154" s="27" t="s">
        <v>2263</v>
      </c>
      <c r="D154" s="28">
        <v>71</v>
      </c>
      <c r="E154" s="29">
        <v>806</v>
      </c>
      <c r="F154" s="29">
        <v>599</v>
      </c>
      <c r="G154" s="29">
        <v>45127</v>
      </c>
      <c r="H154" s="29">
        <v>10.7</v>
      </c>
      <c r="I154" s="29">
        <v>6.6360000000000001</v>
      </c>
      <c r="J154" s="29">
        <v>1.5230000000000001E-36</v>
      </c>
      <c r="K154" s="29">
        <v>18.73</v>
      </c>
      <c r="L154" s="30" t="s">
        <v>50</v>
      </c>
      <c r="M154" s="31">
        <v>12</v>
      </c>
      <c r="N154" s="1"/>
    </row>
    <row r="155" spans="1:14" ht="15" customHeight="1" x14ac:dyDescent="0.25">
      <c r="A155" s="25">
        <v>152</v>
      </c>
      <c r="B155" s="35" t="s">
        <v>2299</v>
      </c>
      <c r="C155" s="27" t="s">
        <v>2264</v>
      </c>
      <c r="D155" s="28">
        <v>66</v>
      </c>
      <c r="E155" s="29">
        <v>806</v>
      </c>
      <c r="F155" s="29">
        <v>518</v>
      </c>
      <c r="G155" s="29">
        <v>45127</v>
      </c>
      <c r="H155" s="29">
        <v>9.2520000000000007</v>
      </c>
      <c r="I155" s="29">
        <v>7.1340000000000003</v>
      </c>
      <c r="J155" s="29">
        <v>5.9350000000000002E-36</v>
      </c>
      <c r="K155" s="29">
        <v>18.93</v>
      </c>
      <c r="L155" s="30" t="s">
        <v>49</v>
      </c>
      <c r="M155" s="31">
        <v>17</v>
      </c>
      <c r="N155" s="1"/>
    </row>
    <row r="156" spans="1:14" ht="15" customHeight="1" x14ac:dyDescent="0.25">
      <c r="A156" s="25">
        <v>153</v>
      </c>
      <c r="B156" s="35" t="s">
        <v>2299</v>
      </c>
      <c r="C156" s="27" t="s">
        <v>43</v>
      </c>
      <c r="D156" s="28">
        <v>50</v>
      </c>
      <c r="E156" s="29">
        <v>806</v>
      </c>
      <c r="F156" s="29">
        <v>296</v>
      </c>
      <c r="G156" s="29">
        <v>45127</v>
      </c>
      <c r="H156" s="29">
        <v>5.2869999999999999</v>
      </c>
      <c r="I156" s="29">
        <v>9.4580000000000002</v>
      </c>
      <c r="J156" s="29">
        <v>2.1519999999999999E-33</v>
      </c>
      <c r="K156" s="29">
        <v>19.690000000000001</v>
      </c>
      <c r="L156" s="30" t="s">
        <v>43</v>
      </c>
      <c r="M156" s="31">
        <v>7</v>
      </c>
      <c r="N156" s="1"/>
    </row>
    <row r="157" spans="1:14" ht="15" customHeight="1" x14ac:dyDescent="0.25">
      <c r="A157" s="25">
        <v>154</v>
      </c>
      <c r="B157" s="35" t="s">
        <v>2299</v>
      </c>
      <c r="C157" s="27" t="s">
        <v>46</v>
      </c>
      <c r="D157" s="28">
        <v>44</v>
      </c>
      <c r="E157" s="29">
        <v>806</v>
      </c>
      <c r="F157" s="29">
        <v>278</v>
      </c>
      <c r="G157" s="29">
        <v>45127</v>
      </c>
      <c r="H157" s="29">
        <v>4.9649999999999999</v>
      </c>
      <c r="I157" s="29">
        <v>8.8620000000000001</v>
      </c>
      <c r="J157" s="29">
        <v>2.6859999999999998E-28</v>
      </c>
      <c r="K157" s="29">
        <v>17.73</v>
      </c>
      <c r="L157" s="30" t="s">
        <v>46</v>
      </c>
      <c r="M157" s="31">
        <v>11</v>
      </c>
      <c r="N157" s="1"/>
    </row>
    <row r="158" spans="1:14" ht="15" customHeight="1" x14ac:dyDescent="0.25">
      <c r="A158" s="25">
        <v>155</v>
      </c>
      <c r="B158" s="35" t="s">
        <v>2299</v>
      </c>
      <c r="C158" s="27" t="s">
        <v>2265</v>
      </c>
      <c r="D158" s="28">
        <v>38</v>
      </c>
      <c r="E158" s="29">
        <v>806</v>
      </c>
      <c r="F158" s="29">
        <v>239</v>
      </c>
      <c r="G158" s="29">
        <v>45127</v>
      </c>
      <c r="H158" s="29">
        <v>4.2690000000000001</v>
      </c>
      <c r="I158" s="29">
        <v>8.9019999999999992</v>
      </c>
      <c r="J158" s="29">
        <v>1.102E-24</v>
      </c>
      <c r="K158" s="29">
        <v>16.52</v>
      </c>
      <c r="L158" s="30" t="s">
        <v>45</v>
      </c>
      <c r="M158" s="31">
        <v>5</v>
      </c>
      <c r="N158" s="1"/>
    </row>
    <row r="159" spans="1:14" ht="15" customHeight="1" x14ac:dyDescent="0.25">
      <c r="A159" s="25">
        <v>156</v>
      </c>
      <c r="B159" s="35" t="s">
        <v>2299</v>
      </c>
      <c r="C159" s="27" t="s">
        <v>47</v>
      </c>
      <c r="D159" s="28">
        <v>30</v>
      </c>
      <c r="E159" s="29">
        <v>806</v>
      </c>
      <c r="F159" s="29">
        <v>215</v>
      </c>
      <c r="G159" s="29">
        <v>45127</v>
      </c>
      <c r="H159" s="29">
        <v>3.84</v>
      </c>
      <c r="I159" s="29">
        <v>7.8120000000000003</v>
      </c>
      <c r="J159" s="29">
        <v>3.9990000000000001E-18</v>
      </c>
      <c r="K159" s="29">
        <v>13.5</v>
      </c>
      <c r="L159" s="30" t="s">
        <v>47</v>
      </c>
      <c r="M159" s="31">
        <v>2</v>
      </c>
      <c r="N159" s="1"/>
    </row>
    <row r="160" spans="1:14" ht="15" customHeight="1" x14ac:dyDescent="0.25">
      <c r="A160" s="25">
        <v>157</v>
      </c>
      <c r="B160" s="35" t="s">
        <v>2299</v>
      </c>
      <c r="C160" s="27" t="s">
        <v>2266</v>
      </c>
      <c r="D160" s="28">
        <v>22</v>
      </c>
      <c r="E160" s="29">
        <v>806</v>
      </c>
      <c r="F160" s="29">
        <v>180</v>
      </c>
      <c r="G160" s="29">
        <v>45127</v>
      </c>
      <c r="H160" s="29">
        <v>3.2149999999999999</v>
      </c>
      <c r="I160" s="29">
        <v>6.843</v>
      </c>
      <c r="J160" s="29">
        <v>1.792E-12</v>
      </c>
      <c r="K160" s="29">
        <v>10.59</v>
      </c>
      <c r="L160" s="30" t="s">
        <v>42</v>
      </c>
      <c r="M160" s="31">
        <v>4</v>
      </c>
      <c r="N160" s="1"/>
    </row>
    <row r="161" spans="1:14" ht="15" customHeight="1" x14ac:dyDescent="0.25">
      <c r="A161" s="25">
        <v>158</v>
      </c>
      <c r="B161" s="35" t="s">
        <v>2299</v>
      </c>
      <c r="C161" s="27" t="s">
        <v>2267</v>
      </c>
      <c r="D161" s="28">
        <v>20</v>
      </c>
      <c r="E161" s="29">
        <v>806</v>
      </c>
      <c r="F161" s="29">
        <v>190</v>
      </c>
      <c r="G161" s="29">
        <v>45127</v>
      </c>
      <c r="H161" s="29">
        <v>3.3940000000000001</v>
      </c>
      <c r="I161" s="29">
        <v>5.8940000000000001</v>
      </c>
      <c r="J161" s="29">
        <v>2.7680000000000002E-10</v>
      </c>
      <c r="K161" s="29">
        <v>9.1150000000000002</v>
      </c>
      <c r="L161" s="30" t="s">
        <v>40</v>
      </c>
      <c r="M161" s="31">
        <v>4</v>
      </c>
      <c r="N161" s="1"/>
    </row>
    <row r="162" spans="1:14" ht="15" customHeight="1" x14ac:dyDescent="0.25">
      <c r="A162" s="25">
        <v>159</v>
      </c>
      <c r="B162" s="35" t="s">
        <v>2299</v>
      </c>
      <c r="C162" s="27" t="s">
        <v>56</v>
      </c>
      <c r="D162" s="28">
        <v>19</v>
      </c>
      <c r="E162" s="29">
        <v>806</v>
      </c>
      <c r="F162" s="29">
        <v>279</v>
      </c>
      <c r="G162" s="29">
        <v>45127</v>
      </c>
      <c r="H162" s="29">
        <v>4.9829999999999997</v>
      </c>
      <c r="I162" s="29">
        <v>3.8130000000000002</v>
      </c>
      <c r="J162" s="29">
        <v>8.3860000000000001E-7</v>
      </c>
      <c r="K162" s="29">
        <v>6.3559999999999999</v>
      </c>
      <c r="L162" s="30" t="s">
        <v>56</v>
      </c>
      <c r="M162" s="31">
        <v>2</v>
      </c>
      <c r="N162" s="1"/>
    </row>
    <row r="163" spans="1:14" ht="15" customHeight="1" x14ac:dyDescent="0.25">
      <c r="A163" s="25">
        <v>160</v>
      </c>
      <c r="B163" s="35" t="s">
        <v>2299</v>
      </c>
      <c r="C163" s="27" t="s">
        <v>48</v>
      </c>
      <c r="D163" s="28">
        <v>18</v>
      </c>
      <c r="E163" s="29">
        <v>806</v>
      </c>
      <c r="F163" s="29">
        <v>138</v>
      </c>
      <c r="G163" s="29">
        <v>45127</v>
      </c>
      <c r="H163" s="29">
        <v>2.4649999999999999</v>
      </c>
      <c r="I163" s="29">
        <v>7.3029999999999999</v>
      </c>
      <c r="J163" s="29">
        <v>6.204E-11</v>
      </c>
      <c r="K163" s="29">
        <v>10</v>
      </c>
      <c r="L163" s="30" t="s">
        <v>48</v>
      </c>
      <c r="M163" s="31">
        <v>6</v>
      </c>
      <c r="N163" s="1"/>
    </row>
    <row r="164" spans="1:14" ht="15" customHeight="1" x14ac:dyDescent="0.25">
      <c r="A164" s="25">
        <v>161</v>
      </c>
      <c r="B164" s="35" t="s">
        <v>2299</v>
      </c>
      <c r="C164" s="27" t="s">
        <v>44</v>
      </c>
      <c r="D164" s="28">
        <v>17</v>
      </c>
      <c r="E164" s="29">
        <v>806</v>
      </c>
      <c r="F164" s="29">
        <v>106</v>
      </c>
      <c r="G164" s="29">
        <v>45127</v>
      </c>
      <c r="H164" s="29">
        <v>1.893</v>
      </c>
      <c r="I164" s="29">
        <v>8.9789999999999992</v>
      </c>
      <c r="J164" s="29">
        <v>7.2020000000000002E-12</v>
      </c>
      <c r="K164" s="29">
        <v>11.09</v>
      </c>
      <c r="L164" s="30" t="s">
        <v>44</v>
      </c>
      <c r="M164" s="31">
        <v>19</v>
      </c>
      <c r="N164" s="1"/>
    </row>
    <row r="165" spans="1:14" ht="15" customHeight="1" x14ac:dyDescent="0.25">
      <c r="A165" s="25">
        <v>162</v>
      </c>
      <c r="B165" s="35" t="s">
        <v>2299</v>
      </c>
      <c r="C165" s="27" t="s">
        <v>2268</v>
      </c>
      <c r="D165" s="28">
        <v>14</v>
      </c>
      <c r="E165" s="29">
        <v>806</v>
      </c>
      <c r="F165" s="29">
        <v>138</v>
      </c>
      <c r="G165" s="29">
        <v>45127</v>
      </c>
      <c r="H165" s="29">
        <v>2.4649999999999999</v>
      </c>
      <c r="I165" s="29">
        <v>5.68</v>
      </c>
      <c r="J165" s="29">
        <v>2.058E-7</v>
      </c>
      <c r="K165" s="29">
        <v>7.4249999999999998</v>
      </c>
      <c r="L165" s="30" t="s">
        <v>54</v>
      </c>
      <c r="M165" s="31">
        <v>6</v>
      </c>
      <c r="N165" s="1"/>
    </row>
    <row r="166" spans="1:14" ht="15" customHeight="1" x14ac:dyDescent="0.25">
      <c r="A166" s="25">
        <v>163</v>
      </c>
      <c r="B166" s="35" t="s">
        <v>2299</v>
      </c>
      <c r="C166" s="27" t="s">
        <v>32</v>
      </c>
      <c r="D166" s="28">
        <v>11</v>
      </c>
      <c r="E166" s="29">
        <v>806</v>
      </c>
      <c r="F166" s="29">
        <v>112</v>
      </c>
      <c r="G166" s="29">
        <v>45127</v>
      </c>
      <c r="H166" s="29">
        <v>2</v>
      </c>
      <c r="I166" s="29">
        <v>5.4989999999999997</v>
      </c>
      <c r="J166" s="29">
        <v>5.6370000000000004E-6</v>
      </c>
      <c r="K166" s="29">
        <v>6.4290000000000003</v>
      </c>
      <c r="L166" s="30" t="s">
        <v>32</v>
      </c>
      <c r="M166" s="31">
        <v>2</v>
      </c>
      <c r="N166" s="1"/>
    </row>
    <row r="167" spans="1:14" ht="15" customHeight="1" x14ac:dyDescent="0.25">
      <c r="A167" s="25">
        <v>164</v>
      </c>
      <c r="B167" s="35" t="s">
        <v>2299</v>
      </c>
      <c r="C167" s="27" t="s">
        <v>52</v>
      </c>
      <c r="D167" s="28">
        <v>9</v>
      </c>
      <c r="E167" s="29">
        <v>806</v>
      </c>
      <c r="F167" s="29">
        <v>80</v>
      </c>
      <c r="G167" s="29">
        <v>45127</v>
      </c>
      <c r="H167" s="29">
        <v>1.429</v>
      </c>
      <c r="I167" s="29">
        <v>6.2990000000000004</v>
      </c>
      <c r="J167" s="29">
        <v>1.324E-5</v>
      </c>
      <c r="K167" s="29">
        <v>6.3970000000000002</v>
      </c>
      <c r="L167" s="30" t="s">
        <v>52</v>
      </c>
      <c r="M167" s="31">
        <v>3</v>
      </c>
      <c r="N167" s="1"/>
    </row>
    <row r="168" spans="1:14" ht="15" customHeight="1" x14ac:dyDescent="0.25">
      <c r="A168" s="25">
        <v>165</v>
      </c>
      <c r="B168" s="35" t="s">
        <v>2299</v>
      </c>
      <c r="C168" s="27" t="s">
        <v>2269</v>
      </c>
      <c r="D168" s="28">
        <v>7</v>
      </c>
      <c r="E168" s="29">
        <v>806</v>
      </c>
      <c r="F168" s="29">
        <v>78</v>
      </c>
      <c r="G168" s="29">
        <v>45127</v>
      </c>
      <c r="H168" s="29">
        <v>1.393</v>
      </c>
      <c r="I168" s="29">
        <v>5.0250000000000004</v>
      </c>
      <c r="J168" s="29">
        <v>4.9739999999999995E-4</v>
      </c>
      <c r="K168" s="29">
        <v>4.7969999999999997</v>
      </c>
      <c r="L168" s="30" t="s">
        <v>35</v>
      </c>
      <c r="M168" s="32">
        <v>39</v>
      </c>
      <c r="N168" s="1"/>
    </row>
    <row r="169" spans="1:14" ht="15" customHeight="1" x14ac:dyDescent="0.25">
      <c r="A169" s="25">
        <v>166</v>
      </c>
      <c r="B169" s="35" t="s">
        <v>2299</v>
      </c>
      <c r="C169" s="27" t="s">
        <v>55</v>
      </c>
      <c r="D169" s="28">
        <v>7</v>
      </c>
      <c r="E169" s="29">
        <v>806</v>
      </c>
      <c r="F169" s="29">
        <v>92</v>
      </c>
      <c r="G169" s="29">
        <v>45127</v>
      </c>
      <c r="H169" s="29">
        <v>1.643</v>
      </c>
      <c r="I169" s="29">
        <v>4.26</v>
      </c>
      <c r="J169" s="29">
        <v>1.3309999999999999E-3</v>
      </c>
      <c r="K169" s="29">
        <v>4.2210000000000001</v>
      </c>
      <c r="L169" s="30" t="s">
        <v>55</v>
      </c>
      <c r="M169" s="31">
        <v>2</v>
      </c>
      <c r="N169" s="1"/>
    </row>
    <row r="170" spans="1:14" ht="15" customHeight="1" x14ac:dyDescent="0.25">
      <c r="A170" s="25">
        <v>167</v>
      </c>
      <c r="B170" s="35" t="s">
        <v>2299</v>
      </c>
      <c r="C170" s="27" t="s">
        <v>51</v>
      </c>
      <c r="D170" s="28">
        <v>6</v>
      </c>
      <c r="E170" s="29">
        <v>806</v>
      </c>
      <c r="F170" s="29">
        <v>52</v>
      </c>
      <c r="G170" s="29">
        <v>45127</v>
      </c>
      <c r="H170" s="29">
        <v>0.92879999999999996</v>
      </c>
      <c r="I170" s="29">
        <v>6.46</v>
      </c>
      <c r="J170" s="29">
        <v>3.2239999999999998E-4</v>
      </c>
      <c r="K170" s="29">
        <v>5.3129999999999997</v>
      </c>
      <c r="L170" s="30" t="s">
        <v>51</v>
      </c>
      <c r="M170" s="31">
        <v>5</v>
      </c>
      <c r="N170" s="1"/>
    </row>
    <row r="171" spans="1:14" ht="15" customHeight="1" x14ac:dyDescent="0.25">
      <c r="A171" s="25">
        <v>168</v>
      </c>
      <c r="B171" s="35" t="s">
        <v>2299</v>
      </c>
      <c r="C171" s="27" t="s">
        <v>2270</v>
      </c>
      <c r="D171" s="28">
        <v>5</v>
      </c>
      <c r="E171" s="29">
        <v>806</v>
      </c>
      <c r="F171" s="29">
        <v>23</v>
      </c>
      <c r="G171" s="29">
        <v>45127</v>
      </c>
      <c r="H171" s="29">
        <v>0.4108</v>
      </c>
      <c r="I171" s="29">
        <v>12.17</v>
      </c>
      <c r="J171" s="29">
        <v>4.6249999999999999E-5</v>
      </c>
      <c r="K171" s="29">
        <v>7.2270000000000003</v>
      </c>
      <c r="L171" s="30" t="s">
        <v>42</v>
      </c>
      <c r="M171" s="31">
        <v>4</v>
      </c>
      <c r="N171" s="1"/>
    </row>
    <row r="172" spans="1:14" ht="15" customHeight="1" x14ac:dyDescent="0.25">
      <c r="A172" s="25">
        <v>169</v>
      </c>
      <c r="B172" s="35" t="s">
        <v>2299</v>
      </c>
      <c r="C172" s="27" t="s">
        <v>53</v>
      </c>
      <c r="D172" s="28">
        <v>5</v>
      </c>
      <c r="E172" s="29">
        <v>806</v>
      </c>
      <c r="F172" s="29">
        <v>47</v>
      </c>
      <c r="G172" s="29">
        <v>45127</v>
      </c>
      <c r="H172" s="29">
        <v>0.83950000000000002</v>
      </c>
      <c r="I172" s="29">
        <v>5.9560000000000004</v>
      </c>
      <c r="J172" s="29">
        <v>1.4809999999999999E-3</v>
      </c>
      <c r="K172" s="29">
        <v>4.5839999999999996</v>
      </c>
      <c r="L172" s="30" t="s">
        <v>53</v>
      </c>
      <c r="M172" s="31">
        <v>4</v>
      </c>
      <c r="N172" s="1"/>
    </row>
    <row r="173" spans="1:14" ht="15" customHeight="1" x14ac:dyDescent="0.25">
      <c r="A173" s="25">
        <v>170</v>
      </c>
      <c r="B173" s="36" t="s">
        <v>2300</v>
      </c>
      <c r="C173" s="27" t="s">
        <v>26</v>
      </c>
      <c r="D173" s="28">
        <v>437</v>
      </c>
      <c r="E173" s="29">
        <v>806</v>
      </c>
      <c r="F173" s="29">
        <v>4347</v>
      </c>
      <c r="G173" s="29">
        <v>45127</v>
      </c>
      <c r="H173" s="29">
        <v>77.64</v>
      </c>
      <c r="I173" s="29">
        <v>5.6289999999999996</v>
      </c>
      <c r="J173" s="29">
        <v>0</v>
      </c>
      <c r="K173" s="29">
        <v>43.29</v>
      </c>
      <c r="L173" s="30" t="s">
        <v>26</v>
      </c>
      <c r="M173" s="31">
        <v>6</v>
      </c>
      <c r="N173" s="1"/>
    </row>
    <row r="174" spans="1:14" ht="15" customHeight="1" x14ac:dyDescent="0.25">
      <c r="A174" s="25">
        <v>171</v>
      </c>
      <c r="B174" s="36" t="s">
        <v>2300</v>
      </c>
      <c r="C174" s="27" t="s">
        <v>21</v>
      </c>
      <c r="D174" s="28">
        <v>244</v>
      </c>
      <c r="E174" s="29">
        <v>806</v>
      </c>
      <c r="F174" s="29">
        <v>3551</v>
      </c>
      <c r="G174" s="29">
        <v>45127</v>
      </c>
      <c r="H174" s="29">
        <v>63.42</v>
      </c>
      <c r="I174" s="29">
        <v>3.847</v>
      </c>
      <c r="J174" s="29">
        <v>3.7990000000000002E-79</v>
      </c>
      <c r="K174" s="29">
        <v>23.84</v>
      </c>
      <c r="L174" s="30" t="s">
        <v>21</v>
      </c>
      <c r="M174" s="31">
        <v>10</v>
      </c>
      <c r="N174" s="1"/>
    </row>
    <row r="175" spans="1:14" ht="15" customHeight="1" x14ac:dyDescent="0.25">
      <c r="A175" s="25">
        <v>172</v>
      </c>
      <c r="B175" s="36" t="s">
        <v>2300</v>
      </c>
      <c r="C175" s="27" t="s">
        <v>2271</v>
      </c>
      <c r="D175" s="28">
        <v>243</v>
      </c>
      <c r="E175" s="29">
        <v>806</v>
      </c>
      <c r="F175" s="29">
        <v>2989</v>
      </c>
      <c r="G175" s="29">
        <v>45127</v>
      </c>
      <c r="H175" s="29">
        <v>53.39</v>
      </c>
      <c r="I175" s="29">
        <v>4.5519999999999996</v>
      </c>
      <c r="J175" s="29">
        <v>5.0570000000000002E-94</v>
      </c>
      <c r="K175" s="29">
        <v>27.1</v>
      </c>
      <c r="L175" s="30" t="s">
        <v>18</v>
      </c>
      <c r="M175" s="32">
        <v>26</v>
      </c>
      <c r="N175" s="1"/>
    </row>
    <row r="176" spans="1:14" ht="15" customHeight="1" x14ac:dyDescent="0.25">
      <c r="A176" s="25">
        <v>173</v>
      </c>
      <c r="B176" s="36" t="s">
        <v>2300</v>
      </c>
      <c r="C176" s="27" t="s">
        <v>2272</v>
      </c>
      <c r="D176" s="28">
        <v>216</v>
      </c>
      <c r="E176" s="29">
        <v>806</v>
      </c>
      <c r="F176" s="29">
        <v>2801</v>
      </c>
      <c r="G176" s="29">
        <v>45127</v>
      </c>
      <c r="H176" s="29">
        <v>50.03</v>
      </c>
      <c r="I176" s="29">
        <v>4.3179999999999996</v>
      </c>
      <c r="J176" s="29">
        <v>3.4519999999999998E-78</v>
      </c>
      <c r="K176" s="29">
        <v>24.45</v>
      </c>
      <c r="L176" s="30" t="s">
        <v>29</v>
      </c>
      <c r="M176" s="31">
        <v>18</v>
      </c>
      <c r="N176" s="1"/>
    </row>
    <row r="177" spans="1:14" ht="15" customHeight="1" x14ac:dyDescent="0.25">
      <c r="A177" s="25">
        <v>174</v>
      </c>
      <c r="B177" s="36" t="s">
        <v>2300</v>
      </c>
      <c r="C177" s="27" t="s">
        <v>2273</v>
      </c>
      <c r="D177" s="28">
        <v>207</v>
      </c>
      <c r="E177" s="29">
        <v>806</v>
      </c>
      <c r="F177" s="29">
        <v>2576</v>
      </c>
      <c r="G177" s="29">
        <v>45127</v>
      </c>
      <c r="H177" s="29">
        <v>46.01</v>
      </c>
      <c r="I177" s="29">
        <v>4.4989999999999997</v>
      </c>
      <c r="J177" s="29">
        <v>8.3599999999999995E-78</v>
      </c>
      <c r="K177" s="29">
        <v>24.66</v>
      </c>
      <c r="L177" s="30" t="s">
        <v>28</v>
      </c>
      <c r="M177" s="31">
        <v>14</v>
      </c>
      <c r="N177" s="1"/>
    </row>
    <row r="178" spans="1:14" ht="15" customHeight="1" x14ac:dyDescent="0.25">
      <c r="A178" s="25">
        <v>175</v>
      </c>
      <c r="B178" s="36" t="s">
        <v>2300</v>
      </c>
      <c r="C178" s="27" t="s">
        <v>2274</v>
      </c>
      <c r="D178" s="28">
        <v>203</v>
      </c>
      <c r="E178" s="29">
        <v>806</v>
      </c>
      <c r="F178" s="29">
        <v>854</v>
      </c>
      <c r="G178" s="29">
        <v>45127</v>
      </c>
      <c r="H178" s="29">
        <v>15.25</v>
      </c>
      <c r="I178" s="29">
        <v>13.31</v>
      </c>
      <c r="J178" s="29">
        <v>0</v>
      </c>
      <c r="K178" s="29">
        <v>48.97</v>
      </c>
      <c r="L178" s="30" t="s">
        <v>2</v>
      </c>
      <c r="M178" s="31">
        <v>3</v>
      </c>
      <c r="N178" s="1"/>
    </row>
    <row r="179" spans="1:14" ht="15" customHeight="1" x14ac:dyDescent="0.25">
      <c r="A179" s="25">
        <v>176</v>
      </c>
      <c r="B179" s="36" t="s">
        <v>2300</v>
      </c>
      <c r="C179" s="27" t="s">
        <v>2275</v>
      </c>
      <c r="D179" s="28">
        <v>167</v>
      </c>
      <c r="E179" s="29">
        <v>806</v>
      </c>
      <c r="F179" s="29">
        <v>2372</v>
      </c>
      <c r="G179" s="29">
        <v>45127</v>
      </c>
      <c r="H179" s="29">
        <v>42.37</v>
      </c>
      <c r="I179" s="29">
        <v>3.9420000000000002</v>
      </c>
      <c r="J179" s="29">
        <v>1.1559999999999999E-53</v>
      </c>
      <c r="K179" s="29">
        <v>19.850000000000001</v>
      </c>
      <c r="L179" s="30" t="s">
        <v>31</v>
      </c>
      <c r="M179" s="31">
        <v>4</v>
      </c>
      <c r="N179" s="1"/>
    </row>
    <row r="180" spans="1:14" ht="15" customHeight="1" x14ac:dyDescent="0.25">
      <c r="A180" s="25">
        <v>177</v>
      </c>
      <c r="B180" s="36" t="s">
        <v>2300</v>
      </c>
      <c r="C180" s="27" t="s">
        <v>27</v>
      </c>
      <c r="D180" s="28">
        <v>159</v>
      </c>
      <c r="E180" s="29">
        <v>806</v>
      </c>
      <c r="F180" s="29">
        <v>1965</v>
      </c>
      <c r="G180" s="29">
        <v>45127</v>
      </c>
      <c r="H180" s="29">
        <v>35.1</v>
      </c>
      <c r="I180" s="29">
        <v>4.53</v>
      </c>
      <c r="J180" s="29">
        <v>5.1440000000000002E-59</v>
      </c>
      <c r="K180" s="29">
        <v>21.58</v>
      </c>
      <c r="L180" s="30" t="s">
        <v>27</v>
      </c>
      <c r="M180" s="31">
        <v>6</v>
      </c>
      <c r="N180" s="1"/>
    </row>
    <row r="181" spans="1:14" ht="15" customHeight="1" x14ac:dyDescent="0.25">
      <c r="A181" s="25">
        <v>178</v>
      </c>
      <c r="B181" s="36" t="s">
        <v>2300</v>
      </c>
      <c r="C181" s="27" t="s">
        <v>2276</v>
      </c>
      <c r="D181" s="28">
        <v>130</v>
      </c>
      <c r="E181" s="29">
        <v>806</v>
      </c>
      <c r="F181" s="29">
        <v>704</v>
      </c>
      <c r="G181" s="29">
        <v>45127</v>
      </c>
      <c r="H181" s="29">
        <v>12.57</v>
      </c>
      <c r="I181" s="29">
        <v>10.34</v>
      </c>
      <c r="J181" s="29">
        <v>1.3479999999999999E-91</v>
      </c>
      <c r="K181" s="29">
        <v>33.68</v>
      </c>
      <c r="L181" s="30" t="s">
        <v>5</v>
      </c>
      <c r="M181" s="32">
        <v>27</v>
      </c>
      <c r="N181" s="1"/>
    </row>
    <row r="182" spans="1:14" ht="15" customHeight="1" x14ac:dyDescent="0.25">
      <c r="A182" s="25">
        <v>179</v>
      </c>
      <c r="B182" s="36" t="s">
        <v>2300</v>
      </c>
      <c r="C182" s="27" t="s">
        <v>2277</v>
      </c>
      <c r="D182" s="28">
        <v>83</v>
      </c>
      <c r="E182" s="29">
        <v>806</v>
      </c>
      <c r="F182" s="29">
        <v>570</v>
      </c>
      <c r="G182" s="29">
        <v>45127</v>
      </c>
      <c r="H182" s="29">
        <v>10.18</v>
      </c>
      <c r="I182" s="29">
        <v>8.1530000000000005</v>
      </c>
      <c r="J182" s="29">
        <v>1.1400000000000001E-49</v>
      </c>
      <c r="K182" s="29">
        <v>23.18</v>
      </c>
      <c r="L182" s="30" t="s">
        <v>12</v>
      </c>
      <c r="M182" s="31">
        <v>6</v>
      </c>
      <c r="N182" s="1"/>
    </row>
    <row r="183" spans="1:14" ht="15" customHeight="1" x14ac:dyDescent="0.25">
      <c r="A183" s="25">
        <v>180</v>
      </c>
      <c r="B183" s="36" t="s">
        <v>2300</v>
      </c>
      <c r="C183" s="27" t="s">
        <v>30</v>
      </c>
      <c r="D183" s="28">
        <v>76</v>
      </c>
      <c r="E183" s="29">
        <v>806</v>
      </c>
      <c r="F183" s="29">
        <v>987</v>
      </c>
      <c r="G183" s="29">
        <v>45127</v>
      </c>
      <c r="H183" s="29">
        <v>17.63</v>
      </c>
      <c r="I183" s="29">
        <v>4.3109999999999999</v>
      </c>
      <c r="J183" s="29">
        <v>1.435E-26</v>
      </c>
      <c r="K183" s="29">
        <v>14.18</v>
      </c>
      <c r="L183" s="30" t="s">
        <v>30</v>
      </c>
      <c r="M183" s="31">
        <v>10</v>
      </c>
      <c r="N183" s="1"/>
    </row>
    <row r="184" spans="1:14" ht="15" customHeight="1" x14ac:dyDescent="0.25">
      <c r="A184" s="25">
        <v>181</v>
      </c>
      <c r="B184" s="36" t="s">
        <v>2300</v>
      </c>
      <c r="C184" s="27" t="s">
        <v>4</v>
      </c>
      <c r="D184" s="28">
        <v>67</v>
      </c>
      <c r="E184" s="29">
        <v>806</v>
      </c>
      <c r="F184" s="29">
        <v>354</v>
      </c>
      <c r="G184" s="29">
        <v>45127</v>
      </c>
      <c r="H184" s="29">
        <v>6.3230000000000004</v>
      </c>
      <c r="I184" s="29">
        <v>10.6</v>
      </c>
      <c r="J184" s="29">
        <v>9.0779999999999997E-48</v>
      </c>
      <c r="K184" s="29">
        <v>24.45</v>
      </c>
      <c r="L184" s="30" t="s">
        <v>4</v>
      </c>
      <c r="M184" s="31">
        <v>18</v>
      </c>
      <c r="N184" s="1"/>
    </row>
    <row r="185" spans="1:14" ht="15" customHeight="1" x14ac:dyDescent="0.25">
      <c r="A185" s="25">
        <v>182</v>
      </c>
      <c r="B185" s="36" t="s">
        <v>2300</v>
      </c>
      <c r="C185" s="27" t="s">
        <v>33</v>
      </c>
      <c r="D185" s="28">
        <v>62</v>
      </c>
      <c r="E185" s="29">
        <v>806</v>
      </c>
      <c r="F185" s="29">
        <v>1547</v>
      </c>
      <c r="G185" s="29">
        <v>45127</v>
      </c>
      <c r="H185" s="29">
        <v>27.63</v>
      </c>
      <c r="I185" s="29">
        <v>2.2440000000000002</v>
      </c>
      <c r="J185" s="29">
        <v>4.0659999999999998E-9</v>
      </c>
      <c r="K185" s="29">
        <v>6.7140000000000004</v>
      </c>
      <c r="L185" s="30" t="s">
        <v>33</v>
      </c>
      <c r="M185" s="32">
        <v>37</v>
      </c>
      <c r="N185" s="1"/>
    </row>
    <row r="186" spans="1:14" ht="15" customHeight="1" x14ac:dyDescent="0.25">
      <c r="A186" s="25">
        <v>183</v>
      </c>
      <c r="B186" s="36" t="s">
        <v>2300</v>
      </c>
      <c r="C186" s="27" t="s">
        <v>10</v>
      </c>
      <c r="D186" s="28">
        <v>51</v>
      </c>
      <c r="E186" s="29">
        <v>806</v>
      </c>
      <c r="F186" s="29">
        <v>330</v>
      </c>
      <c r="G186" s="29">
        <v>45127</v>
      </c>
      <c r="H186" s="29">
        <v>5.8940000000000001</v>
      </c>
      <c r="I186" s="29">
        <v>8.6530000000000005</v>
      </c>
      <c r="J186" s="29">
        <v>4.2539999999999999E-32</v>
      </c>
      <c r="K186" s="29">
        <v>18.82</v>
      </c>
      <c r="L186" s="30" t="s">
        <v>10</v>
      </c>
      <c r="M186" s="31">
        <v>11</v>
      </c>
      <c r="N186" s="1"/>
    </row>
    <row r="187" spans="1:14" ht="15" customHeight="1" x14ac:dyDescent="0.25">
      <c r="A187" s="25">
        <v>184</v>
      </c>
      <c r="B187" s="36" t="s">
        <v>2300</v>
      </c>
      <c r="C187" s="27" t="s">
        <v>2278</v>
      </c>
      <c r="D187" s="28">
        <v>50</v>
      </c>
      <c r="E187" s="29">
        <v>806</v>
      </c>
      <c r="F187" s="29">
        <v>353</v>
      </c>
      <c r="G187" s="29">
        <v>45127</v>
      </c>
      <c r="H187" s="29">
        <v>6.3049999999999997</v>
      </c>
      <c r="I187" s="29">
        <v>7.93</v>
      </c>
      <c r="J187" s="29">
        <v>1.172E-29</v>
      </c>
      <c r="K187" s="29">
        <v>17.63</v>
      </c>
      <c r="L187" s="30" t="s">
        <v>15</v>
      </c>
      <c r="M187" s="31">
        <v>8</v>
      </c>
      <c r="N187" s="1"/>
    </row>
    <row r="188" spans="1:14" ht="15" customHeight="1" x14ac:dyDescent="0.25">
      <c r="A188" s="25">
        <v>185</v>
      </c>
      <c r="B188" s="36" t="s">
        <v>2300</v>
      </c>
      <c r="C188" s="27" t="s">
        <v>2279</v>
      </c>
      <c r="D188" s="28">
        <v>48</v>
      </c>
      <c r="E188" s="29">
        <v>806</v>
      </c>
      <c r="F188" s="29">
        <v>329</v>
      </c>
      <c r="G188" s="29">
        <v>45127</v>
      </c>
      <c r="H188" s="29">
        <v>5.8760000000000003</v>
      </c>
      <c r="I188" s="29">
        <v>8.1690000000000005</v>
      </c>
      <c r="J188" s="29">
        <v>4.1309999999999998E-29</v>
      </c>
      <c r="K188" s="29">
        <v>17.600000000000001</v>
      </c>
      <c r="L188" s="30" t="s">
        <v>11</v>
      </c>
      <c r="M188" s="31">
        <v>5</v>
      </c>
      <c r="N188" s="1"/>
    </row>
    <row r="189" spans="1:14" ht="15" customHeight="1" x14ac:dyDescent="0.25">
      <c r="A189" s="25">
        <v>186</v>
      </c>
      <c r="B189" s="36" t="s">
        <v>2300</v>
      </c>
      <c r="C189" s="27" t="s">
        <v>2280</v>
      </c>
      <c r="D189" s="28">
        <v>39</v>
      </c>
      <c r="E189" s="29">
        <v>806</v>
      </c>
      <c r="F189" s="29">
        <v>232</v>
      </c>
      <c r="G189" s="29">
        <v>45127</v>
      </c>
      <c r="H189" s="29">
        <v>4.1440000000000001</v>
      </c>
      <c r="I189" s="29">
        <v>9.4120000000000008</v>
      </c>
      <c r="J189" s="29">
        <v>3.1310000000000002E-26</v>
      </c>
      <c r="K189" s="29">
        <v>17.32</v>
      </c>
      <c r="L189" s="30" t="s">
        <v>6</v>
      </c>
      <c r="M189" s="31">
        <v>2</v>
      </c>
      <c r="N189" s="1"/>
    </row>
    <row r="190" spans="1:14" ht="15" customHeight="1" x14ac:dyDescent="0.25">
      <c r="A190" s="25">
        <v>187</v>
      </c>
      <c r="B190" s="36" t="s">
        <v>2300</v>
      </c>
      <c r="C190" s="27" t="s">
        <v>2281</v>
      </c>
      <c r="D190" s="28">
        <v>37</v>
      </c>
      <c r="E190" s="29">
        <v>806</v>
      </c>
      <c r="F190" s="29">
        <v>269</v>
      </c>
      <c r="G190" s="29">
        <v>45127</v>
      </c>
      <c r="H190" s="29">
        <v>4.8049999999999997</v>
      </c>
      <c r="I190" s="29">
        <v>7.7009999999999996</v>
      </c>
      <c r="J190" s="29">
        <v>8.0890000000000004E-22</v>
      </c>
      <c r="K190" s="29">
        <v>14.87</v>
      </c>
      <c r="L190" s="30" t="s">
        <v>16</v>
      </c>
      <c r="M190" s="31">
        <v>3</v>
      </c>
      <c r="N190" s="1"/>
    </row>
    <row r="191" spans="1:14" ht="15" customHeight="1" x14ac:dyDescent="0.25">
      <c r="A191" s="25">
        <v>188</v>
      </c>
      <c r="B191" s="36" t="s">
        <v>2300</v>
      </c>
      <c r="C191" s="27" t="s">
        <v>2282</v>
      </c>
      <c r="D191" s="28">
        <v>36</v>
      </c>
      <c r="E191" s="29">
        <v>806</v>
      </c>
      <c r="F191" s="29">
        <v>268</v>
      </c>
      <c r="G191" s="29">
        <v>45127</v>
      </c>
      <c r="H191" s="29">
        <v>4.7869999999999999</v>
      </c>
      <c r="I191" s="29">
        <v>7.5209999999999999</v>
      </c>
      <c r="J191" s="29">
        <v>6.5040000000000001E-21</v>
      </c>
      <c r="K191" s="29">
        <v>14.44</v>
      </c>
      <c r="L191" s="30" t="s">
        <v>18</v>
      </c>
      <c r="M191" s="32">
        <v>26</v>
      </c>
      <c r="N191" s="1"/>
    </row>
    <row r="192" spans="1:14" ht="15" customHeight="1" x14ac:dyDescent="0.25">
      <c r="A192" s="25">
        <v>189</v>
      </c>
      <c r="B192" s="36" t="s">
        <v>2300</v>
      </c>
      <c r="C192" s="27" t="s">
        <v>2283</v>
      </c>
      <c r="D192" s="28">
        <v>34</v>
      </c>
      <c r="E192" s="29">
        <v>806</v>
      </c>
      <c r="F192" s="29">
        <v>235</v>
      </c>
      <c r="G192" s="29">
        <v>45127</v>
      </c>
      <c r="H192" s="29">
        <v>4.1970000000000001</v>
      </c>
      <c r="I192" s="29">
        <v>8.1010000000000009</v>
      </c>
      <c r="J192" s="29">
        <v>7.156E-21</v>
      </c>
      <c r="K192" s="29">
        <v>14.72</v>
      </c>
      <c r="L192" s="30" t="s">
        <v>13</v>
      </c>
      <c r="M192" s="31">
        <v>6</v>
      </c>
      <c r="N192" s="1"/>
    </row>
    <row r="193" spans="1:14" ht="15" customHeight="1" x14ac:dyDescent="0.25">
      <c r="A193" s="25">
        <v>190</v>
      </c>
      <c r="B193" s="36" t="s">
        <v>2300</v>
      </c>
      <c r="C193" s="27" t="s">
        <v>2284</v>
      </c>
      <c r="D193" s="28">
        <v>32</v>
      </c>
      <c r="E193" s="29">
        <v>806</v>
      </c>
      <c r="F193" s="29">
        <v>203</v>
      </c>
      <c r="G193" s="29">
        <v>45127</v>
      </c>
      <c r="H193" s="29">
        <v>3.6259999999999999</v>
      </c>
      <c r="I193" s="29">
        <v>8.8260000000000005</v>
      </c>
      <c r="J193" s="29">
        <v>7.0259999999999993E-21</v>
      </c>
      <c r="K193" s="29">
        <v>15.07</v>
      </c>
      <c r="L193" s="30" t="s">
        <v>9</v>
      </c>
      <c r="M193" s="31">
        <v>8</v>
      </c>
      <c r="N193" s="1"/>
    </row>
    <row r="194" spans="1:14" ht="15" customHeight="1" x14ac:dyDescent="0.25">
      <c r="A194" s="25">
        <v>191</v>
      </c>
      <c r="B194" s="36" t="s">
        <v>2300</v>
      </c>
      <c r="C194" s="27" t="s">
        <v>19</v>
      </c>
      <c r="D194" s="28">
        <v>31</v>
      </c>
      <c r="E194" s="29">
        <v>806</v>
      </c>
      <c r="F194" s="29">
        <v>240</v>
      </c>
      <c r="G194" s="29">
        <v>45127</v>
      </c>
      <c r="H194" s="29">
        <v>4.2869999999999999</v>
      </c>
      <c r="I194" s="29">
        <v>7.2320000000000002</v>
      </c>
      <c r="J194" s="29">
        <v>1.064E-17</v>
      </c>
      <c r="K194" s="29">
        <v>13.05</v>
      </c>
      <c r="L194" s="30" t="s">
        <v>19</v>
      </c>
      <c r="M194" s="32">
        <v>28</v>
      </c>
      <c r="N194" s="1"/>
    </row>
    <row r="195" spans="1:14" ht="15" customHeight="1" x14ac:dyDescent="0.25">
      <c r="A195" s="25">
        <v>192</v>
      </c>
      <c r="B195" s="36" t="s">
        <v>2300</v>
      </c>
      <c r="C195" s="27" t="s">
        <v>2285</v>
      </c>
      <c r="D195" s="28">
        <v>29</v>
      </c>
      <c r="E195" s="29">
        <v>806</v>
      </c>
      <c r="F195" s="29">
        <v>253</v>
      </c>
      <c r="G195" s="29">
        <v>45127</v>
      </c>
      <c r="H195" s="29">
        <v>4.5190000000000001</v>
      </c>
      <c r="I195" s="29">
        <v>6.4180000000000001</v>
      </c>
      <c r="J195" s="29">
        <v>2.9700000000000001E-15</v>
      </c>
      <c r="K195" s="29">
        <v>11.65</v>
      </c>
      <c r="L195" s="30" t="s">
        <v>22</v>
      </c>
      <c r="M195" s="31">
        <v>3</v>
      </c>
      <c r="N195" s="1"/>
    </row>
    <row r="196" spans="1:14" ht="15" customHeight="1" x14ac:dyDescent="0.25">
      <c r="A196" s="25">
        <v>193</v>
      </c>
      <c r="B196" s="36" t="s">
        <v>2300</v>
      </c>
      <c r="C196" s="27" t="s">
        <v>8</v>
      </c>
      <c r="D196" s="28">
        <v>28</v>
      </c>
      <c r="E196" s="29">
        <v>806</v>
      </c>
      <c r="F196" s="29">
        <v>169</v>
      </c>
      <c r="G196" s="29">
        <v>45127</v>
      </c>
      <c r="H196" s="29">
        <v>3.0179999999999998</v>
      </c>
      <c r="I196" s="29">
        <v>9.2759999999999998</v>
      </c>
      <c r="J196" s="29">
        <v>4.8989999999999999E-19</v>
      </c>
      <c r="K196" s="29">
        <v>14.54</v>
      </c>
      <c r="L196" s="30" t="s">
        <v>8</v>
      </c>
      <c r="M196" s="31">
        <v>4</v>
      </c>
      <c r="N196" s="1"/>
    </row>
    <row r="197" spans="1:14" ht="15" customHeight="1" x14ac:dyDescent="0.25">
      <c r="A197" s="25">
        <v>194</v>
      </c>
      <c r="B197" s="36" t="s">
        <v>2300</v>
      </c>
      <c r="C197" s="27" t="s">
        <v>2286</v>
      </c>
      <c r="D197" s="28">
        <v>25</v>
      </c>
      <c r="E197" s="29">
        <v>806</v>
      </c>
      <c r="F197" s="29">
        <v>125</v>
      </c>
      <c r="G197" s="29">
        <v>45127</v>
      </c>
      <c r="H197" s="29">
        <v>2.2330000000000001</v>
      </c>
      <c r="I197" s="29">
        <v>11.2</v>
      </c>
      <c r="J197" s="29">
        <v>3.3280000000000002E-19</v>
      </c>
      <c r="K197" s="29">
        <v>15.4</v>
      </c>
      <c r="L197" s="30" t="s">
        <v>3</v>
      </c>
      <c r="M197" s="31">
        <v>3</v>
      </c>
      <c r="N197" s="1"/>
    </row>
    <row r="198" spans="1:14" ht="15" customHeight="1" x14ac:dyDescent="0.25">
      <c r="A198" s="25">
        <v>195</v>
      </c>
      <c r="B198" s="36" t="s">
        <v>2300</v>
      </c>
      <c r="C198" s="27" t="s">
        <v>17</v>
      </c>
      <c r="D198" s="28">
        <v>19</v>
      </c>
      <c r="E198" s="29">
        <v>806</v>
      </c>
      <c r="F198" s="29">
        <v>141</v>
      </c>
      <c r="G198" s="29">
        <v>45127</v>
      </c>
      <c r="H198" s="29">
        <v>2.5179999999999998</v>
      </c>
      <c r="I198" s="29">
        <v>7.5449999999999999</v>
      </c>
      <c r="J198" s="29">
        <v>1.022E-11</v>
      </c>
      <c r="K198" s="29">
        <v>10.5</v>
      </c>
      <c r="L198" s="30" t="s">
        <v>17</v>
      </c>
      <c r="M198" s="31">
        <v>6</v>
      </c>
      <c r="N198" s="1"/>
    </row>
    <row r="199" spans="1:14" ht="15" customHeight="1" x14ac:dyDescent="0.25">
      <c r="A199" s="25">
        <v>196</v>
      </c>
      <c r="B199" s="36" t="s">
        <v>2300</v>
      </c>
      <c r="C199" s="27" t="s">
        <v>22</v>
      </c>
      <c r="D199" s="28">
        <v>18</v>
      </c>
      <c r="E199" s="29">
        <v>806</v>
      </c>
      <c r="F199" s="29">
        <v>259</v>
      </c>
      <c r="G199" s="29">
        <v>45127</v>
      </c>
      <c r="H199" s="29">
        <v>4.6260000000000003</v>
      </c>
      <c r="I199" s="29">
        <v>3.891</v>
      </c>
      <c r="J199" s="29">
        <v>1.212E-6</v>
      </c>
      <c r="K199" s="29">
        <v>6.2919999999999998</v>
      </c>
      <c r="L199" s="30" t="s">
        <v>22</v>
      </c>
      <c r="M199" s="31">
        <v>3</v>
      </c>
      <c r="N199" s="1"/>
    </row>
    <row r="200" spans="1:14" ht="15" customHeight="1" x14ac:dyDescent="0.25">
      <c r="A200" s="25">
        <v>197</v>
      </c>
      <c r="B200" s="36" t="s">
        <v>2300</v>
      </c>
      <c r="C200" s="27" t="s">
        <v>2287</v>
      </c>
      <c r="D200" s="28">
        <v>17</v>
      </c>
      <c r="E200" s="29">
        <v>806</v>
      </c>
      <c r="F200" s="29">
        <v>318</v>
      </c>
      <c r="G200" s="29">
        <v>45127</v>
      </c>
      <c r="H200" s="29">
        <v>5.68</v>
      </c>
      <c r="I200" s="29">
        <v>2.9929999999999999</v>
      </c>
      <c r="J200" s="29">
        <v>7.0329999999999999E-5</v>
      </c>
      <c r="K200" s="29">
        <v>4.8099999999999996</v>
      </c>
      <c r="L200" s="30" t="s">
        <v>32</v>
      </c>
      <c r="M200" s="31">
        <v>2</v>
      </c>
      <c r="N200" s="1"/>
    </row>
    <row r="201" spans="1:14" ht="15" customHeight="1" x14ac:dyDescent="0.25">
      <c r="A201" s="25">
        <v>198</v>
      </c>
      <c r="B201" s="36" t="s">
        <v>2300</v>
      </c>
      <c r="C201" s="27" t="s">
        <v>2288</v>
      </c>
      <c r="D201" s="28">
        <v>16</v>
      </c>
      <c r="E201" s="29">
        <v>806</v>
      </c>
      <c r="F201" s="29">
        <v>129</v>
      </c>
      <c r="G201" s="29">
        <v>45127</v>
      </c>
      <c r="H201" s="29">
        <v>2.3039999999999998</v>
      </c>
      <c r="I201" s="29">
        <v>6.944</v>
      </c>
      <c r="J201" s="29">
        <v>1.515E-9</v>
      </c>
      <c r="K201" s="29">
        <v>9.1180000000000003</v>
      </c>
      <c r="L201" s="30" t="s">
        <v>21</v>
      </c>
      <c r="M201" s="31">
        <v>10</v>
      </c>
      <c r="N201" s="1"/>
    </row>
    <row r="202" spans="1:14" ht="15" customHeight="1" x14ac:dyDescent="0.25">
      <c r="A202" s="25">
        <v>199</v>
      </c>
      <c r="B202" s="36" t="s">
        <v>2300</v>
      </c>
      <c r="C202" s="27" t="s">
        <v>2289</v>
      </c>
      <c r="D202" s="28">
        <v>15</v>
      </c>
      <c r="E202" s="29">
        <v>806</v>
      </c>
      <c r="F202" s="29">
        <v>105</v>
      </c>
      <c r="G202" s="29">
        <v>45127</v>
      </c>
      <c r="H202" s="29">
        <v>1.875</v>
      </c>
      <c r="I202" s="29">
        <v>7.9980000000000002</v>
      </c>
      <c r="J202" s="29">
        <v>6.6320000000000005E-10</v>
      </c>
      <c r="K202" s="29">
        <v>9.6820000000000004</v>
      </c>
      <c r="L202" s="30" t="s">
        <v>14</v>
      </c>
      <c r="M202" s="31">
        <v>4</v>
      </c>
      <c r="N202" s="1"/>
    </row>
    <row r="203" spans="1:14" ht="15" customHeight="1" x14ac:dyDescent="0.25">
      <c r="A203" s="25">
        <v>200</v>
      </c>
      <c r="B203" s="36" t="s">
        <v>2300</v>
      </c>
      <c r="C203" s="27" t="s">
        <v>20</v>
      </c>
      <c r="D203" s="28">
        <v>14</v>
      </c>
      <c r="E203" s="29">
        <v>806</v>
      </c>
      <c r="F203" s="29">
        <v>110</v>
      </c>
      <c r="G203" s="29">
        <v>45127</v>
      </c>
      <c r="H203" s="29">
        <v>1.9650000000000001</v>
      </c>
      <c r="I203" s="29">
        <v>7.1260000000000003</v>
      </c>
      <c r="J203" s="29">
        <v>1.136E-8</v>
      </c>
      <c r="K203" s="29">
        <v>8.6750000000000007</v>
      </c>
      <c r="L203" s="30" t="s">
        <v>20</v>
      </c>
      <c r="M203" s="31">
        <v>2</v>
      </c>
      <c r="N203" s="1"/>
    </row>
    <row r="204" spans="1:14" ht="15" customHeight="1" x14ac:dyDescent="0.25">
      <c r="A204" s="25">
        <v>201</v>
      </c>
      <c r="B204" s="36" t="s">
        <v>2300</v>
      </c>
      <c r="C204" s="27" t="s">
        <v>25</v>
      </c>
      <c r="D204" s="28">
        <v>11</v>
      </c>
      <c r="E204" s="29">
        <v>806</v>
      </c>
      <c r="F204" s="29">
        <v>109</v>
      </c>
      <c r="G204" s="29">
        <v>45127</v>
      </c>
      <c r="H204" s="29">
        <v>1.9470000000000001</v>
      </c>
      <c r="I204" s="29">
        <v>5.65</v>
      </c>
      <c r="J204" s="29">
        <v>4.3259999999999997E-6</v>
      </c>
      <c r="K204" s="29">
        <v>6.5549999999999997</v>
      </c>
      <c r="L204" s="30" t="s">
        <v>25</v>
      </c>
      <c r="M204" s="31">
        <v>3</v>
      </c>
      <c r="N204" s="1"/>
    </row>
    <row r="205" spans="1:14" ht="15" customHeight="1" x14ac:dyDescent="0.25">
      <c r="A205" s="25">
        <v>202</v>
      </c>
      <c r="B205" s="36" t="s">
        <v>2300</v>
      </c>
      <c r="C205" s="27" t="s">
        <v>2290</v>
      </c>
      <c r="D205" s="28">
        <v>10</v>
      </c>
      <c r="E205" s="29">
        <v>806</v>
      </c>
      <c r="F205" s="29">
        <v>94</v>
      </c>
      <c r="G205" s="29">
        <v>45127</v>
      </c>
      <c r="H205" s="29">
        <v>1.679</v>
      </c>
      <c r="I205" s="29">
        <v>5.9560000000000004</v>
      </c>
      <c r="J205" s="29">
        <v>7.3200000000000002E-6</v>
      </c>
      <c r="K205" s="29">
        <v>6.4870000000000001</v>
      </c>
      <c r="L205" s="30" t="s">
        <v>24</v>
      </c>
      <c r="M205" s="31">
        <v>2</v>
      </c>
      <c r="N205" s="1"/>
    </row>
    <row r="206" spans="1:14" ht="15" customHeight="1" x14ac:dyDescent="0.25">
      <c r="A206" s="25">
        <v>203</v>
      </c>
      <c r="B206" s="36" t="s">
        <v>2300</v>
      </c>
      <c r="C206" s="27" t="s">
        <v>2291</v>
      </c>
      <c r="D206" s="28">
        <v>9</v>
      </c>
      <c r="E206" s="29">
        <v>806</v>
      </c>
      <c r="F206" s="29">
        <v>81</v>
      </c>
      <c r="G206" s="29">
        <v>45127</v>
      </c>
      <c r="H206" s="29">
        <v>1.4470000000000001</v>
      </c>
      <c r="I206" s="29">
        <v>6.2210000000000001</v>
      </c>
      <c r="J206" s="29">
        <v>1.466E-5</v>
      </c>
      <c r="K206" s="29">
        <v>6.3419999999999996</v>
      </c>
      <c r="L206" s="30" t="s">
        <v>23</v>
      </c>
      <c r="M206" s="31">
        <v>4</v>
      </c>
      <c r="N206" s="1"/>
    </row>
    <row r="207" spans="1:14" ht="15" customHeight="1" thickBot="1" x14ac:dyDescent="0.3">
      <c r="A207" s="37">
        <v>204</v>
      </c>
      <c r="B207" s="38" t="s">
        <v>2300</v>
      </c>
      <c r="C207" s="39" t="s">
        <v>2292</v>
      </c>
      <c r="D207" s="40">
        <v>7</v>
      </c>
      <c r="E207" s="41">
        <v>806</v>
      </c>
      <c r="F207" s="41">
        <v>42</v>
      </c>
      <c r="G207" s="41">
        <v>45127</v>
      </c>
      <c r="H207" s="41">
        <v>0.75009999999999999</v>
      </c>
      <c r="I207" s="41">
        <v>9.3309999999999995</v>
      </c>
      <c r="J207" s="41">
        <v>8.8459999999999997E-6</v>
      </c>
      <c r="K207" s="41">
        <v>7.2850000000000001</v>
      </c>
      <c r="L207" s="42" t="s">
        <v>7</v>
      </c>
      <c r="M207" s="43">
        <v>2</v>
      </c>
      <c r="N207" s="1"/>
    </row>
    <row r="208" spans="1:14" ht="41.25" customHeight="1" thickBot="1" x14ac:dyDescent="0.25">
      <c r="A208" s="316" t="s">
        <v>204</v>
      </c>
      <c r="B208" s="317"/>
      <c r="C208" s="317"/>
      <c r="D208" s="317"/>
      <c r="E208" s="317"/>
      <c r="F208" s="317"/>
      <c r="G208" s="317"/>
      <c r="H208" s="317"/>
      <c r="I208" s="317"/>
      <c r="J208" s="317"/>
      <c r="K208" s="317"/>
      <c r="L208" s="317"/>
      <c r="M208" s="318"/>
      <c r="N208" s="1"/>
    </row>
    <row r="209" spans="1:14" ht="15" customHeight="1" x14ac:dyDescent="0.25">
      <c r="A209" s="2" t="s">
        <v>2301</v>
      </c>
      <c r="B209" s="3" t="s">
        <v>2302</v>
      </c>
      <c r="C209" s="44"/>
      <c r="D209" s="45"/>
      <c r="E209" s="44"/>
      <c r="F209" s="44"/>
      <c r="G209" s="44"/>
      <c r="H209" s="44"/>
      <c r="I209" s="44"/>
      <c r="J209" s="44"/>
      <c r="K209" s="44"/>
      <c r="L209" s="44"/>
      <c r="M209" s="46"/>
      <c r="N209" s="1"/>
    </row>
    <row r="210" spans="1:14" x14ac:dyDescent="0.25">
      <c r="A210" s="4" t="s">
        <v>206</v>
      </c>
      <c r="B210" s="5" t="s">
        <v>2768</v>
      </c>
      <c r="C210" s="47"/>
      <c r="D210" s="47"/>
      <c r="E210" s="47"/>
      <c r="F210" s="47"/>
      <c r="G210" s="47"/>
      <c r="H210" s="47"/>
      <c r="I210" s="47"/>
      <c r="J210" s="47"/>
      <c r="K210" s="47"/>
      <c r="L210" s="47"/>
      <c r="M210" s="48"/>
      <c r="N210" s="1"/>
    </row>
    <row r="211" spans="1:14" ht="15" customHeight="1" x14ac:dyDescent="0.25">
      <c r="A211" s="6" t="s">
        <v>197</v>
      </c>
      <c r="B211" s="7" t="s">
        <v>207</v>
      </c>
      <c r="C211" s="49"/>
      <c r="D211" s="49"/>
      <c r="E211" s="49"/>
      <c r="F211" s="49"/>
      <c r="G211" s="49"/>
      <c r="H211" s="49"/>
      <c r="I211" s="49"/>
      <c r="J211" s="49"/>
      <c r="K211" s="49"/>
      <c r="L211" s="49"/>
      <c r="M211" s="50"/>
      <c r="N211" s="1"/>
    </row>
    <row r="212" spans="1:14" ht="15" customHeight="1" x14ac:dyDescent="0.25">
      <c r="A212" s="6" t="s">
        <v>198</v>
      </c>
      <c r="B212" s="7" t="s">
        <v>208</v>
      </c>
      <c r="C212" s="49"/>
      <c r="D212" s="49"/>
      <c r="E212" s="49"/>
      <c r="F212" s="49"/>
      <c r="G212" s="49"/>
      <c r="H212" s="49"/>
      <c r="I212" s="49"/>
      <c r="J212" s="49"/>
      <c r="K212" s="49"/>
      <c r="L212" s="49"/>
      <c r="M212" s="50"/>
      <c r="N212" s="1"/>
    </row>
    <row r="213" spans="1:14" ht="15" customHeight="1" x14ac:dyDescent="0.25">
      <c r="A213" s="6" t="s">
        <v>199</v>
      </c>
      <c r="B213" s="5" t="s">
        <v>209</v>
      </c>
      <c r="C213" s="47"/>
      <c r="D213" s="47"/>
      <c r="E213" s="47"/>
      <c r="F213" s="47"/>
      <c r="G213" s="47"/>
      <c r="H213" s="47"/>
      <c r="I213" s="47"/>
      <c r="J213" s="47"/>
      <c r="K213" s="47"/>
      <c r="L213" s="47"/>
      <c r="M213" s="51"/>
      <c r="N213" s="1"/>
    </row>
    <row r="214" spans="1:14" ht="15" customHeight="1" x14ac:dyDescent="0.25">
      <c r="A214" s="6" t="s">
        <v>200</v>
      </c>
      <c r="B214" s="7" t="s">
        <v>210</v>
      </c>
      <c r="C214" s="49"/>
      <c r="D214" s="49"/>
      <c r="E214" s="49"/>
      <c r="F214" s="49"/>
      <c r="G214" s="49"/>
      <c r="H214" s="49"/>
      <c r="I214" s="49"/>
      <c r="J214" s="49"/>
      <c r="K214" s="49"/>
      <c r="L214" s="49"/>
      <c r="M214" s="50"/>
      <c r="N214" s="1"/>
    </row>
    <row r="215" spans="1:14" ht="15" customHeight="1" x14ac:dyDescent="0.25">
      <c r="A215" s="6" t="s">
        <v>201</v>
      </c>
      <c r="B215" s="7" t="s">
        <v>211</v>
      </c>
      <c r="C215" s="49"/>
      <c r="D215" s="49"/>
      <c r="E215" s="49"/>
      <c r="F215" s="49"/>
      <c r="G215" s="49"/>
      <c r="H215" s="49"/>
      <c r="I215" s="49"/>
      <c r="J215" s="49"/>
      <c r="K215" s="49"/>
      <c r="L215" s="49"/>
      <c r="M215" s="50"/>
      <c r="N215" s="1"/>
    </row>
    <row r="216" spans="1:14" ht="15" customHeight="1" x14ac:dyDescent="0.25">
      <c r="A216" s="6" t="s">
        <v>202</v>
      </c>
      <c r="B216" s="7" t="s">
        <v>212</v>
      </c>
      <c r="C216" s="49"/>
      <c r="D216" s="49"/>
      <c r="E216" s="49"/>
      <c r="F216" s="49"/>
      <c r="G216" s="49"/>
      <c r="H216" s="49"/>
      <c r="I216" s="49"/>
      <c r="J216" s="49"/>
      <c r="K216" s="49"/>
      <c r="L216" s="49"/>
      <c r="M216" s="50"/>
      <c r="N216" s="1"/>
    </row>
    <row r="217" spans="1:14" ht="15" customHeight="1" x14ac:dyDescent="0.25">
      <c r="A217" s="6" t="s">
        <v>203</v>
      </c>
      <c r="B217" s="7" t="s">
        <v>213</v>
      </c>
      <c r="C217" s="49"/>
      <c r="D217" s="49"/>
      <c r="E217" s="49"/>
      <c r="F217" s="49"/>
      <c r="G217" s="49"/>
      <c r="H217" s="49"/>
      <c r="I217" s="49"/>
      <c r="J217" s="49"/>
      <c r="K217" s="49"/>
      <c r="L217" s="49"/>
      <c r="M217" s="50"/>
      <c r="N217" s="1"/>
    </row>
    <row r="218" spans="1:14" ht="15" customHeight="1" x14ac:dyDescent="0.25">
      <c r="A218" s="6" t="s">
        <v>0</v>
      </c>
      <c r="B218" s="7" t="s">
        <v>214</v>
      </c>
      <c r="C218" s="49"/>
      <c r="D218" s="49"/>
      <c r="E218" s="49"/>
      <c r="F218" s="49"/>
      <c r="G218" s="49"/>
      <c r="H218" s="49"/>
      <c r="I218" s="49"/>
      <c r="J218" s="49"/>
      <c r="K218" s="49"/>
      <c r="L218" s="49"/>
      <c r="M218" s="50"/>
      <c r="N218" s="1"/>
    </row>
    <row r="219" spans="1:14" ht="15" customHeight="1" x14ac:dyDescent="0.25">
      <c r="A219" s="6" t="s">
        <v>196</v>
      </c>
      <c r="B219" s="7" t="s">
        <v>205</v>
      </c>
      <c r="C219" s="49"/>
      <c r="D219" s="49"/>
      <c r="E219" s="52"/>
      <c r="F219" s="52"/>
      <c r="G219" s="52"/>
      <c r="H219" s="52"/>
      <c r="I219" s="52"/>
      <c r="J219" s="52"/>
      <c r="K219" s="52"/>
      <c r="L219" s="49"/>
      <c r="M219" s="50"/>
    </row>
    <row r="220" spans="1:14" ht="15" customHeight="1" thickBot="1" x14ac:dyDescent="0.3">
      <c r="A220" s="8" t="s">
        <v>2295</v>
      </c>
      <c r="B220" s="9" t="s">
        <v>2296</v>
      </c>
      <c r="C220" s="53"/>
      <c r="D220" s="54"/>
      <c r="E220" s="54"/>
      <c r="F220" s="54"/>
      <c r="G220" s="54"/>
      <c r="H220" s="54"/>
      <c r="I220" s="54"/>
      <c r="J220" s="54"/>
      <c r="K220" s="54"/>
      <c r="L220" s="53"/>
      <c r="M220" s="55"/>
    </row>
    <row r="221" spans="1:14" ht="15" customHeight="1" x14ac:dyDescent="0.25"/>
    <row r="222" spans="1:14" ht="15" customHeight="1" x14ac:dyDescent="0.25"/>
    <row r="223" spans="1:14" ht="15" customHeight="1" x14ac:dyDescent="0.25"/>
    <row r="224" spans="1:14" ht="15" customHeight="1" x14ac:dyDescent="0.25"/>
    <row r="225" ht="15" customHeight="1" x14ac:dyDescent="0.25"/>
    <row r="226" ht="15" customHeight="1" x14ac:dyDescent="0.25"/>
    <row r="227" ht="15" customHeight="1" x14ac:dyDescent="0.25"/>
    <row r="228" ht="15" customHeight="1" x14ac:dyDescent="0.25"/>
    <row r="229" ht="15" customHeight="1" x14ac:dyDescent="0.25"/>
    <row r="230" ht="15" customHeight="1" x14ac:dyDescent="0.25"/>
    <row r="231" ht="15" customHeight="1" x14ac:dyDescent="0.25"/>
    <row r="232" ht="15" customHeight="1" x14ac:dyDescent="0.25"/>
    <row r="233" ht="15" customHeight="1" x14ac:dyDescent="0.25"/>
    <row r="234" ht="15" customHeight="1" x14ac:dyDescent="0.25"/>
    <row r="235" ht="15" customHeight="1" x14ac:dyDescent="0.25"/>
    <row r="236" ht="15" customHeight="1" x14ac:dyDescent="0.25"/>
    <row r="237" ht="15" customHeight="1" x14ac:dyDescent="0.25"/>
    <row r="238" ht="15" customHeight="1" x14ac:dyDescent="0.25"/>
    <row r="239" ht="15" customHeight="1" x14ac:dyDescent="0.25"/>
    <row r="240" ht="15" customHeight="1" x14ac:dyDescent="0.25"/>
    <row r="241" ht="15" customHeight="1" x14ac:dyDescent="0.25"/>
    <row r="242" ht="15" customHeight="1" x14ac:dyDescent="0.25"/>
    <row r="243" ht="15" customHeight="1" x14ac:dyDescent="0.25"/>
    <row r="244" ht="15" customHeight="1" x14ac:dyDescent="0.25"/>
    <row r="245" ht="15" customHeight="1" x14ac:dyDescent="0.25"/>
    <row r="246" ht="15" customHeight="1" x14ac:dyDescent="0.25"/>
    <row r="247" ht="15" customHeight="1" x14ac:dyDescent="0.25"/>
    <row r="248" ht="15" customHeight="1" x14ac:dyDescent="0.25"/>
    <row r="249" ht="15" customHeight="1" x14ac:dyDescent="0.25"/>
    <row r="250" ht="15" customHeight="1" x14ac:dyDescent="0.25"/>
    <row r="251" ht="15" customHeight="1" x14ac:dyDescent="0.25"/>
    <row r="252" ht="15" customHeight="1" x14ac:dyDescent="0.25"/>
    <row r="253" ht="15" customHeight="1" x14ac:dyDescent="0.25"/>
    <row r="254" ht="15" customHeight="1" x14ac:dyDescent="0.25"/>
    <row r="255" ht="15" customHeight="1" x14ac:dyDescent="0.25"/>
    <row r="256" ht="15" customHeight="1" x14ac:dyDescent="0.25"/>
    <row r="257" ht="15" customHeight="1" x14ac:dyDescent="0.25"/>
    <row r="258" ht="15" customHeight="1" x14ac:dyDescent="0.25"/>
    <row r="259" ht="15" customHeight="1" x14ac:dyDescent="0.25"/>
    <row r="260" ht="15" customHeight="1" x14ac:dyDescent="0.25"/>
    <row r="261" ht="15" customHeight="1" x14ac:dyDescent="0.25"/>
    <row r="262" ht="15" customHeight="1" x14ac:dyDescent="0.25"/>
    <row r="263" ht="15" customHeight="1" x14ac:dyDescent="0.25"/>
    <row r="264" ht="15" customHeight="1" x14ac:dyDescent="0.25"/>
    <row r="265" ht="15" customHeight="1" x14ac:dyDescent="0.25"/>
    <row r="266" ht="15" customHeight="1" x14ac:dyDescent="0.25"/>
    <row r="267" ht="15" customHeight="1" x14ac:dyDescent="0.25"/>
    <row r="268" ht="15" customHeight="1" x14ac:dyDescent="0.25"/>
    <row r="269" ht="15" customHeight="1" x14ac:dyDescent="0.25"/>
    <row r="270" ht="15" customHeight="1" x14ac:dyDescent="0.25"/>
    <row r="271" ht="15" customHeight="1" x14ac:dyDescent="0.25"/>
    <row r="272" ht="15" customHeight="1" x14ac:dyDescent="0.25"/>
    <row r="273" ht="15" customHeight="1" x14ac:dyDescent="0.25"/>
    <row r="274" ht="15" customHeight="1" x14ac:dyDescent="0.25"/>
    <row r="275" ht="15" customHeight="1" x14ac:dyDescent="0.25"/>
    <row r="276" ht="15" customHeight="1" x14ac:dyDescent="0.25"/>
    <row r="277" ht="15" customHeight="1" x14ac:dyDescent="0.25"/>
    <row r="278" ht="15" customHeight="1" x14ac:dyDescent="0.25"/>
    <row r="279" ht="15" customHeight="1" x14ac:dyDescent="0.25"/>
    <row r="280" ht="15" customHeight="1" x14ac:dyDescent="0.25"/>
    <row r="281" ht="15" customHeight="1" x14ac:dyDescent="0.25"/>
    <row r="282" ht="15" customHeight="1" x14ac:dyDescent="0.25"/>
    <row r="283" ht="15" customHeight="1" x14ac:dyDescent="0.25"/>
    <row r="284" ht="15" customHeight="1" x14ac:dyDescent="0.25"/>
    <row r="285" ht="15" customHeight="1" x14ac:dyDescent="0.25"/>
    <row r="286" ht="15" customHeight="1" x14ac:dyDescent="0.25"/>
    <row r="287" ht="15" customHeight="1" x14ac:dyDescent="0.25"/>
    <row r="288" ht="15" customHeight="1" x14ac:dyDescent="0.25"/>
    <row r="289" ht="15" customHeight="1" x14ac:dyDescent="0.25"/>
    <row r="290" ht="15" customHeight="1" x14ac:dyDescent="0.25"/>
    <row r="291" ht="15" customHeight="1" x14ac:dyDescent="0.25"/>
    <row r="292" ht="15" customHeight="1" x14ac:dyDescent="0.25"/>
    <row r="293" ht="15" customHeight="1" x14ac:dyDescent="0.25"/>
    <row r="294" ht="15" customHeight="1" x14ac:dyDescent="0.25"/>
    <row r="295" ht="15" customHeight="1" x14ac:dyDescent="0.25"/>
    <row r="296" ht="15" customHeight="1" x14ac:dyDescent="0.25"/>
    <row r="297" ht="15" customHeight="1" x14ac:dyDescent="0.25"/>
    <row r="298" ht="15" customHeight="1" x14ac:dyDescent="0.25"/>
    <row r="299" ht="15" customHeight="1" x14ac:dyDescent="0.25"/>
    <row r="300" ht="15" customHeight="1" x14ac:dyDescent="0.25"/>
    <row r="301" ht="15" customHeight="1" x14ac:dyDescent="0.25"/>
    <row r="302" ht="15" customHeight="1" x14ac:dyDescent="0.25"/>
    <row r="303" ht="15" customHeight="1" x14ac:dyDescent="0.25"/>
    <row r="304" ht="15" customHeight="1" x14ac:dyDescent="0.25"/>
    <row r="305" ht="15" customHeight="1" x14ac:dyDescent="0.25"/>
    <row r="306" ht="15" customHeight="1" x14ac:dyDescent="0.25"/>
    <row r="307" ht="15" customHeight="1" x14ac:dyDescent="0.25"/>
    <row r="308" ht="15" customHeight="1" x14ac:dyDescent="0.25"/>
    <row r="309" ht="15" customHeight="1" x14ac:dyDescent="0.25"/>
    <row r="310" ht="15" customHeight="1" x14ac:dyDescent="0.25"/>
    <row r="311" ht="15" customHeight="1" x14ac:dyDescent="0.25"/>
    <row r="312" ht="15" customHeight="1" x14ac:dyDescent="0.25"/>
    <row r="313" ht="15" customHeight="1" x14ac:dyDescent="0.25"/>
    <row r="314" ht="15" customHeight="1" x14ac:dyDescent="0.25"/>
    <row r="315" ht="15" customHeight="1" x14ac:dyDescent="0.25"/>
    <row r="316" ht="15" customHeight="1" x14ac:dyDescent="0.25"/>
    <row r="317" ht="15" customHeight="1" x14ac:dyDescent="0.25"/>
    <row r="318" ht="15" customHeight="1" x14ac:dyDescent="0.25"/>
    <row r="319" ht="15" customHeight="1" x14ac:dyDescent="0.25"/>
    <row r="320" ht="15" customHeight="1" x14ac:dyDescent="0.25"/>
    <row r="321" ht="15" customHeight="1" x14ac:dyDescent="0.25"/>
    <row r="322" ht="15" customHeight="1" x14ac:dyDescent="0.25"/>
    <row r="323" ht="15" customHeight="1" x14ac:dyDescent="0.25"/>
    <row r="324" ht="15" customHeight="1" x14ac:dyDescent="0.25"/>
    <row r="325" ht="15" customHeight="1" x14ac:dyDescent="0.25"/>
    <row r="326" ht="15" customHeight="1" x14ac:dyDescent="0.25"/>
    <row r="327" ht="15" customHeight="1" x14ac:dyDescent="0.25"/>
    <row r="328" ht="15" customHeight="1" x14ac:dyDescent="0.25"/>
    <row r="329" ht="15" customHeight="1" x14ac:dyDescent="0.25"/>
    <row r="330" ht="15" customHeight="1" x14ac:dyDescent="0.25"/>
    <row r="331" ht="15" customHeight="1" x14ac:dyDescent="0.25"/>
    <row r="332" ht="15" customHeight="1" x14ac:dyDescent="0.25"/>
    <row r="333" ht="15" customHeight="1" x14ac:dyDescent="0.25"/>
    <row r="334" ht="15" customHeight="1" x14ac:dyDescent="0.25"/>
    <row r="335" ht="15" customHeight="1" x14ac:dyDescent="0.25"/>
    <row r="336" ht="15" customHeight="1" x14ac:dyDescent="0.25"/>
    <row r="337" ht="15" customHeight="1" x14ac:dyDescent="0.25"/>
    <row r="338" ht="15" customHeight="1" x14ac:dyDescent="0.25"/>
    <row r="339" ht="15" customHeight="1" x14ac:dyDescent="0.25"/>
    <row r="340" ht="15" customHeight="1" x14ac:dyDescent="0.25"/>
    <row r="341" ht="15" customHeight="1" x14ac:dyDescent="0.25"/>
    <row r="342" ht="15" customHeight="1" x14ac:dyDescent="0.25"/>
    <row r="343" ht="15" customHeight="1" x14ac:dyDescent="0.25"/>
    <row r="344" ht="15" customHeight="1" x14ac:dyDescent="0.25"/>
    <row r="345" ht="15" customHeight="1" x14ac:dyDescent="0.25"/>
    <row r="346" ht="15" customHeight="1" x14ac:dyDescent="0.25"/>
    <row r="347" ht="15" customHeight="1" x14ac:dyDescent="0.25"/>
    <row r="348" ht="15" customHeight="1" x14ac:dyDescent="0.25"/>
    <row r="349" ht="15" customHeight="1" x14ac:dyDescent="0.25"/>
    <row r="350" ht="15" customHeight="1" x14ac:dyDescent="0.25"/>
    <row r="351" ht="15" customHeight="1" x14ac:dyDescent="0.25"/>
    <row r="352" ht="15" customHeight="1" x14ac:dyDescent="0.25"/>
    <row r="353" ht="15" customHeight="1" x14ac:dyDescent="0.25"/>
    <row r="354" ht="15" customHeight="1" x14ac:dyDescent="0.25"/>
    <row r="355" ht="15" customHeight="1" x14ac:dyDescent="0.25"/>
    <row r="356" ht="15" customHeight="1" x14ac:dyDescent="0.25"/>
    <row r="357" ht="15" customHeight="1" x14ac:dyDescent="0.25"/>
    <row r="358" ht="15" customHeight="1" x14ac:dyDescent="0.25"/>
    <row r="359" ht="15" customHeight="1" x14ac:dyDescent="0.25"/>
    <row r="360" ht="15" customHeight="1" x14ac:dyDescent="0.25"/>
    <row r="361" ht="15" customHeight="1" x14ac:dyDescent="0.25"/>
    <row r="362" ht="15" customHeight="1" x14ac:dyDescent="0.25"/>
    <row r="363" ht="15" customHeight="1" x14ac:dyDescent="0.25"/>
    <row r="364" ht="15" customHeight="1" x14ac:dyDescent="0.25"/>
    <row r="365" ht="15" customHeight="1" x14ac:dyDescent="0.25"/>
    <row r="366" ht="15" customHeight="1" x14ac:dyDescent="0.25"/>
    <row r="367" ht="15" customHeight="1" x14ac:dyDescent="0.25"/>
    <row r="368" ht="15" customHeight="1" x14ac:dyDescent="0.25"/>
    <row r="369" ht="15" customHeight="1" x14ac:dyDescent="0.25"/>
    <row r="370" ht="15" customHeight="1" x14ac:dyDescent="0.25"/>
    <row r="371" ht="15" customHeight="1" x14ac:dyDescent="0.25"/>
    <row r="372" ht="15" customHeight="1" x14ac:dyDescent="0.25"/>
    <row r="373" ht="15" customHeight="1" x14ac:dyDescent="0.25"/>
    <row r="374" ht="15" customHeight="1" x14ac:dyDescent="0.25"/>
    <row r="375" ht="15" customHeight="1" x14ac:dyDescent="0.25"/>
    <row r="376" ht="15" customHeight="1" x14ac:dyDescent="0.25"/>
    <row r="377" ht="15" customHeight="1" x14ac:dyDescent="0.25"/>
    <row r="378" ht="15" customHeight="1" x14ac:dyDescent="0.25"/>
    <row r="379" ht="15" customHeight="1" x14ac:dyDescent="0.25"/>
    <row r="380" ht="15" customHeight="1" x14ac:dyDescent="0.25"/>
    <row r="381" ht="15" customHeight="1" x14ac:dyDescent="0.25"/>
    <row r="382" ht="15" customHeight="1" x14ac:dyDescent="0.25"/>
    <row r="383" ht="15" customHeight="1" x14ac:dyDescent="0.25"/>
    <row r="384" ht="15" customHeight="1" x14ac:dyDescent="0.25"/>
    <row r="385" ht="15" customHeight="1" x14ac:dyDescent="0.25"/>
    <row r="386" ht="15" customHeight="1" x14ac:dyDescent="0.25"/>
    <row r="387" ht="15" customHeight="1" x14ac:dyDescent="0.25"/>
    <row r="388" ht="15" customHeight="1" x14ac:dyDescent="0.25"/>
    <row r="389" ht="15" customHeight="1" x14ac:dyDescent="0.25"/>
    <row r="390" ht="15" customHeight="1" x14ac:dyDescent="0.25"/>
    <row r="391" ht="15" customHeight="1" x14ac:dyDescent="0.25"/>
    <row r="392" ht="15" customHeight="1" x14ac:dyDescent="0.25"/>
    <row r="393" ht="15" customHeight="1" x14ac:dyDescent="0.25"/>
    <row r="394" ht="15" customHeight="1" x14ac:dyDescent="0.25"/>
    <row r="395" ht="15" customHeight="1" x14ac:dyDescent="0.25"/>
    <row r="396" ht="15" customHeight="1" x14ac:dyDescent="0.25"/>
    <row r="397" ht="15" customHeight="1" x14ac:dyDescent="0.25"/>
    <row r="398" ht="15" customHeight="1" x14ac:dyDescent="0.25"/>
    <row r="399" ht="15" customHeight="1" x14ac:dyDescent="0.25"/>
    <row r="400" ht="15" customHeight="1" x14ac:dyDescent="0.25"/>
    <row r="401" ht="15" customHeight="1" x14ac:dyDescent="0.25"/>
    <row r="402" ht="15" customHeight="1" x14ac:dyDescent="0.25"/>
    <row r="403" ht="15" customHeight="1" x14ac:dyDescent="0.25"/>
    <row r="404" ht="15" customHeight="1" x14ac:dyDescent="0.25"/>
    <row r="405" ht="15" customHeight="1" x14ac:dyDescent="0.25"/>
    <row r="406" ht="15" customHeight="1" x14ac:dyDescent="0.25"/>
    <row r="407" ht="15" customHeight="1" x14ac:dyDescent="0.25"/>
    <row r="408" ht="15" customHeight="1" x14ac:dyDescent="0.25"/>
    <row r="409" ht="15" customHeight="1" x14ac:dyDescent="0.25"/>
    <row r="410" ht="15" customHeight="1" x14ac:dyDescent="0.25"/>
    <row r="411" ht="15" customHeight="1" x14ac:dyDescent="0.25"/>
    <row r="412" ht="15" customHeight="1" x14ac:dyDescent="0.25"/>
    <row r="413" ht="15" customHeight="1" x14ac:dyDescent="0.25"/>
    <row r="414" ht="15" customHeight="1" x14ac:dyDescent="0.25"/>
    <row r="415" ht="15" customHeight="1" x14ac:dyDescent="0.25"/>
    <row r="416" ht="15" customHeight="1" x14ac:dyDescent="0.25"/>
    <row r="417" ht="15" customHeight="1" x14ac:dyDescent="0.25"/>
    <row r="418" ht="15" customHeight="1" x14ac:dyDescent="0.25"/>
    <row r="419" ht="15" customHeight="1" x14ac:dyDescent="0.25"/>
    <row r="420" ht="15" customHeight="1" x14ac:dyDescent="0.25"/>
    <row r="421" ht="15" customHeight="1" x14ac:dyDescent="0.25"/>
    <row r="422" ht="15" customHeight="1" x14ac:dyDescent="0.25"/>
    <row r="423" ht="15" customHeight="1" x14ac:dyDescent="0.25"/>
    <row r="424" ht="15" customHeight="1" x14ac:dyDescent="0.25"/>
    <row r="425" ht="15" customHeight="1" x14ac:dyDescent="0.25"/>
    <row r="426" ht="15" customHeight="1" x14ac:dyDescent="0.25"/>
    <row r="427" ht="15" customHeight="1" x14ac:dyDescent="0.25"/>
    <row r="428" ht="15" customHeight="1" x14ac:dyDescent="0.25"/>
    <row r="429" ht="15" customHeight="1" x14ac:dyDescent="0.25"/>
    <row r="430" ht="15" customHeight="1" x14ac:dyDescent="0.25"/>
    <row r="431" ht="15" customHeight="1" x14ac:dyDescent="0.25"/>
    <row r="432" ht="15" customHeight="1" x14ac:dyDescent="0.25"/>
    <row r="433" ht="15" customHeight="1" x14ac:dyDescent="0.25"/>
    <row r="434" ht="15" customHeight="1" x14ac:dyDescent="0.25"/>
    <row r="435" ht="15" customHeight="1" x14ac:dyDescent="0.25"/>
    <row r="436" ht="15" customHeight="1" x14ac:dyDescent="0.25"/>
    <row r="437" ht="15" customHeight="1" x14ac:dyDescent="0.25"/>
    <row r="438" ht="15" customHeight="1" x14ac:dyDescent="0.25"/>
    <row r="439" ht="15" customHeight="1" x14ac:dyDescent="0.25"/>
    <row r="440" ht="15" customHeight="1" x14ac:dyDescent="0.25"/>
    <row r="441" ht="15" customHeight="1" x14ac:dyDescent="0.25"/>
    <row r="442" ht="15" customHeight="1" x14ac:dyDescent="0.25"/>
    <row r="443" ht="15" customHeight="1" x14ac:dyDescent="0.25"/>
    <row r="444" ht="15" customHeight="1" x14ac:dyDescent="0.25"/>
    <row r="445" ht="15" customHeight="1" x14ac:dyDescent="0.25"/>
    <row r="446" ht="15" customHeight="1" x14ac:dyDescent="0.25"/>
    <row r="447" ht="15" customHeight="1" x14ac:dyDescent="0.25"/>
    <row r="448" ht="15" customHeight="1" x14ac:dyDescent="0.25"/>
    <row r="449" ht="15" customHeight="1" x14ac:dyDescent="0.25"/>
    <row r="450" ht="15" customHeight="1" x14ac:dyDescent="0.25"/>
    <row r="451" ht="15" customHeight="1" x14ac:dyDescent="0.25"/>
    <row r="452" ht="15" customHeight="1" x14ac:dyDescent="0.25"/>
    <row r="453" ht="15" customHeight="1" x14ac:dyDescent="0.25"/>
    <row r="454" ht="15" customHeight="1" x14ac:dyDescent="0.25"/>
    <row r="455" ht="15" customHeight="1" x14ac:dyDescent="0.25"/>
    <row r="456" ht="15" customHeight="1" x14ac:dyDescent="0.25"/>
    <row r="457" ht="15" customHeight="1" x14ac:dyDescent="0.25"/>
    <row r="458" ht="15" customHeight="1" x14ac:dyDescent="0.25"/>
    <row r="459" ht="15" customHeight="1" x14ac:dyDescent="0.25"/>
    <row r="460" ht="15" customHeight="1" x14ac:dyDescent="0.25"/>
    <row r="461" ht="15" customHeight="1" x14ac:dyDescent="0.25"/>
    <row r="462" ht="15" customHeight="1" x14ac:dyDescent="0.25"/>
    <row r="463" ht="15" customHeight="1" x14ac:dyDescent="0.25"/>
    <row r="464" ht="15" customHeight="1" x14ac:dyDescent="0.25"/>
    <row r="465" ht="15" customHeight="1" x14ac:dyDescent="0.25"/>
    <row r="466" ht="15" customHeight="1" x14ac:dyDescent="0.25"/>
    <row r="467" ht="15" customHeight="1" x14ac:dyDescent="0.25"/>
    <row r="468" ht="15" customHeight="1" x14ac:dyDescent="0.25"/>
    <row r="469" ht="15" customHeight="1" x14ac:dyDescent="0.25"/>
    <row r="470" ht="15" customHeight="1" x14ac:dyDescent="0.25"/>
    <row r="471" ht="15" customHeight="1" x14ac:dyDescent="0.25"/>
    <row r="472" ht="15" customHeight="1" x14ac:dyDescent="0.25"/>
    <row r="473" ht="15" customHeight="1" x14ac:dyDescent="0.25"/>
    <row r="474" ht="15" customHeight="1" x14ac:dyDescent="0.25"/>
    <row r="475" ht="15" customHeight="1" x14ac:dyDescent="0.25"/>
    <row r="476" ht="15" customHeight="1" x14ac:dyDescent="0.25"/>
    <row r="477" ht="15" customHeight="1" x14ac:dyDescent="0.25"/>
    <row r="478" ht="15" customHeight="1" x14ac:dyDescent="0.25"/>
    <row r="479" ht="15" customHeight="1" x14ac:dyDescent="0.25"/>
    <row r="480" ht="15" customHeight="1" x14ac:dyDescent="0.25"/>
    <row r="481" ht="15" customHeight="1" x14ac:dyDescent="0.25"/>
    <row r="482" ht="15" customHeight="1" x14ac:dyDescent="0.25"/>
    <row r="483" ht="15" customHeight="1" x14ac:dyDescent="0.25"/>
    <row r="484" ht="15" customHeight="1" x14ac:dyDescent="0.25"/>
    <row r="485" ht="15" customHeight="1" x14ac:dyDescent="0.25"/>
    <row r="486" ht="15" customHeight="1" x14ac:dyDescent="0.25"/>
    <row r="487" ht="15" customHeight="1" x14ac:dyDescent="0.25"/>
    <row r="488" ht="15" customHeight="1" x14ac:dyDescent="0.25"/>
    <row r="489" ht="15" customHeight="1" x14ac:dyDescent="0.25"/>
    <row r="490" ht="15" customHeight="1" x14ac:dyDescent="0.25"/>
    <row r="491" ht="15" customHeight="1" x14ac:dyDescent="0.25"/>
    <row r="492" ht="15" customHeight="1" x14ac:dyDescent="0.25"/>
    <row r="493" ht="15" customHeight="1" x14ac:dyDescent="0.25"/>
    <row r="494" ht="15" customHeight="1" x14ac:dyDescent="0.25"/>
    <row r="495" ht="15" customHeight="1" x14ac:dyDescent="0.25"/>
    <row r="496" ht="15" customHeight="1" x14ac:dyDescent="0.25"/>
    <row r="497" ht="15" customHeight="1" x14ac:dyDescent="0.25"/>
    <row r="498" ht="15" customHeight="1" x14ac:dyDescent="0.25"/>
    <row r="499" ht="15" customHeight="1" x14ac:dyDescent="0.25"/>
    <row r="500" ht="15" customHeight="1" x14ac:dyDescent="0.25"/>
    <row r="501" ht="15" customHeight="1" x14ac:dyDescent="0.25"/>
    <row r="502" ht="15" customHeight="1" x14ac:dyDescent="0.25"/>
    <row r="503" ht="15" customHeight="1" x14ac:dyDescent="0.25"/>
    <row r="504" ht="15" customHeight="1" x14ac:dyDescent="0.25"/>
    <row r="505" ht="15" customHeight="1" x14ac:dyDescent="0.25"/>
    <row r="506" ht="15" customHeight="1" x14ac:dyDescent="0.25"/>
    <row r="507" ht="15" customHeight="1" x14ac:dyDescent="0.25"/>
    <row r="508" ht="15" customHeight="1" x14ac:dyDescent="0.25"/>
    <row r="509" ht="15" customHeight="1" x14ac:dyDescent="0.25"/>
    <row r="510" ht="15" customHeight="1" x14ac:dyDescent="0.25"/>
    <row r="511" ht="15" customHeight="1" x14ac:dyDescent="0.25"/>
    <row r="512" ht="15" customHeight="1" x14ac:dyDescent="0.25"/>
    <row r="513" ht="15" customHeight="1" x14ac:dyDescent="0.25"/>
    <row r="514" ht="15" customHeight="1" x14ac:dyDescent="0.25"/>
    <row r="515" ht="15" customHeight="1" x14ac:dyDescent="0.25"/>
    <row r="516" ht="15" customHeight="1" x14ac:dyDescent="0.25"/>
    <row r="517" ht="15" customHeight="1" x14ac:dyDescent="0.25"/>
    <row r="518" ht="15" customHeight="1" x14ac:dyDescent="0.25"/>
    <row r="519" ht="15" customHeight="1" x14ac:dyDescent="0.25"/>
    <row r="520" ht="15" customHeight="1" x14ac:dyDescent="0.25"/>
    <row r="521" ht="15" customHeight="1" x14ac:dyDescent="0.25"/>
    <row r="522" ht="15" customHeight="1" x14ac:dyDescent="0.25"/>
    <row r="523" ht="15" customHeight="1" x14ac:dyDescent="0.25"/>
    <row r="524" ht="15" customHeight="1" x14ac:dyDescent="0.25"/>
    <row r="525" ht="15" customHeight="1" x14ac:dyDescent="0.25"/>
    <row r="526" ht="15" customHeight="1" x14ac:dyDescent="0.25"/>
    <row r="527" ht="15" customHeight="1" x14ac:dyDescent="0.25"/>
    <row r="528" ht="15" customHeight="1" x14ac:dyDescent="0.25"/>
    <row r="529" ht="15" customHeight="1" x14ac:dyDescent="0.25"/>
    <row r="530" ht="15" customHeight="1" x14ac:dyDescent="0.25"/>
    <row r="531" ht="15" customHeight="1" x14ac:dyDescent="0.25"/>
    <row r="532" ht="15" customHeight="1" x14ac:dyDescent="0.25"/>
    <row r="533" ht="15" customHeight="1" x14ac:dyDescent="0.25"/>
    <row r="534" ht="15" customHeight="1" x14ac:dyDescent="0.25"/>
    <row r="535" ht="15" customHeight="1" x14ac:dyDescent="0.25"/>
    <row r="536" ht="15" customHeight="1" x14ac:dyDescent="0.25"/>
    <row r="537" ht="15" customHeight="1" x14ac:dyDescent="0.25"/>
    <row r="538" ht="15" customHeight="1" x14ac:dyDescent="0.25"/>
    <row r="539" ht="15" customHeight="1" x14ac:dyDescent="0.25"/>
    <row r="540" ht="15" customHeight="1" x14ac:dyDescent="0.25"/>
    <row r="541" ht="15" customHeight="1" x14ac:dyDescent="0.25"/>
    <row r="542" ht="15" customHeight="1" x14ac:dyDescent="0.25"/>
    <row r="543" ht="15" customHeight="1" x14ac:dyDescent="0.25"/>
    <row r="544" ht="15" customHeight="1" x14ac:dyDescent="0.25"/>
    <row r="545" ht="15" customHeight="1" x14ac:dyDescent="0.25"/>
    <row r="546" ht="15" customHeight="1" x14ac:dyDescent="0.25"/>
    <row r="547" ht="15" customHeight="1" x14ac:dyDescent="0.25"/>
    <row r="548" ht="15" customHeight="1" x14ac:dyDescent="0.25"/>
    <row r="549" ht="15" customHeight="1" x14ac:dyDescent="0.25"/>
    <row r="550" ht="15" customHeight="1" x14ac:dyDescent="0.25"/>
    <row r="551" ht="15" customHeight="1" x14ac:dyDescent="0.25"/>
    <row r="552" ht="15" customHeight="1" x14ac:dyDescent="0.25"/>
    <row r="553" ht="15" customHeight="1" x14ac:dyDescent="0.25"/>
    <row r="554" ht="15" customHeight="1" x14ac:dyDescent="0.25"/>
    <row r="555" ht="15" customHeight="1" x14ac:dyDescent="0.25"/>
    <row r="556" ht="15" customHeight="1" x14ac:dyDescent="0.25"/>
    <row r="557" ht="15" customHeight="1" x14ac:dyDescent="0.25"/>
    <row r="558" ht="15" customHeight="1" x14ac:dyDescent="0.25"/>
    <row r="559" ht="15" customHeight="1" x14ac:dyDescent="0.25"/>
    <row r="560" ht="15" customHeight="1" x14ac:dyDescent="0.25"/>
    <row r="561" ht="15" customHeight="1" x14ac:dyDescent="0.25"/>
    <row r="562" ht="15" customHeight="1" x14ac:dyDescent="0.25"/>
    <row r="563" ht="15" customHeight="1" x14ac:dyDescent="0.25"/>
    <row r="564" ht="15" customHeight="1" x14ac:dyDescent="0.25"/>
    <row r="565" ht="15" customHeight="1" x14ac:dyDescent="0.25"/>
    <row r="566" ht="15" customHeight="1" x14ac:dyDescent="0.25"/>
    <row r="567" ht="15" customHeight="1" x14ac:dyDescent="0.25"/>
    <row r="568" ht="15" customHeight="1" x14ac:dyDescent="0.25"/>
    <row r="569" ht="15" customHeight="1" x14ac:dyDescent="0.25"/>
    <row r="570" ht="15" customHeight="1" x14ac:dyDescent="0.25"/>
    <row r="571" ht="15" customHeight="1" x14ac:dyDescent="0.25"/>
    <row r="572" ht="15" customHeight="1" x14ac:dyDescent="0.25"/>
    <row r="573" ht="15" customHeight="1" x14ac:dyDescent="0.25"/>
    <row r="574" ht="15" customHeight="1" x14ac:dyDescent="0.25"/>
    <row r="575" ht="15" customHeight="1" x14ac:dyDescent="0.25"/>
    <row r="576" ht="15" customHeight="1" x14ac:dyDescent="0.25"/>
    <row r="577" ht="15" customHeight="1" x14ac:dyDescent="0.25"/>
    <row r="578" ht="15" customHeight="1" x14ac:dyDescent="0.25"/>
    <row r="579" ht="15" customHeight="1" x14ac:dyDescent="0.25"/>
    <row r="580" ht="15" customHeight="1" x14ac:dyDescent="0.25"/>
    <row r="581" ht="15" customHeight="1" x14ac:dyDescent="0.25"/>
    <row r="582" ht="15" customHeight="1" x14ac:dyDescent="0.25"/>
    <row r="583" ht="15" customHeight="1" x14ac:dyDescent="0.25"/>
    <row r="584" ht="15" customHeight="1" x14ac:dyDescent="0.25"/>
    <row r="585" ht="15" customHeight="1" x14ac:dyDescent="0.25"/>
    <row r="586" ht="15" customHeight="1" x14ac:dyDescent="0.25"/>
    <row r="587" ht="15" customHeight="1" x14ac:dyDescent="0.25"/>
    <row r="588" ht="15" customHeight="1" x14ac:dyDescent="0.25"/>
    <row r="589" ht="15" customHeight="1" x14ac:dyDescent="0.25"/>
    <row r="590" ht="15" customHeight="1" x14ac:dyDescent="0.25"/>
    <row r="591" ht="15" customHeight="1" x14ac:dyDescent="0.25"/>
    <row r="592" ht="15" customHeight="1" x14ac:dyDescent="0.25"/>
    <row r="593" ht="15" customHeight="1" x14ac:dyDescent="0.25"/>
    <row r="594" ht="15" customHeight="1" x14ac:dyDescent="0.25"/>
    <row r="595" ht="15" customHeight="1" x14ac:dyDescent="0.25"/>
    <row r="596" ht="15" customHeight="1" x14ac:dyDescent="0.25"/>
    <row r="597" ht="15" customHeight="1" x14ac:dyDescent="0.25"/>
    <row r="598" ht="15" customHeight="1" x14ac:dyDescent="0.25"/>
    <row r="599" ht="15" customHeight="1" x14ac:dyDescent="0.25"/>
    <row r="600" ht="15" customHeight="1" x14ac:dyDescent="0.25"/>
    <row r="601" ht="15" customHeight="1" x14ac:dyDescent="0.25"/>
    <row r="602" ht="15" customHeight="1" x14ac:dyDescent="0.25"/>
    <row r="603" ht="15" customHeight="1" x14ac:dyDescent="0.25"/>
    <row r="604" ht="15" customHeight="1" x14ac:dyDescent="0.25"/>
    <row r="605" ht="15" customHeight="1" x14ac:dyDescent="0.25"/>
    <row r="606" ht="15" customHeight="1" x14ac:dyDescent="0.25"/>
    <row r="607" ht="15" customHeight="1" x14ac:dyDescent="0.25"/>
    <row r="608" ht="15" customHeight="1" x14ac:dyDescent="0.25"/>
    <row r="609" ht="15" customHeight="1" x14ac:dyDescent="0.25"/>
    <row r="610" ht="15" customHeight="1" x14ac:dyDescent="0.25"/>
    <row r="611" ht="15" customHeight="1" x14ac:dyDescent="0.25"/>
    <row r="612" ht="15" customHeight="1" x14ac:dyDescent="0.25"/>
    <row r="613" ht="15" customHeight="1" x14ac:dyDescent="0.25"/>
    <row r="614" ht="15" customHeight="1" x14ac:dyDescent="0.25"/>
    <row r="615" ht="15" customHeight="1" x14ac:dyDescent="0.25"/>
    <row r="616" ht="15" customHeight="1" x14ac:dyDescent="0.25"/>
    <row r="617" ht="15" customHeight="1" x14ac:dyDescent="0.25"/>
    <row r="618" ht="15" customHeight="1" x14ac:dyDescent="0.25"/>
    <row r="619" ht="15" customHeight="1" x14ac:dyDescent="0.25"/>
    <row r="620" ht="15" customHeight="1" x14ac:dyDescent="0.25"/>
    <row r="621" ht="15" customHeight="1" x14ac:dyDescent="0.25"/>
    <row r="622" ht="15" customHeight="1" x14ac:dyDescent="0.25"/>
    <row r="623" ht="15" customHeight="1" x14ac:dyDescent="0.25"/>
    <row r="624" ht="15" customHeight="1" x14ac:dyDescent="0.25"/>
    <row r="625" ht="15" customHeight="1" x14ac:dyDescent="0.25"/>
    <row r="626" ht="15" customHeight="1" x14ac:dyDescent="0.25"/>
    <row r="627" ht="15" customHeight="1" x14ac:dyDescent="0.25"/>
    <row r="628" ht="15" customHeight="1" x14ac:dyDescent="0.25"/>
    <row r="629" ht="15" customHeight="1" x14ac:dyDescent="0.25"/>
    <row r="630" ht="15" customHeight="1" x14ac:dyDescent="0.25"/>
    <row r="631" ht="15" customHeight="1" x14ac:dyDescent="0.25"/>
    <row r="632" ht="15" customHeight="1" x14ac:dyDescent="0.25"/>
    <row r="633" ht="15" customHeight="1" x14ac:dyDescent="0.25"/>
    <row r="634" ht="15" customHeight="1" x14ac:dyDescent="0.25"/>
    <row r="635" ht="15" customHeight="1" x14ac:dyDescent="0.25"/>
    <row r="636" ht="15" customHeight="1" x14ac:dyDescent="0.25"/>
    <row r="637" ht="15" customHeight="1" x14ac:dyDescent="0.25"/>
    <row r="638" ht="15" customHeight="1" x14ac:dyDescent="0.25"/>
    <row r="639" ht="15" customHeight="1" x14ac:dyDescent="0.25"/>
    <row r="640" ht="15" customHeight="1" x14ac:dyDescent="0.25"/>
    <row r="641" ht="15" customHeight="1" x14ac:dyDescent="0.25"/>
    <row r="642" ht="15" customHeight="1" x14ac:dyDescent="0.25"/>
    <row r="643" ht="15" customHeight="1" x14ac:dyDescent="0.25"/>
    <row r="644" ht="15" customHeight="1" x14ac:dyDescent="0.25"/>
    <row r="645" ht="15" customHeight="1" x14ac:dyDescent="0.25"/>
    <row r="646" ht="15" customHeight="1" x14ac:dyDescent="0.25"/>
    <row r="647" ht="15" customHeight="1" x14ac:dyDescent="0.25"/>
    <row r="648" ht="15" customHeight="1" x14ac:dyDescent="0.25"/>
    <row r="649" ht="15" customHeight="1" x14ac:dyDescent="0.25"/>
    <row r="650" ht="15" customHeight="1" x14ac:dyDescent="0.25"/>
    <row r="651" ht="15" customHeight="1" x14ac:dyDescent="0.25"/>
    <row r="652" ht="15" customHeight="1" x14ac:dyDescent="0.25"/>
    <row r="653" ht="15" customHeight="1" x14ac:dyDescent="0.25"/>
    <row r="654" ht="15" customHeight="1" x14ac:dyDescent="0.25"/>
    <row r="655" ht="15" customHeight="1" x14ac:dyDescent="0.25"/>
    <row r="656" ht="15" customHeight="1" x14ac:dyDescent="0.25"/>
    <row r="657" ht="15" customHeight="1" x14ac:dyDescent="0.25"/>
    <row r="658" ht="15" customHeight="1" x14ac:dyDescent="0.25"/>
    <row r="659" ht="15" customHeight="1" x14ac:dyDescent="0.25"/>
    <row r="660" ht="15" customHeight="1" x14ac:dyDescent="0.25"/>
    <row r="661" ht="15" customHeight="1" x14ac:dyDescent="0.25"/>
    <row r="662" ht="15" customHeight="1" x14ac:dyDescent="0.25"/>
    <row r="663" ht="15" customHeight="1" x14ac:dyDescent="0.25"/>
    <row r="664" ht="15" customHeight="1" x14ac:dyDescent="0.25"/>
    <row r="665" ht="15" customHeight="1" x14ac:dyDescent="0.25"/>
    <row r="666" ht="15" customHeight="1" x14ac:dyDescent="0.25"/>
    <row r="667" ht="15" customHeight="1" x14ac:dyDescent="0.25"/>
    <row r="668" ht="15" customHeight="1" x14ac:dyDescent="0.25"/>
    <row r="669" ht="15" customHeight="1" x14ac:dyDescent="0.25"/>
    <row r="670" ht="15" customHeight="1" x14ac:dyDescent="0.25"/>
    <row r="671" ht="15" customHeight="1" x14ac:dyDescent="0.25"/>
    <row r="672" ht="15" customHeight="1" x14ac:dyDescent="0.25"/>
    <row r="673" ht="15" customHeight="1" x14ac:dyDescent="0.25"/>
    <row r="674" ht="15" customHeight="1" x14ac:dyDescent="0.25"/>
    <row r="675" ht="15" customHeight="1" x14ac:dyDescent="0.25"/>
    <row r="676" ht="15" customHeight="1" x14ac:dyDescent="0.25"/>
    <row r="677" ht="15" customHeight="1" x14ac:dyDescent="0.25"/>
    <row r="678" ht="15" customHeight="1" x14ac:dyDescent="0.25"/>
    <row r="679" ht="15" customHeight="1" x14ac:dyDescent="0.25"/>
    <row r="680" ht="15" customHeight="1" x14ac:dyDescent="0.25"/>
    <row r="681" ht="15" customHeight="1" x14ac:dyDescent="0.25"/>
    <row r="682" ht="15" customHeight="1" x14ac:dyDescent="0.25"/>
    <row r="683" ht="15" customHeight="1" x14ac:dyDescent="0.25"/>
    <row r="684" ht="15" customHeight="1" x14ac:dyDescent="0.25"/>
    <row r="685" ht="15" customHeight="1" x14ac:dyDescent="0.25"/>
    <row r="686" ht="15" customHeight="1" x14ac:dyDescent="0.25"/>
    <row r="687" ht="15" customHeight="1" x14ac:dyDescent="0.25"/>
    <row r="688" ht="15" customHeight="1" x14ac:dyDescent="0.25"/>
    <row r="689" ht="15" customHeight="1" x14ac:dyDescent="0.25"/>
    <row r="690" ht="15" customHeight="1" x14ac:dyDescent="0.25"/>
    <row r="691" ht="15" customHeight="1" x14ac:dyDescent="0.25"/>
    <row r="692" ht="15" customHeight="1" x14ac:dyDescent="0.25"/>
    <row r="693" ht="15" customHeight="1" x14ac:dyDescent="0.25"/>
    <row r="694" ht="15" customHeight="1" x14ac:dyDescent="0.25"/>
    <row r="695" ht="15" customHeight="1" x14ac:dyDescent="0.25"/>
    <row r="696" ht="15" customHeight="1" x14ac:dyDescent="0.25"/>
    <row r="697" ht="15" customHeight="1" x14ac:dyDescent="0.25"/>
    <row r="698" ht="15" customHeight="1" x14ac:dyDescent="0.25"/>
    <row r="699" ht="15" customHeight="1" x14ac:dyDescent="0.25"/>
    <row r="700" ht="15" customHeight="1" x14ac:dyDescent="0.25"/>
    <row r="701" ht="15" customHeight="1" x14ac:dyDescent="0.25"/>
    <row r="702" ht="15" customHeight="1" x14ac:dyDescent="0.25"/>
    <row r="703" ht="15" customHeight="1" x14ac:dyDescent="0.25"/>
    <row r="704" ht="15" customHeight="1" x14ac:dyDescent="0.25"/>
    <row r="705" spans="14:14" ht="15" customHeight="1" x14ac:dyDescent="0.25"/>
    <row r="706" spans="14:14" ht="15" customHeight="1" x14ac:dyDescent="0.25"/>
    <row r="707" spans="14:14" ht="15" customHeight="1" x14ac:dyDescent="0.25">
      <c r="N707" s="1"/>
    </row>
    <row r="708" spans="14:14" ht="15" customHeight="1" x14ac:dyDescent="0.25">
      <c r="N708" s="1"/>
    </row>
    <row r="709" spans="14:14" ht="15" customHeight="1" x14ac:dyDescent="0.25">
      <c r="N709" s="1"/>
    </row>
    <row r="710" spans="14:14" ht="15" customHeight="1" x14ac:dyDescent="0.25">
      <c r="N710" s="1"/>
    </row>
    <row r="711" spans="14:14" ht="15" customHeight="1" x14ac:dyDescent="0.25">
      <c r="N711" s="1"/>
    </row>
    <row r="712" spans="14:14" ht="15" customHeight="1" x14ac:dyDescent="0.25">
      <c r="N712" s="1"/>
    </row>
    <row r="713" spans="14:14" ht="15" customHeight="1" x14ac:dyDescent="0.25">
      <c r="N713" s="1"/>
    </row>
    <row r="714" spans="14:14" ht="15" customHeight="1" x14ac:dyDescent="0.25">
      <c r="N714" s="1"/>
    </row>
    <row r="715" spans="14:14" ht="15" customHeight="1" x14ac:dyDescent="0.25">
      <c r="N715" s="1"/>
    </row>
    <row r="716" spans="14:14" ht="15" customHeight="1" x14ac:dyDescent="0.25">
      <c r="N716" s="1"/>
    </row>
    <row r="717" spans="14:14" ht="15" customHeight="1" x14ac:dyDescent="0.25">
      <c r="N717" s="1"/>
    </row>
    <row r="718" spans="14:14" ht="15" customHeight="1" x14ac:dyDescent="0.25">
      <c r="N718" s="1"/>
    </row>
    <row r="719" spans="14:14" ht="15" customHeight="1" x14ac:dyDescent="0.25">
      <c r="N719" s="1"/>
    </row>
    <row r="720" spans="14:14" ht="15" customHeight="1" x14ac:dyDescent="0.25">
      <c r="N720" s="1"/>
    </row>
    <row r="721" spans="14:14" ht="15" customHeight="1" x14ac:dyDescent="0.25">
      <c r="N721" s="1"/>
    </row>
    <row r="722" spans="14:14" ht="15" customHeight="1" x14ac:dyDescent="0.25">
      <c r="N722" s="1"/>
    </row>
    <row r="723" spans="14:14" ht="15" customHeight="1" x14ac:dyDescent="0.25">
      <c r="N723" s="1"/>
    </row>
    <row r="724" spans="14:14" ht="15" customHeight="1" x14ac:dyDescent="0.25">
      <c r="N724" s="1"/>
    </row>
    <row r="725" spans="14:14" ht="15" customHeight="1" x14ac:dyDescent="0.25">
      <c r="N725" s="1"/>
    </row>
    <row r="726" spans="14:14" ht="15" customHeight="1" x14ac:dyDescent="0.25">
      <c r="N726" s="1"/>
    </row>
    <row r="727" spans="14:14" ht="15" customHeight="1" x14ac:dyDescent="0.25">
      <c r="N727" s="1"/>
    </row>
    <row r="728" spans="14:14" ht="15" customHeight="1" x14ac:dyDescent="0.25">
      <c r="N728" s="1"/>
    </row>
    <row r="729" spans="14:14" ht="15" customHeight="1" x14ac:dyDescent="0.25">
      <c r="N729" s="1"/>
    </row>
    <row r="730" spans="14:14" ht="15" customHeight="1" x14ac:dyDescent="0.25">
      <c r="N730" s="1"/>
    </row>
    <row r="731" spans="14:14" ht="15" customHeight="1" x14ac:dyDescent="0.25">
      <c r="N731" s="1"/>
    </row>
    <row r="732" spans="14:14" ht="15" customHeight="1" x14ac:dyDescent="0.25">
      <c r="N732" s="1"/>
    </row>
    <row r="733" spans="14:14" ht="15" customHeight="1" x14ac:dyDescent="0.25">
      <c r="N733" s="1"/>
    </row>
    <row r="734" spans="14:14" ht="15" customHeight="1" x14ac:dyDescent="0.25">
      <c r="N734" s="1"/>
    </row>
    <row r="735" spans="14:14" ht="15" customHeight="1" x14ac:dyDescent="0.25">
      <c r="N735" s="1"/>
    </row>
    <row r="736" spans="14:14" ht="15" customHeight="1" x14ac:dyDescent="0.25">
      <c r="N736" s="1"/>
    </row>
    <row r="737" spans="14:14" ht="15" customHeight="1" x14ac:dyDescent="0.25">
      <c r="N737" s="1"/>
    </row>
    <row r="738" spans="14:14" ht="15" customHeight="1" x14ac:dyDescent="0.25">
      <c r="N738" s="1"/>
    </row>
    <row r="739" spans="14:14" ht="15" customHeight="1" x14ac:dyDescent="0.25">
      <c r="N739" s="1"/>
    </row>
    <row r="740" spans="14:14" ht="15" customHeight="1" x14ac:dyDescent="0.25">
      <c r="N740" s="1"/>
    </row>
    <row r="741" spans="14:14" ht="15" customHeight="1" x14ac:dyDescent="0.25">
      <c r="N741" s="1"/>
    </row>
    <row r="742" spans="14:14" x14ac:dyDescent="0.25">
      <c r="N742" s="1"/>
    </row>
    <row r="743" spans="14:14" x14ac:dyDescent="0.25">
      <c r="N743" s="1"/>
    </row>
    <row r="744" spans="14:14" x14ac:dyDescent="0.25">
      <c r="N744" s="1"/>
    </row>
    <row r="745" spans="14:14" x14ac:dyDescent="0.25">
      <c r="N745" s="1"/>
    </row>
    <row r="746" spans="14:14" x14ac:dyDescent="0.25">
      <c r="N746" s="1"/>
    </row>
    <row r="747" spans="14:14" x14ac:dyDescent="0.25">
      <c r="N747" s="1"/>
    </row>
    <row r="748" spans="14:14" x14ac:dyDescent="0.25">
      <c r="N748" s="1"/>
    </row>
    <row r="749" spans="14:14" x14ac:dyDescent="0.25">
      <c r="N749" s="1"/>
    </row>
    <row r="750" spans="14:14" x14ac:dyDescent="0.25">
      <c r="N750" s="1"/>
    </row>
    <row r="751" spans="14:14" x14ac:dyDescent="0.25">
      <c r="N751" s="1"/>
    </row>
    <row r="752" spans="14:14" x14ac:dyDescent="0.25">
      <c r="N752" s="1"/>
    </row>
  </sheetData>
  <mergeCells count="3">
    <mergeCell ref="A2:L2"/>
    <mergeCell ref="A1:M1"/>
    <mergeCell ref="A208:M208"/>
  </mergeCells>
  <pageMargins left="0.75" right="0.75" top="1" bottom="1" header="0.5" footer="0.5"/>
  <pageSetup orientation="portrait" horizontalDpi="300" verticalDpi="300" r:id="rId1"/>
  <headerFooter alignWithMargins="0"/>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1. VENN-LT-Polprin-RPA lists </vt:lpstr>
      <vt:lpstr>2.DNA Replication Signature-711</vt:lpstr>
      <vt:lpstr>3. Replication fork proteins </vt:lpstr>
      <vt:lpstr>4. Enrichment- protein function</vt:lpstr>
      <vt:lpstr>5. Overconnected signif 204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y-Rao, Rama</dc:creator>
  <cp:lastModifiedBy>Dey-Rao, Rama</cp:lastModifiedBy>
  <dcterms:created xsi:type="dcterms:W3CDTF">2022-08-11T20:32:36Z</dcterms:created>
  <dcterms:modified xsi:type="dcterms:W3CDTF">2024-02-07T15:31:07Z</dcterms:modified>
</cp:coreProperties>
</file>